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ost-doc Ewald lab\Manuscript\"/>
    </mc:Choice>
  </mc:AlternateContent>
  <xr:revisionPtr revIDLastSave="0" documentId="13_ncr:1_{9532EB26-2B35-4E2C-8BD9-F6CB8F2EDE2B}" xr6:coauthVersionLast="47" xr6:coauthVersionMax="47" xr10:uidLastSave="{00000000-0000-0000-0000-000000000000}"/>
  <bookViews>
    <workbookView xWindow="28680" yWindow="-120" windowWidth="29040" windowHeight="15840" xr2:uid="{828728D0-F398-4423-99A8-1A6C5F72116B}"/>
  </bookViews>
  <sheets>
    <sheet name="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246" i="1" l="1"/>
  <c r="AB246" i="1"/>
  <c r="AA246" i="1"/>
  <c r="Z246" i="1"/>
  <c r="Y246" i="1"/>
  <c r="X246" i="1"/>
  <c r="W246" i="1"/>
  <c r="V246" i="1"/>
  <c r="U246" i="1"/>
  <c r="T246" i="1"/>
  <c r="S246" i="1"/>
  <c r="R246" i="1"/>
  <c r="Q246" i="1"/>
  <c r="P246" i="1"/>
  <c r="O246" i="1"/>
  <c r="N246" i="1"/>
  <c r="M246" i="1"/>
  <c r="L246" i="1"/>
  <c r="K246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58" i="1"/>
  <c r="H157" i="1"/>
  <c r="H156" i="1"/>
  <c r="H155" i="1"/>
  <c r="H154" i="1"/>
  <c r="H153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6" i="1"/>
  <c r="H65" i="1"/>
  <c r="H64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38" i="1"/>
  <c r="H37" i="1"/>
  <c r="H36" i="1"/>
  <c r="H33" i="1"/>
  <c r="H32" i="1"/>
  <c r="H31" i="1"/>
  <c r="H30" i="1"/>
  <c r="H27" i="1"/>
  <c r="H24" i="1"/>
  <c r="H23" i="1"/>
  <c r="H22" i="1"/>
  <c r="H21" i="1"/>
  <c r="H20" i="1"/>
  <c r="H19" i="1"/>
  <c r="H16" i="1"/>
  <c r="H15" i="1"/>
  <c r="H14" i="1"/>
  <c r="H13" i="1"/>
  <c r="H12" i="1"/>
  <c r="H11" i="1"/>
  <c r="H8" i="1"/>
  <c r="H7" i="1"/>
  <c r="H6" i="1"/>
  <c r="H5" i="1"/>
  <c r="H4" i="1"/>
  <c r="H3" i="1"/>
  <c r="AN34" i="1" l="1"/>
  <c r="N251" i="1"/>
  <c r="AT5" i="1" s="1"/>
  <c r="AT15" i="1"/>
  <c r="AS17" i="1"/>
  <c r="AR24" i="1"/>
  <c r="AF27" i="1"/>
  <c r="AS59" i="1"/>
  <c r="AK2" i="1"/>
  <c r="AM3" i="1"/>
  <c r="AG8" i="1"/>
  <c r="AU8" i="1"/>
  <c r="AG11" i="1"/>
  <c r="AG17" i="1"/>
  <c r="AT17" i="1"/>
  <c r="AJ20" i="1"/>
  <c r="AU86" i="1"/>
  <c r="AJ2" i="1"/>
  <c r="AM2" i="1"/>
  <c r="AK6" i="1"/>
  <c r="AI8" i="1"/>
  <c r="AJ9" i="1"/>
  <c r="AH17" i="1"/>
  <c r="AH19" i="1"/>
  <c r="AM20" i="1"/>
  <c r="AT27" i="1"/>
  <c r="AM42" i="1"/>
  <c r="AU69" i="1"/>
  <c r="AH92" i="1"/>
  <c r="AP90" i="1"/>
  <c r="AH5" i="1"/>
  <c r="AF7" i="1"/>
  <c r="AP3" i="1"/>
  <c r="AL5" i="1"/>
  <c r="AM6" i="1"/>
  <c r="AJ8" i="1"/>
  <c r="AK9" i="1"/>
  <c r="AJ11" i="1"/>
  <c r="AG13" i="1"/>
  <c r="AI14" i="1"/>
  <c r="AF16" i="1"/>
  <c r="AJ17" i="1"/>
  <c r="AN19" i="1"/>
  <c r="AL23" i="1"/>
  <c r="AM25" i="1"/>
  <c r="AH38" i="1"/>
  <c r="AF52" i="1"/>
  <c r="AO81" i="1"/>
  <c r="AP127" i="1"/>
  <c r="AH29" i="1"/>
  <c r="AR38" i="1"/>
  <c r="AR43" i="1"/>
  <c r="AN48" i="1"/>
  <c r="AQ52" i="1"/>
  <c r="AU56" i="1"/>
  <c r="AT70" i="1"/>
  <c r="AH88" i="1"/>
  <c r="AH100" i="1"/>
  <c r="AR113" i="1"/>
  <c r="AR3" i="1"/>
  <c r="AQ4" i="1"/>
  <c r="AN6" i="1"/>
  <c r="AP7" i="1"/>
  <c r="AK8" i="1"/>
  <c r="AM9" i="1"/>
  <c r="AK11" i="1"/>
  <c r="AL12" i="1"/>
  <c r="AL13" i="1"/>
  <c r="AJ14" i="1"/>
  <c r="AJ15" i="1"/>
  <c r="AL16" i="1"/>
  <c r="AK17" i="1"/>
  <c r="AL18" i="1"/>
  <c r="AO19" i="1"/>
  <c r="AM23" i="1"/>
  <c r="AM26" i="1"/>
  <c r="AU2" i="1"/>
  <c r="AR4" i="1"/>
  <c r="AQ5" i="1"/>
  <c r="AO6" i="1"/>
  <c r="AR7" i="1"/>
  <c r="AP8" i="1"/>
  <c r="AO9" i="1"/>
  <c r="AP10" i="1"/>
  <c r="AM11" i="1"/>
  <c r="AM12" i="1"/>
  <c r="AN13" i="1"/>
  <c r="AO14" i="1"/>
  <c r="AK15" i="1"/>
  <c r="AM16" i="1"/>
  <c r="AO17" i="1"/>
  <c r="AN18" i="1"/>
  <c r="AP19" i="1"/>
  <c r="AP21" i="1"/>
  <c r="AO23" i="1"/>
  <c r="AN26" i="1"/>
  <c r="AL39" i="1"/>
  <c r="AR64" i="1"/>
  <c r="AT2" i="1"/>
  <c r="AM5" i="1"/>
  <c r="AO10" i="1"/>
  <c r="AF4" i="1"/>
  <c r="AS4" i="1"/>
  <c r="AS5" i="1"/>
  <c r="AU6" i="1"/>
  <c r="AS7" i="1"/>
  <c r="AQ8" i="1"/>
  <c r="AT9" i="1"/>
  <c r="AQ10" i="1"/>
  <c r="AQ11" i="1"/>
  <c r="AO12" i="1"/>
  <c r="AP13" i="1"/>
  <c r="AP14" i="1"/>
  <c r="AM15" i="1"/>
  <c r="AO16" i="1"/>
  <c r="AQ17" i="1"/>
  <c r="AS18" i="1"/>
  <c r="AQ19" i="1"/>
  <c r="AS21" i="1"/>
  <c r="AP26" i="1"/>
  <c r="AU30" i="1"/>
  <c r="AI35" i="1"/>
  <c r="AF40" i="1"/>
  <c r="AI49" i="1"/>
  <c r="AM53" i="1"/>
  <c r="AK77" i="1"/>
  <c r="AH95" i="1"/>
  <c r="AR101" i="1"/>
  <c r="AK148" i="1"/>
  <c r="AF2" i="1"/>
  <c r="AO2" i="1"/>
  <c r="AI3" i="1"/>
  <c r="AS3" i="1"/>
  <c r="AK4" i="1"/>
  <c r="AU4" i="1"/>
  <c r="AN5" i="1"/>
  <c r="AG6" i="1"/>
  <c r="AQ6" i="1"/>
  <c r="AK7" i="1"/>
  <c r="AT7" i="1"/>
  <c r="AL8" i="1"/>
  <c r="AF9" i="1"/>
  <c r="AP9" i="1"/>
  <c r="AJ10" i="1"/>
  <c r="AT10" i="1"/>
  <c r="AF12" i="1"/>
  <c r="AP12" i="1"/>
  <c r="AI13" i="1"/>
  <c r="AR13" i="1"/>
  <c r="AL14" i="1"/>
  <c r="AN15" i="1"/>
  <c r="AH16" i="1"/>
  <c r="AR16" i="1"/>
  <c r="AL17" i="1"/>
  <c r="AF18" i="1"/>
  <c r="AP18" i="1"/>
  <c r="AI19" i="1"/>
  <c r="AG21" i="1"/>
  <c r="AM22" i="1"/>
  <c r="AF24" i="1"/>
  <c r="AS25" i="1"/>
  <c r="AG27" i="1"/>
  <c r="AR29" i="1"/>
  <c r="AQ32" i="1"/>
  <c r="AL36" i="1"/>
  <c r="AP40" i="1"/>
  <c r="AI47" i="1"/>
  <c r="AG54" i="1"/>
  <c r="AO57" i="1"/>
  <c r="AM61" i="1"/>
  <c r="AL66" i="1"/>
  <c r="AO71" i="1"/>
  <c r="AH75" i="1"/>
  <c r="AJ84" i="1"/>
  <c r="AS93" i="1"/>
  <c r="AI98" i="1"/>
  <c r="AR244" i="1"/>
  <c r="AK244" i="1"/>
  <c r="AT243" i="1"/>
  <c r="AM243" i="1"/>
  <c r="AN242" i="1"/>
  <c r="AG242" i="1"/>
  <c r="AP241" i="1"/>
  <c r="AI241" i="1"/>
  <c r="AR240" i="1"/>
  <c r="AK240" i="1"/>
  <c r="AT239" i="1"/>
  <c r="AM239" i="1"/>
  <c r="AN238" i="1"/>
  <c r="AG238" i="1"/>
  <c r="AP237" i="1"/>
  <c r="AI237" i="1"/>
  <c r="AR236" i="1"/>
  <c r="AK236" i="1"/>
  <c r="AT235" i="1"/>
  <c r="AM235" i="1"/>
  <c r="AN234" i="1"/>
  <c r="AG234" i="1"/>
  <c r="AP233" i="1"/>
  <c r="AI233" i="1"/>
  <c r="AR232" i="1"/>
  <c r="AK232" i="1"/>
  <c r="AT231" i="1"/>
  <c r="AM231" i="1"/>
  <c r="AN230" i="1"/>
  <c r="AG230" i="1"/>
  <c r="AP229" i="1"/>
  <c r="AI229" i="1"/>
  <c r="AR228" i="1"/>
  <c r="AK228" i="1"/>
  <c r="AT227" i="1"/>
  <c r="AM227" i="1"/>
  <c r="AN226" i="1"/>
  <c r="AG226" i="1"/>
  <c r="AP225" i="1"/>
  <c r="AI225" i="1"/>
  <c r="AR224" i="1"/>
  <c r="AK224" i="1"/>
  <c r="AT223" i="1"/>
  <c r="AM223" i="1"/>
  <c r="AN222" i="1"/>
  <c r="AG222" i="1"/>
  <c r="AP221" i="1"/>
  <c r="AI221" i="1"/>
  <c r="AR220" i="1"/>
  <c r="AK220" i="1"/>
  <c r="AT219" i="1"/>
  <c r="AM219" i="1"/>
  <c r="AN218" i="1"/>
  <c r="AG218" i="1"/>
  <c r="AP217" i="1"/>
  <c r="AI217" i="1"/>
  <c r="AR216" i="1"/>
  <c r="AK216" i="1"/>
  <c r="AT215" i="1"/>
  <c r="AM215" i="1"/>
  <c r="AN214" i="1"/>
  <c r="AG214" i="1"/>
  <c r="AP213" i="1"/>
  <c r="AI213" i="1"/>
  <c r="AR212" i="1"/>
  <c r="AK212" i="1"/>
  <c r="AT211" i="1"/>
  <c r="AM211" i="1"/>
  <c r="AN210" i="1"/>
  <c r="AG210" i="1"/>
  <c r="AP209" i="1"/>
  <c r="AI209" i="1"/>
  <c r="AR208" i="1"/>
  <c r="AK208" i="1"/>
  <c r="AT207" i="1"/>
  <c r="AM207" i="1"/>
  <c r="AN206" i="1"/>
  <c r="AG206" i="1"/>
  <c r="AP205" i="1"/>
  <c r="AI205" i="1"/>
  <c r="AR204" i="1"/>
  <c r="AK204" i="1"/>
  <c r="AT203" i="1"/>
  <c r="AM203" i="1"/>
  <c r="AQ244" i="1"/>
  <c r="AJ244" i="1"/>
  <c r="AS243" i="1"/>
  <c r="AL243" i="1"/>
  <c r="AU242" i="1"/>
  <c r="AF242" i="1"/>
  <c r="AO241" i="1"/>
  <c r="AH241" i="1"/>
  <c r="AQ240" i="1"/>
  <c r="AJ240" i="1"/>
  <c r="AS239" i="1"/>
  <c r="AL239" i="1"/>
  <c r="AU238" i="1"/>
  <c r="AF238" i="1"/>
  <c r="AO237" i="1"/>
  <c r="AH237" i="1"/>
  <c r="AQ236" i="1"/>
  <c r="AJ236" i="1"/>
  <c r="AS235" i="1"/>
  <c r="AL235" i="1"/>
  <c r="AU234" i="1"/>
  <c r="AF234" i="1"/>
  <c r="AO233" i="1"/>
  <c r="AH233" i="1"/>
  <c r="AQ232" i="1"/>
  <c r="AJ232" i="1"/>
  <c r="AS231" i="1"/>
  <c r="AL231" i="1"/>
  <c r="AU230" i="1"/>
  <c r="AF230" i="1"/>
  <c r="AO229" i="1"/>
  <c r="AH229" i="1"/>
  <c r="AQ228" i="1"/>
  <c r="AJ228" i="1"/>
  <c r="AS227" i="1"/>
  <c r="AL227" i="1"/>
  <c r="AU226" i="1"/>
  <c r="AF226" i="1"/>
  <c r="AO225" i="1"/>
  <c r="AH225" i="1"/>
  <c r="AQ224" i="1"/>
  <c r="AJ224" i="1"/>
  <c r="AS223" i="1"/>
  <c r="AL223" i="1"/>
  <c r="AU222" i="1"/>
  <c r="AF222" i="1"/>
  <c r="AO221" i="1"/>
  <c r="AH221" i="1"/>
  <c r="AQ220" i="1"/>
  <c r="AJ220" i="1"/>
  <c r="AS219" i="1"/>
  <c r="AL219" i="1"/>
  <c r="AU218" i="1"/>
  <c r="AF218" i="1"/>
  <c r="AO217" i="1"/>
  <c r="AH217" i="1"/>
  <c r="AQ216" i="1"/>
  <c r="AJ216" i="1"/>
  <c r="AS215" i="1"/>
  <c r="AL215" i="1"/>
  <c r="AU214" i="1"/>
  <c r="AF214" i="1"/>
  <c r="AO213" i="1"/>
  <c r="AH213" i="1"/>
  <c r="AQ212" i="1"/>
  <c r="AJ212" i="1"/>
  <c r="AS211" i="1"/>
  <c r="AL211" i="1"/>
  <c r="AU210" i="1"/>
  <c r="AP244" i="1"/>
  <c r="AI244" i="1"/>
  <c r="AR243" i="1"/>
  <c r="AK243" i="1"/>
  <c r="AT242" i="1"/>
  <c r="AM242" i="1"/>
  <c r="AN241" i="1"/>
  <c r="AG241" i="1"/>
  <c r="AP240" i="1"/>
  <c r="AI240" i="1"/>
  <c r="AR239" i="1"/>
  <c r="AK239" i="1"/>
  <c r="AT238" i="1"/>
  <c r="AM238" i="1"/>
  <c r="AN237" i="1"/>
  <c r="AG237" i="1"/>
  <c r="AP236" i="1"/>
  <c r="AI236" i="1"/>
  <c r="AR235" i="1"/>
  <c r="AK235" i="1"/>
  <c r="AT234" i="1"/>
  <c r="AM234" i="1"/>
  <c r="AN233" i="1"/>
  <c r="AG233" i="1"/>
  <c r="AP232" i="1"/>
  <c r="AI232" i="1"/>
  <c r="AR231" i="1"/>
  <c r="AK231" i="1"/>
  <c r="AT230" i="1"/>
  <c r="AM230" i="1"/>
  <c r="AN229" i="1"/>
  <c r="AG229" i="1"/>
  <c r="AP228" i="1"/>
  <c r="AI228" i="1"/>
  <c r="AR227" i="1"/>
  <c r="AK227" i="1"/>
  <c r="AT226" i="1"/>
  <c r="AM226" i="1"/>
  <c r="AN225" i="1"/>
  <c r="AG225" i="1"/>
  <c r="AP224" i="1"/>
  <c r="AI224" i="1"/>
  <c r="AR223" i="1"/>
  <c r="AK223" i="1"/>
  <c r="AT222" i="1"/>
  <c r="AM222" i="1"/>
  <c r="AN221" i="1"/>
  <c r="AG221" i="1"/>
  <c r="AP220" i="1"/>
  <c r="AI220" i="1"/>
  <c r="AR219" i="1"/>
  <c r="AK219" i="1"/>
  <c r="AT218" i="1"/>
  <c r="AM218" i="1"/>
  <c r="AN217" i="1"/>
  <c r="AG217" i="1"/>
  <c r="AP216" i="1"/>
  <c r="AI216" i="1"/>
  <c r="AR215" i="1"/>
  <c r="AK215" i="1"/>
  <c r="AT214" i="1"/>
  <c r="AM214" i="1"/>
  <c r="AN213" i="1"/>
  <c r="AG213" i="1"/>
  <c r="AP212" i="1"/>
  <c r="AI212" i="1"/>
  <c r="AR211" i="1"/>
  <c r="AK211" i="1"/>
  <c r="AT210" i="1"/>
  <c r="AO244" i="1"/>
  <c r="AH244" i="1"/>
  <c r="AQ243" i="1"/>
  <c r="AJ243" i="1"/>
  <c r="AS242" i="1"/>
  <c r="AL242" i="1"/>
  <c r="AU241" i="1"/>
  <c r="AF241" i="1"/>
  <c r="AO240" i="1"/>
  <c r="AH240" i="1"/>
  <c r="AQ239" i="1"/>
  <c r="AJ239" i="1"/>
  <c r="AS238" i="1"/>
  <c r="AL238" i="1"/>
  <c r="AU237" i="1"/>
  <c r="AF237" i="1"/>
  <c r="AO236" i="1"/>
  <c r="AH236" i="1"/>
  <c r="AQ235" i="1"/>
  <c r="AJ235" i="1"/>
  <c r="AS234" i="1"/>
  <c r="AL234" i="1"/>
  <c r="AU233" i="1"/>
  <c r="AF233" i="1"/>
  <c r="AO232" i="1"/>
  <c r="AH232" i="1"/>
  <c r="AQ231" i="1"/>
  <c r="AJ231" i="1"/>
  <c r="AS230" i="1"/>
  <c r="AL230" i="1"/>
  <c r="AU229" i="1"/>
  <c r="AF229" i="1"/>
  <c r="AO228" i="1"/>
  <c r="AH228" i="1"/>
  <c r="AQ227" i="1"/>
  <c r="AJ227" i="1"/>
  <c r="AS226" i="1"/>
  <c r="AL226" i="1"/>
  <c r="AU225" i="1"/>
  <c r="AF225" i="1"/>
  <c r="AO224" i="1"/>
  <c r="AH224" i="1"/>
  <c r="AQ223" i="1"/>
  <c r="AJ223" i="1"/>
  <c r="AS222" i="1"/>
  <c r="AL222" i="1"/>
  <c r="AU221" i="1"/>
  <c r="AF221" i="1"/>
  <c r="AO220" i="1"/>
  <c r="AH220" i="1"/>
  <c r="AQ219" i="1"/>
  <c r="AJ219" i="1"/>
  <c r="AS218" i="1"/>
  <c r="AL218" i="1"/>
  <c r="AU217" i="1"/>
  <c r="AF217" i="1"/>
  <c r="AO216" i="1"/>
  <c r="AH216" i="1"/>
  <c r="AQ215" i="1"/>
  <c r="AJ215" i="1"/>
  <c r="AS214" i="1"/>
  <c r="AL214" i="1"/>
  <c r="AU213" i="1"/>
  <c r="AF213" i="1"/>
  <c r="AO212" i="1"/>
  <c r="AH212" i="1"/>
  <c r="AQ211" i="1"/>
  <c r="AJ211" i="1"/>
  <c r="AS210" i="1"/>
  <c r="AL210" i="1"/>
  <c r="AU209" i="1"/>
  <c r="AN244" i="1"/>
  <c r="AG244" i="1"/>
  <c r="AP243" i="1"/>
  <c r="AI243" i="1"/>
  <c r="AR242" i="1"/>
  <c r="AK242" i="1"/>
  <c r="AT241" i="1"/>
  <c r="AM241" i="1"/>
  <c r="AN240" i="1"/>
  <c r="AG240" i="1"/>
  <c r="AP239" i="1"/>
  <c r="AI239" i="1"/>
  <c r="AR238" i="1"/>
  <c r="AK238" i="1"/>
  <c r="AT237" i="1"/>
  <c r="AM237" i="1"/>
  <c r="AN236" i="1"/>
  <c r="AG236" i="1"/>
  <c r="AP235" i="1"/>
  <c r="AI235" i="1"/>
  <c r="AR234" i="1"/>
  <c r="AK234" i="1"/>
  <c r="AT233" i="1"/>
  <c r="AM233" i="1"/>
  <c r="AN232" i="1"/>
  <c r="AG232" i="1"/>
  <c r="AP231" i="1"/>
  <c r="AI231" i="1"/>
  <c r="AR230" i="1"/>
  <c r="AK230" i="1"/>
  <c r="AT229" i="1"/>
  <c r="AM229" i="1"/>
  <c r="AN228" i="1"/>
  <c r="AG228" i="1"/>
  <c r="AP227" i="1"/>
  <c r="AI227" i="1"/>
  <c r="AR226" i="1"/>
  <c r="AK226" i="1"/>
  <c r="AT225" i="1"/>
  <c r="AM225" i="1"/>
  <c r="AN224" i="1"/>
  <c r="AG224" i="1"/>
  <c r="AP223" i="1"/>
  <c r="AI223" i="1"/>
  <c r="AR222" i="1"/>
  <c r="AK222" i="1"/>
  <c r="AT221" i="1"/>
  <c r="AM221" i="1"/>
  <c r="AN220" i="1"/>
  <c r="AG220" i="1"/>
  <c r="AP219" i="1"/>
  <c r="AI219" i="1"/>
  <c r="AR218" i="1"/>
  <c r="AK218" i="1"/>
  <c r="AU244" i="1"/>
  <c r="AF244" i="1"/>
  <c r="AO243" i="1"/>
  <c r="AH243" i="1"/>
  <c r="AQ242" i="1"/>
  <c r="AJ242" i="1"/>
  <c r="AS241" i="1"/>
  <c r="AL241" i="1"/>
  <c r="AU240" i="1"/>
  <c r="AF240" i="1"/>
  <c r="AO239" i="1"/>
  <c r="AH239" i="1"/>
  <c r="AQ238" i="1"/>
  <c r="AJ238" i="1"/>
  <c r="AS237" i="1"/>
  <c r="AL237" i="1"/>
  <c r="AU236" i="1"/>
  <c r="AF236" i="1"/>
  <c r="AO235" i="1"/>
  <c r="AH235" i="1"/>
  <c r="AQ234" i="1"/>
  <c r="AJ234" i="1"/>
  <c r="AS233" i="1"/>
  <c r="AL233" i="1"/>
  <c r="AU232" i="1"/>
  <c r="AF232" i="1"/>
  <c r="AO231" i="1"/>
  <c r="AH231" i="1"/>
  <c r="AQ230" i="1"/>
  <c r="AJ230" i="1"/>
  <c r="AS229" i="1"/>
  <c r="AL229" i="1"/>
  <c r="AU228" i="1"/>
  <c r="AF228" i="1"/>
  <c r="AO227" i="1"/>
  <c r="AH227" i="1"/>
  <c r="AQ226" i="1"/>
  <c r="AJ226" i="1"/>
  <c r="AS225" i="1"/>
  <c r="AL225" i="1"/>
  <c r="AU224" i="1"/>
  <c r="AF224" i="1"/>
  <c r="AO223" i="1"/>
  <c r="AH223" i="1"/>
  <c r="AQ222" i="1"/>
  <c r="AJ222" i="1"/>
  <c r="AS221" i="1"/>
  <c r="AL221" i="1"/>
  <c r="AU220" i="1"/>
  <c r="AF220" i="1"/>
  <c r="AO219" i="1"/>
  <c r="AH219" i="1"/>
  <c r="AQ218" i="1"/>
  <c r="AJ218" i="1"/>
  <c r="AS217" i="1"/>
  <c r="AL217" i="1"/>
  <c r="AU216" i="1"/>
  <c r="AF216" i="1"/>
  <c r="AO215" i="1"/>
  <c r="AH215" i="1"/>
  <c r="AQ214" i="1"/>
  <c r="AJ214" i="1"/>
  <c r="AS213" i="1"/>
  <c r="AL213" i="1"/>
  <c r="AU212" i="1"/>
  <c r="AF212" i="1"/>
  <c r="AO211" i="1"/>
  <c r="AT244" i="1"/>
  <c r="AM244" i="1"/>
  <c r="AN243" i="1"/>
  <c r="AG243" i="1"/>
  <c r="AP242" i="1"/>
  <c r="AI242" i="1"/>
  <c r="AR241" i="1"/>
  <c r="AK241" i="1"/>
  <c r="AT240" i="1"/>
  <c r="AM240" i="1"/>
  <c r="AN239" i="1"/>
  <c r="AG239" i="1"/>
  <c r="AP238" i="1"/>
  <c r="AI238" i="1"/>
  <c r="AR237" i="1"/>
  <c r="AK237" i="1"/>
  <c r="AT236" i="1"/>
  <c r="AM236" i="1"/>
  <c r="AN235" i="1"/>
  <c r="AG235" i="1"/>
  <c r="AP234" i="1"/>
  <c r="AI234" i="1"/>
  <c r="AR233" i="1"/>
  <c r="AK233" i="1"/>
  <c r="AT232" i="1"/>
  <c r="AM232" i="1"/>
  <c r="AN231" i="1"/>
  <c r="AG231" i="1"/>
  <c r="AP230" i="1"/>
  <c r="AI230" i="1"/>
  <c r="AR229" i="1"/>
  <c r="AK229" i="1"/>
  <c r="AT228" i="1"/>
  <c r="AM228" i="1"/>
  <c r="AN227" i="1"/>
  <c r="AG227" i="1"/>
  <c r="AP226" i="1"/>
  <c r="AI226" i="1"/>
  <c r="AR225" i="1"/>
  <c r="AK225" i="1"/>
  <c r="AT224" i="1"/>
  <c r="AM224" i="1"/>
  <c r="AN223" i="1"/>
  <c r="AG223" i="1"/>
  <c r="AP222" i="1"/>
  <c r="AI222" i="1"/>
  <c r="AR221" i="1"/>
  <c r="AK221" i="1"/>
  <c r="AT220" i="1"/>
  <c r="AM220" i="1"/>
  <c r="AN219" i="1"/>
  <c r="AG219" i="1"/>
  <c r="AP218" i="1"/>
  <c r="AI218" i="1"/>
  <c r="AR217" i="1"/>
  <c r="AK217" i="1"/>
  <c r="AT216" i="1"/>
  <c r="AM216" i="1"/>
  <c r="AN215" i="1"/>
  <c r="AG215" i="1"/>
  <c r="AP214" i="1"/>
  <c r="AI214" i="1"/>
  <c r="AR213" i="1"/>
  <c r="AK213" i="1"/>
  <c r="AT212" i="1"/>
  <c r="AM212" i="1"/>
  <c r="AN211" i="1"/>
  <c r="AG211" i="1"/>
  <c r="AP210" i="1"/>
  <c r="AS244" i="1"/>
  <c r="AL244" i="1"/>
  <c r="AU243" i="1"/>
  <c r="AF243" i="1"/>
  <c r="AO242" i="1"/>
  <c r="AH242" i="1"/>
  <c r="AQ241" i="1"/>
  <c r="AJ241" i="1"/>
  <c r="AS240" i="1"/>
  <c r="AL240" i="1"/>
  <c r="AU239" i="1"/>
  <c r="AF239" i="1"/>
  <c r="AO238" i="1"/>
  <c r="AH238" i="1"/>
  <c r="AQ237" i="1"/>
  <c r="AJ237" i="1"/>
  <c r="AS236" i="1"/>
  <c r="AL236" i="1"/>
  <c r="AU235" i="1"/>
  <c r="AF235" i="1"/>
  <c r="AO234" i="1"/>
  <c r="AH234" i="1"/>
  <c r="AQ233" i="1"/>
  <c r="AJ233" i="1"/>
  <c r="AS232" i="1"/>
  <c r="AL232" i="1"/>
  <c r="AU231" i="1"/>
  <c r="AF231" i="1"/>
  <c r="AO230" i="1"/>
  <c r="AH230" i="1"/>
  <c r="AQ229" i="1"/>
  <c r="AJ229" i="1"/>
  <c r="AS228" i="1"/>
  <c r="AL228" i="1"/>
  <c r="AU227" i="1"/>
  <c r="AF227" i="1"/>
  <c r="AO226" i="1"/>
  <c r="AH226" i="1"/>
  <c r="AQ225" i="1"/>
  <c r="AJ225" i="1"/>
  <c r="AS224" i="1"/>
  <c r="AL224" i="1"/>
  <c r="AU223" i="1"/>
  <c r="AO218" i="1"/>
  <c r="AS216" i="1"/>
  <c r="AI215" i="1"/>
  <c r="AT213" i="1"/>
  <c r="AG212" i="1"/>
  <c r="AI210" i="1"/>
  <c r="AO209" i="1"/>
  <c r="AF209" i="1"/>
  <c r="AN208" i="1"/>
  <c r="AF208" i="1"/>
  <c r="AN207" i="1"/>
  <c r="AF207" i="1"/>
  <c r="AO206" i="1"/>
  <c r="AF206" i="1"/>
  <c r="AN205" i="1"/>
  <c r="AF205" i="1"/>
  <c r="AN204" i="1"/>
  <c r="AF204" i="1"/>
  <c r="AN203" i="1"/>
  <c r="AF203" i="1"/>
  <c r="AO202" i="1"/>
  <c r="AH202" i="1"/>
  <c r="AQ201" i="1"/>
  <c r="AJ201" i="1"/>
  <c r="AS200" i="1"/>
  <c r="AL200" i="1"/>
  <c r="AU199" i="1"/>
  <c r="AF199" i="1"/>
  <c r="AO198" i="1"/>
  <c r="AH198" i="1"/>
  <c r="AQ197" i="1"/>
  <c r="AJ197" i="1"/>
  <c r="AS196" i="1"/>
  <c r="AL196" i="1"/>
  <c r="AU195" i="1"/>
  <c r="AF195" i="1"/>
  <c r="AO194" i="1"/>
  <c r="AH194" i="1"/>
  <c r="AQ193" i="1"/>
  <c r="AJ193" i="1"/>
  <c r="AS192" i="1"/>
  <c r="AL192" i="1"/>
  <c r="AU191" i="1"/>
  <c r="AF191" i="1"/>
  <c r="AO190" i="1"/>
  <c r="AH190" i="1"/>
  <c r="AQ189" i="1"/>
  <c r="AF223" i="1"/>
  <c r="AS220" i="1"/>
  <c r="AH218" i="1"/>
  <c r="AN216" i="1"/>
  <c r="AF215" i="1"/>
  <c r="AQ213" i="1"/>
  <c r="AR210" i="1"/>
  <c r="AH210" i="1"/>
  <c r="AN209" i="1"/>
  <c r="AL220" i="1"/>
  <c r="AL216" i="1"/>
  <c r="AM213" i="1"/>
  <c r="AU211" i="1"/>
  <c r="AQ210" i="1"/>
  <c r="AF210" i="1"/>
  <c r="AM209" i="1"/>
  <c r="AU208" i="1"/>
  <c r="AM208" i="1"/>
  <c r="AU207" i="1"/>
  <c r="AL207" i="1"/>
  <c r="AU206" i="1"/>
  <c r="AM206" i="1"/>
  <c r="AU205" i="1"/>
  <c r="AM205" i="1"/>
  <c r="AU204" i="1"/>
  <c r="AM204" i="1"/>
  <c r="AU203" i="1"/>
  <c r="AL203" i="1"/>
  <c r="AU202" i="1"/>
  <c r="AF202" i="1"/>
  <c r="AO201" i="1"/>
  <c r="AH201" i="1"/>
  <c r="AQ200" i="1"/>
  <c r="AJ200" i="1"/>
  <c r="AS199" i="1"/>
  <c r="AL199" i="1"/>
  <c r="AU198" i="1"/>
  <c r="AF198" i="1"/>
  <c r="AO197" i="1"/>
  <c r="AH197" i="1"/>
  <c r="AQ196" i="1"/>
  <c r="AJ196" i="1"/>
  <c r="AS195" i="1"/>
  <c r="AL195" i="1"/>
  <c r="AU194" i="1"/>
  <c r="AF194" i="1"/>
  <c r="AO193" i="1"/>
  <c r="AH193" i="1"/>
  <c r="AQ192" i="1"/>
  <c r="AJ192" i="1"/>
  <c r="AS191" i="1"/>
  <c r="AL191" i="1"/>
  <c r="AU190" i="1"/>
  <c r="AF190" i="1"/>
  <c r="AO189" i="1"/>
  <c r="AH189" i="1"/>
  <c r="AQ188" i="1"/>
  <c r="AJ188" i="1"/>
  <c r="AS187" i="1"/>
  <c r="AL187" i="1"/>
  <c r="AU186" i="1"/>
  <c r="AF186" i="1"/>
  <c r="AO185" i="1"/>
  <c r="AH185" i="1"/>
  <c r="AP184" i="1"/>
  <c r="AI184" i="1"/>
  <c r="AQ183" i="1"/>
  <c r="AJ183" i="1"/>
  <c r="AS182" i="1"/>
  <c r="AL182" i="1"/>
  <c r="AU181" i="1"/>
  <c r="AF181" i="1"/>
  <c r="AO180" i="1"/>
  <c r="AH180" i="1"/>
  <c r="AQ179" i="1"/>
  <c r="AJ179" i="1"/>
  <c r="AS178" i="1"/>
  <c r="AL178" i="1"/>
  <c r="AU177" i="1"/>
  <c r="AF177" i="1"/>
  <c r="AO176" i="1"/>
  <c r="AH176" i="1"/>
  <c r="AQ175" i="1"/>
  <c r="AJ175" i="1"/>
  <c r="AS174" i="1"/>
  <c r="AO222" i="1"/>
  <c r="AT217" i="1"/>
  <c r="AG216" i="1"/>
  <c r="AR214" i="1"/>
  <c r="AJ213" i="1"/>
  <c r="AP211" i="1"/>
  <c r="AO210" i="1"/>
  <c r="AL209" i="1"/>
  <c r="AT208" i="1"/>
  <c r="AL208" i="1"/>
  <c r="AS207" i="1"/>
  <c r="AK207" i="1"/>
  <c r="AH222" i="1"/>
  <c r="AU219" i="1"/>
  <c r="AQ217" i="1"/>
  <c r="AO214" i="1"/>
  <c r="AT209" i="1"/>
  <c r="AK209" i="1"/>
  <c r="AS208" i="1"/>
  <c r="AJ208" i="1"/>
  <c r="AR207" i="1"/>
  <c r="AJ207" i="1"/>
  <c r="AS206" i="1"/>
  <c r="AK206" i="1"/>
  <c r="AS205" i="1"/>
  <c r="AK205" i="1"/>
  <c r="AS204" i="1"/>
  <c r="AJ204" i="1"/>
  <c r="AR203" i="1"/>
  <c r="AJ203" i="1"/>
  <c r="AS202" i="1"/>
  <c r="AL202" i="1"/>
  <c r="AU201" i="1"/>
  <c r="AF201" i="1"/>
  <c r="AO200" i="1"/>
  <c r="AH200" i="1"/>
  <c r="AQ199" i="1"/>
  <c r="AJ199" i="1"/>
  <c r="AS198" i="1"/>
  <c r="AL198" i="1"/>
  <c r="AU197" i="1"/>
  <c r="AF197" i="1"/>
  <c r="AO196" i="1"/>
  <c r="AH196" i="1"/>
  <c r="AQ195" i="1"/>
  <c r="AJ195" i="1"/>
  <c r="AS194" i="1"/>
  <c r="AL194" i="1"/>
  <c r="AU193" i="1"/>
  <c r="AF193" i="1"/>
  <c r="AO192" i="1"/>
  <c r="AH192" i="1"/>
  <c r="AQ191" i="1"/>
  <c r="AJ191" i="1"/>
  <c r="AS190" i="1"/>
  <c r="AL190" i="1"/>
  <c r="AU189" i="1"/>
  <c r="AF189" i="1"/>
  <c r="AO188" i="1"/>
  <c r="AH188" i="1"/>
  <c r="AQ187" i="1"/>
  <c r="AM217" i="1"/>
  <c r="AU215" i="1"/>
  <c r="AK214" i="1"/>
  <c r="AS212" i="1"/>
  <c r="AI211" i="1"/>
  <c r="AM210" i="1"/>
  <c r="AS209" i="1"/>
  <c r="AJ209" i="1"/>
  <c r="AQ208" i="1"/>
  <c r="AI208" i="1"/>
  <c r="AQ207" i="1"/>
  <c r="AI207" i="1"/>
  <c r="AR206" i="1"/>
  <c r="AJ206" i="1"/>
  <c r="AR205" i="1"/>
  <c r="AJ205" i="1"/>
  <c r="AQ204" i="1"/>
  <c r="AI204" i="1"/>
  <c r="AQ203" i="1"/>
  <c r="AI203" i="1"/>
  <c r="AR202" i="1"/>
  <c r="AK202" i="1"/>
  <c r="AT201" i="1"/>
  <c r="AM201" i="1"/>
  <c r="AN200" i="1"/>
  <c r="AG200" i="1"/>
  <c r="AP199" i="1"/>
  <c r="AI199" i="1"/>
  <c r="AR198" i="1"/>
  <c r="AK198" i="1"/>
  <c r="AT197" i="1"/>
  <c r="AM197" i="1"/>
  <c r="AN196" i="1"/>
  <c r="AG196" i="1"/>
  <c r="AP195" i="1"/>
  <c r="AI195" i="1"/>
  <c r="AR194" i="1"/>
  <c r="AK194" i="1"/>
  <c r="AT193" i="1"/>
  <c r="AM193" i="1"/>
  <c r="AN192" i="1"/>
  <c r="AG192" i="1"/>
  <c r="AP191" i="1"/>
  <c r="AI191" i="1"/>
  <c r="AR190" i="1"/>
  <c r="AK190" i="1"/>
  <c r="AT189" i="1"/>
  <c r="AQ221" i="1"/>
  <c r="AF219" i="1"/>
  <c r="AJ217" i="1"/>
  <c r="AP215" i="1"/>
  <c r="AH214" i="1"/>
  <c r="AN212" i="1"/>
  <c r="AH211" i="1"/>
  <c r="AK210" i="1"/>
  <c r="AR209" i="1"/>
  <c r="AH209" i="1"/>
  <c r="AP208" i="1"/>
  <c r="AH208" i="1"/>
  <c r="AP207" i="1"/>
  <c r="AH207" i="1"/>
  <c r="AQ206" i="1"/>
  <c r="AI206" i="1"/>
  <c r="AQ205" i="1"/>
  <c r="AH205" i="1"/>
  <c r="AP204" i="1"/>
  <c r="AH204" i="1"/>
  <c r="AP203" i="1"/>
  <c r="AH203" i="1"/>
  <c r="AQ202" i="1"/>
  <c r="AJ202" i="1"/>
  <c r="AS201" i="1"/>
  <c r="AL201" i="1"/>
  <c r="AU200" i="1"/>
  <c r="AF200" i="1"/>
  <c r="AO199" i="1"/>
  <c r="AH199" i="1"/>
  <c r="AQ198" i="1"/>
  <c r="AJ198" i="1"/>
  <c r="AS197" i="1"/>
  <c r="AL197" i="1"/>
  <c r="AU196" i="1"/>
  <c r="AF196" i="1"/>
  <c r="AO195" i="1"/>
  <c r="AH195" i="1"/>
  <c r="AQ194" i="1"/>
  <c r="AJ194" i="1"/>
  <c r="AS193" i="1"/>
  <c r="AL193" i="1"/>
  <c r="AU192" i="1"/>
  <c r="AF192" i="1"/>
  <c r="AO191" i="1"/>
  <c r="AH191" i="1"/>
  <c r="AQ190" i="1"/>
  <c r="AJ190" i="1"/>
  <c r="AS189" i="1"/>
  <c r="AL189" i="1"/>
  <c r="AU188" i="1"/>
  <c r="AF188" i="1"/>
  <c r="AO187" i="1"/>
  <c r="AH187" i="1"/>
  <c r="AQ186" i="1"/>
  <c r="AJ186" i="1"/>
  <c r="AS185" i="1"/>
  <c r="AL185" i="1"/>
  <c r="AT184" i="1"/>
  <c r="AM184" i="1"/>
  <c r="AU183" i="1"/>
  <c r="AF183" i="1"/>
  <c r="AO182" i="1"/>
  <c r="AH182" i="1"/>
  <c r="AQ181" i="1"/>
  <c r="AJ181" i="1"/>
  <c r="AS180" i="1"/>
  <c r="AL180" i="1"/>
  <c r="AU179" i="1"/>
  <c r="AF179" i="1"/>
  <c r="AO178" i="1"/>
  <c r="AH178" i="1"/>
  <c r="AQ177" i="1"/>
  <c r="AJ177" i="1"/>
  <c r="AS176" i="1"/>
  <c r="AL176" i="1"/>
  <c r="AU175" i="1"/>
  <c r="AF175" i="1"/>
  <c r="AQ209" i="1"/>
  <c r="AG207" i="1"/>
  <c r="AT205" i="1"/>
  <c r="AG203" i="1"/>
  <c r="AT200" i="1"/>
  <c r="AR199" i="1"/>
  <c r="AN198" i="1"/>
  <c r="AK197" i="1"/>
  <c r="AK196" i="1"/>
  <c r="AG195" i="1"/>
  <c r="AT192" i="1"/>
  <c r="AR191" i="1"/>
  <c r="AN190" i="1"/>
  <c r="AM189" i="1"/>
  <c r="AR188" i="1"/>
  <c r="AK187" i="1"/>
  <c r="AR186" i="1"/>
  <c r="AH186" i="1"/>
  <c r="AN185" i="1"/>
  <c r="AU184" i="1"/>
  <c r="AK184" i="1"/>
  <c r="AP183" i="1"/>
  <c r="AG183" i="1"/>
  <c r="AT181" i="1"/>
  <c r="AK181" i="1"/>
  <c r="AQ180" i="1"/>
  <c r="AG180" i="1"/>
  <c r="AN179" i="1"/>
  <c r="AU178" i="1"/>
  <c r="AK178" i="1"/>
  <c r="AR177" i="1"/>
  <c r="AH177" i="1"/>
  <c r="AN176" i="1"/>
  <c r="AL175" i="1"/>
  <c r="AR174" i="1"/>
  <c r="AK174" i="1"/>
  <c r="AT173" i="1"/>
  <c r="AM173" i="1"/>
  <c r="AN172" i="1"/>
  <c r="AG172" i="1"/>
  <c r="AP171" i="1"/>
  <c r="AI171" i="1"/>
  <c r="AR170" i="1"/>
  <c r="AK170" i="1"/>
  <c r="AT169" i="1"/>
  <c r="AM169" i="1"/>
  <c r="AN168" i="1"/>
  <c r="AG168" i="1"/>
  <c r="AP167" i="1"/>
  <c r="AI167" i="1"/>
  <c r="AR166" i="1"/>
  <c r="AK166" i="1"/>
  <c r="AT165" i="1"/>
  <c r="AM165" i="1"/>
  <c r="AN164" i="1"/>
  <c r="AG164" i="1"/>
  <c r="AP163" i="1"/>
  <c r="AI163" i="1"/>
  <c r="AR162" i="1"/>
  <c r="AK162" i="1"/>
  <c r="AT161" i="1"/>
  <c r="AM161" i="1"/>
  <c r="AN160" i="1"/>
  <c r="AG160" i="1"/>
  <c r="AO159" i="1"/>
  <c r="AH159" i="1"/>
  <c r="AP158" i="1"/>
  <c r="AI158" i="1"/>
  <c r="AR157" i="1"/>
  <c r="AK157" i="1"/>
  <c r="AT156" i="1"/>
  <c r="AM156" i="1"/>
  <c r="AN155" i="1"/>
  <c r="AG155" i="1"/>
  <c r="AP154" i="1"/>
  <c r="AI154" i="1"/>
  <c r="AR153" i="1"/>
  <c r="AK153" i="1"/>
  <c r="AT152" i="1"/>
  <c r="AM152" i="1"/>
  <c r="AU151" i="1"/>
  <c r="AF151" i="1"/>
  <c r="AG209" i="1"/>
  <c r="AO205" i="1"/>
  <c r="AL204" i="1"/>
  <c r="AR201" i="1"/>
  <c r="AR200" i="1"/>
  <c r="AN199" i="1"/>
  <c r="AM198" i="1"/>
  <c r="AI197" i="1"/>
  <c r="AI196" i="1"/>
  <c r="AR193" i="1"/>
  <c r="AR192" i="1"/>
  <c r="AN191" i="1"/>
  <c r="AM190" i="1"/>
  <c r="AK189" i="1"/>
  <c r="AP188" i="1"/>
  <c r="AU187" i="1"/>
  <c r="AJ187" i="1"/>
  <c r="AP186" i="1"/>
  <c r="AG186" i="1"/>
  <c r="AS184" i="1"/>
  <c r="AJ184" i="1"/>
  <c r="AO183" i="1"/>
  <c r="AM182" i="1"/>
  <c r="AS181" i="1"/>
  <c r="AI181" i="1"/>
  <c r="AP180" i="1"/>
  <c r="AF180" i="1"/>
  <c r="AM179" i="1"/>
  <c r="AT178" i="1"/>
  <c r="AJ178" i="1"/>
  <c r="AP177" i="1"/>
  <c r="AG177" i="1"/>
  <c r="AT175" i="1"/>
  <c r="AK175" i="1"/>
  <c r="AQ174" i="1"/>
  <c r="AJ174" i="1"/>
  <c r="AS173" i="1"/>
  <c r="AL173" i="1"/>
  <c r="AU172" i="1"/>
  <c r="AF172" i="1"/>
  <c r="AO171" i="1"/>
  <c r="AH171" i="1"/>
  <c r="AQ170" i="1"/>
  <c r="AJ170" i="1"/>
  <c r="AS169" i="1"/>
  <c r="AL169" i="1"/>
  <c r="AU168" i="1"/>
  <c r="AF168" i="1"/>
  <c r="AO167" i="1"/>
  <c r="AH167" i="1"/>
  <c r="AQ166" i="1"/>
  <c r="AJ166" i="1"/>
  <c r="AS165" i="1"/>
  <c r="AL165" i="1"/>
  <c r="AU164" i="1"/>
  <c r="AF164" i="1"/>
  <c r="AO163" i="1"/>
  <c r="AH163" i="1"/>
  <c r="AQ162" i="1"/>
  <c r="AJ162" i="1"/>
  <c r="AS161" i="1"/>
  <c r="AL161" i="1"/>
  <c r="AU160" i="1"/>
  <c r="AF160" i="1"/>
  <c r="AN159" i="1"/>
  <c r="AG159" i="1"/>
  <c r="AO158" i="1"/>
  <c r="AO208" i="1"/>
  <c r="AP206" i="1"/>
  <c r="AL205" i="1"/>
  <c r="AP202" i="1"/>
  <c r="AN201" i="1"/>
  <c r="AM200" i="1"/>
  <c r="AK199" i="1"/>
  <c r="AG198" i="1"/>
  <c r="AT195" i="1"/>
  <c r="AP194" i="1"/>
  <c r="AN193" i="1"/>
  <c r="AM192" i="1"/>
  <c r="AK191" i="1"/>
  <c r="AG190" i="1"/>
  <c r="AI189" i="1"/>
  <c r="AM188" i="1"/>
  <c r="AR187" i="1"/>
  <c r="AG187" i="1"/>
  <c r="AN186" i="1"/>
  <c r="AU185" i="1"/>
  <c r="AK185" i="1"/>
  <c r="AQ184" i="1"/>
  <c r="AG184" i="1"/>
  <c r="AM183" i="1"/>
  <c r="AT182" i="1"/>
  <c r="AJ182" i="1"/>
  <c r="AP181" i="1"/>
  <c r="AG181" i="1"/>
  <c r="AT179" i="1"/>
  <c r="AK179" i="1"/>
  <c r="AQ178" i="1"/>
  <c r="AG178" i="1"/>
  <c r="AN177" i="1"/>
  <c r="AU176" i="1"/>
  <c r="AK176" i="1"/>
  <c r="AR175" i="1"/>
  <c r="AH175" i="1"/>
  <c r="AO174" i="1"/>
  <c r="AH174" i="1"/>
  <c r="AQ173" i="1"/>
  <c r="AJ173" i="1"/>
  <c r="AS172" i="1"/>
  <c r="AL172" i="1"/>
  <c r="AU171" i="1"/>
  <c r="AF171" i="1"/>
  <c r="AO170" i="1"/>
  <c r="AH170" i="1"/>
  <c r="AQ169" i="1"/>
  <c r="AJ169" i="1"/>
  <c r="AS168" i="1"/>
  <c r="AL168" i="1"/>
  <c r="AU167" i="1"/>
  <c r="AF167" i="1"/>
  <c r="AO166" i="1"/>
  <c r="AH166" i="1"/>
  <c r="AQ165" i="1"/>
  <c r="AJ165" i="1"/>
  <c r="AS164" i="1"/>
  <c r="AL164" i="1"/>
  <c r="AU163" i="1"/>
  <c r="AF163" i="1"/>
  <c r="AO162" i="1"/>
  <c r="AH162" i="1"/>
  <c r="AQ161" i="1"/>
  <c r="AJ161" i="1"/>
  <c r="AS160" i="1"/>
  <c r="AL160" i="1"/>
  <c r="AT159" i="1"/>
  <c r="AM159" i="1"/>
  <c r="AU158" i="1"/>
  <c r="AF158" i="1"/>
  <c r="AO157" i="1"/>
  <c r="AH157" i="1"/>
  <c r="AQ156" i="1"/>
  <c r="AJ156" i="1"/>
  <c r="AS155" i="1"/>
  <c r="AL155" i="1"/>
  <c r="AU154" i="1"/>
  <c r="AF154" i="1"/>
  <c r="AO153" i="1"/>
  <c r="AH153" i="1"/>
  <c r="AQ152" i="1"/>
  <c r="AJ152" i="1"/>
  <c r="AR151" i="1"/>
  <c r="AK151" i="1"/>
  <c r="AS150" i="1"/>
  <c r="AK203" i="1"/>
  <c r="AP201" i="1"/>
  <c r="AP196" i="1"/>
  <c r="AT194" i="1"/>
  <c r="AI193" i="1"/>
  <c r="AM191" i="1"/>
  <c r="AP189" i="1"/>
  <c r="AL188" i="1"/>
  <c r="AM186" i="1"/>
  <c r="AP185" i="1"/>
  <c r="AN184" i="1"/>
  <c r="AN183" i="1"/>
  <c r="AQ182" i="1"/>
  <c r="AR181" i="1"/>
  <c r="AT180" i="1"/>
  <c r="AS179" i="1"/>
  <c r="AG176" i="1"/>
  <c r="AI175" i="1"/>
  <c r="AM174" i="1"/>
  <c r="AP173" i="1"/>
  <c r="AF173" i="1"/>
  <c r="AK172" i="1"/>
  <c r="AQ171" i="1"/>
  <c r="AU170" i="1"/>
  <c r="AI170" i="1"/>
  <c r="AN169" i="1"/>
  <c r="AT168" i="1"/>
  <c r="AI168" i="1"/>
  <c r="AM167" i="1"/>
  <c r="AS166" i="1"/>
  <c r="AF166" i="1"/>
  <c r="AK165" i="1"/>
  <c r="AQ164" i="1"/>
  <c r="AK163" i="1"/>
  <c r="AN162" i="1"/>
  <c r="AU161" i="1"/>
  <c r="AH161" i="1"/>
  <c r="AO160" i="1"/>
  <c r="AR159" i="1"/>
  <c r="AF159" i="1"/>
  <c r="AK158" i="1"/>
  <c r="AQ157" i="1"/>
  <c r="AG157" i="1"/>
  <c r="AN156" i="1"/>
  <c r="AM155" i="1"/>
  <c r="AS154" i="1"/>
  <c r="AJ154" i="1"/>
  <c r="AP153" i="1"/>
  <c r="AF153" i="1"/>
  <c r="AS151" i="1"/>
  <c r="AI151" i="1"/>
  <c r="AO150" i="1"/>
  <c r="AH150" i="1"/>
  <c r="AQ149" i="1"/>
  <c r="AJ149" i="1"/>
  <c r="AS148" i="1"/>
  <c r="AL148" i="1"/>
  <c r="AU147" i="1"/>
  <c r="AJ210" i="1"/>
  <c r="AT206" i="1"/>
  <c r="AT204" i="1"/>
  <c r="AK201" i="1"/>
  <c r="AT199" i="1"/>
  <c r="AR197" i="1"/>
  <c r="AM196" i="1"/>
  <c r="AN194" i="1"/>
  <c r="AG193" i="1"/>
  <c r="AG191" i="1"/>
  <c r="AN189" i="1"/>
  <c r="AK188" i="1"/>
  <c r="AM187" i="1"/>
  <c r="AL186" i="1"/>
  <c r="AM185" i="1"/>
  <c r="AL183" i="1"/>
  <c r="AP182" i="1"/>
  <c r="AO181" i="1"/>
  <c r="AR180" i="1"/>
  <c r="AR179" i="1"/>
  <c r="AR178" i="1"/>
  <c r="AT177" i="1"/>
  <c r="AT176" i="1"/>
  <c r="AF176" i="1"/>
  <c r="AG175" i="1"/>
  <c r="AL174" i="1"/>
  <c r="AO173" i="1"/>
  <c r="AJ172" i="1"/>
  <c r="AN171" i="1"/>
  <c r="AT170" i="1"/>
  <c r="AG170" i="1"/>
  <c r="AR168" i="1"/>
  <c r="AH168" i="1"/>
  <c r="AL167" i="1"/>
  <c r="AP166" i="1"/>
  <c r="AI165" i="1"/>
  <c r="AP164" i="1"/>
  <c r="AT163" i="1"/>
  <c r="AJ163" i="1"/>
  <c r="AR161" i="1"/>
  <c r="AG161" i="1"/>
  <c r="AM160" i="1"/>
  <c r="AQ159" i="1"/>
  <c r="AT158" i="1"/>
  <c r="AJ158" i="1"/>
  <c r="AJ221" i="1"/>
  <c r="AO204" i="1"/>
  <c r="AT202" i="1"/>
  <c r="AI201" i="1"/>
  <c r="AM199" i="1"/>
  <c r="AP197" i="1"/>
  <c r="AM194" i="1"/>
  <c r="AJ189" i="1"/>
  <c r="AI188" i="1"/>
  <c r="AI187" i="1"/>
  <c r="AK186" i="1"/>
  <c r="AJ185" i="1"/>
  <c r="AL184" i="1"/>
  <c r="AK183" i="1"/>
  <c r="AN182" i="1"/>
  <c r="AN181" i="1"/>
  <c r="AN180" i="1"/>
  <c r="AP179" i="1"/>
  <c r="AP178" i="1"/>
  <c r="AS177" i="1"/>
  <c r="AR176" i="1"/>
  <c r="AI174" i="1"/>
  <c r="AN173" i="1"/>
  <c r="AT172" i="1"/>
  <c r="AI172" i="1"/>
  <c r="AM171" i="1"/>
  <c r="AS170" i="1"/>
  <c r="AF170" i="1"/>
  <c r="AK169" i="1"/>
  <c r="AQ168" i="1"/>
  <c r="AK167" i="1"/>
  <c r="AN166" i="1"/>
  <c r="AU165" i="1"/>
  <c r="AH165" i="1"/>
  <c r="AO164" i="1"/>
  <c r="AS163" i="1"/>
  <c r="AG163" i="1"/>
  <c r="AM162" i="1"/>
  <c r="AP161" i="1"/>
  <c r="AF161" i="1"/>
  <c r="AK160" i="1"/>
  <c r="AP159" i="1"/>
  <c r="AS158" i="1"/>
  <c r="AH158" i="1"/>
  <c r="AL206" i="1"/>
  <c r="AG204" i="1"/>
  <c r="AN202" i="1"/>
  <c r="AG201" i="1"/>
  <c r="AG199" i="1"/>
  <c r="AN197" i="1"/>
  <c r="AR195" i="1"/>
  <c r="AI194" i="1"/>
  <c r="AP192" i="1"/>
  <c r="AT190" i="1"/>
  <c r="AG189" i="1"/>
  <c r="AG188" i="1"/>
  <c r="AF187" i="1"/>
  <c r="AI186" i="1"/>
  <c r="AI185" i="1"/>
  <c r="AH184" i="1"/>
  <c r="AI183" i="1"/>
  <c r="AK182" i="1"/>
  <c r="AM181" i="1"/>
  <c r="AM180" i="1"/>
  <c r="AO179" i="1"/>
  <c r="AN178" i="1"/>
  <c r="AO177" i="1"/>
  <c r="AQ176" i="1"/>
  <c r="AS175" i="1"/>
  <c r="AU174" i="1"/>
  <c r="AG174" i="1"/>
  <c r="AR172" i="1"/>
  <c r="AH172" i="1"/>
  <c r="AL171" i="1"/>
  <c r="AP170" i="1"/>
  <c r="AI169" i="1"/>
  <c r="AP168" i="1"/>
  <c r="AT167" i="1"/>
  <c r="AJ167" i="1"/>
  <c r="AR165" i="1"/>
  <c r="AG165" i="1"/>
  <c r="AM164" i="1"/>
  <c r="AR163" i="1"/>
  <c r="AL162" i="1"/>
  <c r="AO161" i="1"/>
  <c r="AJ160" i="1"/>
  <c r="AR158" i="1"/>
  <c r="AG158" i="1"/>
  <c r="AU156" i="1"/>
  <c r="AK156" i="1"/>
  <c r="AR155" i="1"/>
  <c r="AI155" i="1"/>
  <c r="AO154" i="1"/>
  <c r="AM153" i="1"/>
  <c r="AS152" i="1"/>
  <c r="AI152" i="1"/>
  <c r="AO151" i="1"/>
  <c r="AU150" i="1"/>
  <c r="AM150" i="1"/>
  <c r="AN149" i="1"/>
  <c r="AG149" i="1"/>
  <c r="AP148" i="1"/>
  <c r="AI148" i="1"/>
  <c r="AR147" i="1"/>
  <c r="AK147" i="1"/>
  <c r="AT146" i="1"/>
  <c r="AM146" i="1"/>
  <c r="AN145" i="1"/>
  <c r="AG145" i="1"/>
  <c r="AP144" i="1"/>
  <c r="AI144" i="1"/>
  <c r="AR143" i="1"/>
  <c r="AK143" i="1"/>
  <c r="AT142" i="1"/>
  <c r="AM142" i="1"/>
  <c r="AN141" i="1"/>
  <c r="AG141" i="1"/>
  <c r="AP140" i="1"/>
  <c r="AI140" i="1"/>
  <c r="AR139" i="1"/>
  <c r="AK139" i="1"/>
  <c r="AT138" i="1"/>
  <c r="AM138" i="1"/>
  <c r="AN137" i="1"/>
  <c r="AG137" i="1"/>
  <c r="AP136" i="1"/>
  <c r="AI136" i="1"/>
  <c r="AR135" i="1"/>
  <c r="AK135" i="1"/>
  <c r="AT134" i="1"/>
  <c r="AM134" i="1"/>
  <c r="AN133" i="1"/>
  <c r="AG133" i="1"/>
  <c r="AP132" i="1"/>
  <c r="AI132" i="1"/>
  <c r="AR131" i="1"/>
  <c r="AK131" i="1"/>
  <c r="AT130" i="1"/>
  <c r="AM130" i="1"/>
  <c r="AG208" i="1"/>
  <c r="AH206" i="1"/>
  <c r="AM202" i="1"/>
  <c r="AG197" i="1"/>
  <c r="AN195" i="1"/>
  <c r="AG194" i="1"/>
  <c r="AK192" i="1"/>
  <c r="AP190" i="1"/>
  <c r="AG185" i="1"/>
  <c r="AF184" i="1"/>
  <c r="AH183" i="1"/>
  <c r="AI182" i="1"/>
  <c r="AL181" i="1"/>
  <c r="AK180" i="1"/>
  <c r="AL179" i="1"/>
  <c r="AM177" i="1"/>
  <c r="AP176" i="1"/>
  <c r="AP175" i="1"/>
  <c r="AT174" i="1"/>
  <c r="AF174" i="1"/>
  <c r="AK173" i="1"/>
  <c r="AQ172" i="1"/>
  <c r="AK171" i="1"/>
  <c r="AN170" i="1"/>
  <c r="AU169" i="1"/>
  <c r="AH169" i="1"/>
  <c r="AO168" i="1"/>
  <c r="AS167" i="1"/>
  <c r="AG167" i="1"/>
  <c r="AM166" i="1"/>
  <c r="AP165" i="1"/>
  <c r="AF165" i="1"/>
  <c r="AK164" i="1"/>
  <c r="AQ163" i="1"/>
  <c r="AU162" i="1"/>
  <c r="AI162" i="1"/>
  <c r="AN161" i="1"/>
  <c r="AT160" i="1"/>
  <c r="AI160" i="1"/>
  <c r="AL159" i="1"/>
  <c r="AQ158" i="1"/>
  <c r="AM157" i="1"/>
  <c r="AS156" i="1"/>
  <c r="AI156" i="1"/>
  <c r="AQ155" i="1"/>
  <c r="AH155" i="1"/>
  <c r="AN154" i="1"/>
  <c r="AU153" i="1"/>
  <c r="AL153" i="1"/>
  <c r="AR152" i="1"/>
  <c r="AH152" i="1"/>
  <c r="AN151" i="1"/>
  <c r="AT150" i="1"/>
  <c r="AL150" i="1"/>
  <c r="AU149" i="1"/>
  <c r="AF149" i="1"/>
  <c r="AO148" i="1"/>
  <c r="AH148" i="1"/>
  <c r="AQ147" i="1"/>
  <c r="AJ147" i="1"/>
  <c r="AS146" i="1"/>
  <c r="AL146" i="1"/>
  <c r="AU145" i="1"/>
  <c r="AF145" i="1"/>
  <c r="AO144" i="1"/>
  <c r="AH144" i="1"/>
  <c r="AQ143" i="1"/>
  <c r="AJ143" i="1"/>
  <c r="AS142" i="1"/>
  <c r="AL142" i="1"/>
  <c r="AU141" i="1"/>
  <c r="AF141" i="1"/>
  <c r="AO140" i="1"/>
  <c r="AH140" i="1"/>
  <c r="AQ139" i="1"/>
  <c r="AJ139" i="1"/>
  <c r="AS138" i="1"/>
  <c r="AL138" i="1"/>
  <c r="AU137" i="1"/>
  <c r="AF137" i="1"/>
  <c r="AL212" i="1"/>
  <c r="AS203" i="1"/>
  <c r="AI202" i="1"/>
  <c r="AP200" i="1"/>
  <c r="AT198" i="1"/>
  <c r="AM195" i="1"/>
  <c r="AI192" i="1"/>
  <c r="AI190" i="1"/>
  <c r="AT188" i="1"/>
  <c r="AT187" i="1"/>
  <c r="AT186" i="1"/>
  <c r="AT185" i="1"/>
  <c r="AF185" i="1"/>
  <c r="AT183" i="1"/>
  <c r="AG182" i="1"/>
  <c r="AH181" i="1"/>
  <c r="AJ180" i="1"/>
  <c r="AI179" i="1"/>
  <c r="AM178" i="1"/>
  <c r="AL177" i="1"/>
  <c r="AM176" i="1"/>
  <c r="AO175" i="1"/>
  <c r="AP174" i="1"/>
  <c r="AI173" i="1"/>
  <c r="AP172" i="1"/>
  <c r="AT171" i="1"/>
  <c r="AJ171" i="1"/>
  <c r="AR169" i="1"/>
  <c r="AG169" i="1"/>
  <c r="AM168" i="1"/>
  <c r="AR167" i="1"/>
  <c r="AO207" i="1"/>
  <c r="AO203" i="1"/>
  <c r="AG202" i="1"/>
  <c r="AK200" i="1"/>
  <c r="AP198" i="1"/>
  <c r="AT196" i="1"/>
  <c r="AK195" i="1"/>
  <c r="AP193" i="1"/>
  <c r="AS188" i="1"/>
  <c r="AP187" i="1"/>
  <c r="AS186" i="1"/>
  <c r="AR185" i="1"/>
  <c r="AR184" i="1"/>
  <c r="AS183" i="1"/>
  <c r="AU182" i="1"/>
  <c r="AF182" i="1"/>
  <c r="AI180" i="1"/>
  <c r="AH179" i="1"/>
  <c r="AI178" i="1"/>
  <c r="AK177" i="1"/>
  <c r="AJ176" i="1"/>
  <c r="AN175" i="1"/>
  <c r="AN174" i="1"/>
  <c r="AU173" i="1"/>
  <c r="AH173" i="1"/>
  <c r="AO172" i="1"/>
  <c r="AS171" i="1"/>
  <c r="AG171" i="1"/>
  <c r="AM170" i="1"/>
  <c r="AP169" i="1"/>
  <c r="AF169" i="1"/>
  <c r="AK168" i="1"/>
  <c r="AQ167" i="1"/>
  <c r="AU166" i="1"/>
  <c r="AI166" i="1"/>
  <c r="AN165" i="1"/>
  <c r="AT164" i="1"/>
  <c r="AI164" i="1"/>
  <c r="AM163" i="1"/>
  <c r="AS162" i="1"/>
  <c r="AF162" i="1"/>
  <c r="AK161" i="1"/>
  <c r="AQ160" i="1"/>
  <c r="AU159" i="1"/>
  <c r="AJ159" i="1"/>
  <c r="AM158" i="1"/>
  <c r="AT157" i="1"/>
  <c r="AJ157" i="1"/>
  <c r="AP156" i="1"/>
  <c r="AG156" i="1"/>
  <c r="AO155" i="1"/>
  <c r="AL154" i="1"/>
  <c r="AS153" i="1"/>
  <c r="AI153" i="1"/>
  <c r="AO152" i="1"/>
  <c r="AF152" i="1"/>
  <c r="AL151" i="1"/>
  <c r="AQ150" i="1"/>
  <c r="AJ150" i="1"/>
  <c r="AS149" i="1"/>
  <c r="AL149" i="1"/>
  <c r="AU148" i="1"/>
  <c r="AF148" i="1"/>
  <c r="AO147" i="1"/>
  <c r="AH147" i="1"/>
  <c r="AQ146" i="1"/>
  <c r="AJ146" i="1"/>
  <c r="AS145" i="1"/>
  <c r="AL145" i="1"/>
  <c r="AU144" i="1"/>
  <c r="AF144" i="1"/>
  <c r="AO143" i="1"/>
  <c r="AH143" i="1"/>
  <c r="AQ142" i="1"/>
  <c r="AJ142" i="1"/>
  <c r="AS141" i="1"/>
  <c r="AL141" i="1"/>
  <c r="AU140" i="1"/>
  <c r="AF140" i="1"/>
  <c r="AO139" i="1"/>
  <c r="AH139" i="1"/>
  <c r="AQ138" i="1"/>
  <c r="AJ138" i="1"/>
  <c r="AS137" i="1"/>
  <c r="AF211" i="1"/>
  <c r="AG205" i="1"/>
  <c r="AO184" i="1"/>
  <c r="AG179" i="1"/>
  <c r="AM175" i="1"/>
  <c r="AR160" i="1"/>
  <c r="AU155" i="1"/>
  <c r="AT154" i="1"/>
  <c r="AT153" i="1"/>
  <c r="AP152" i="1"/>
  <c r="AM151" i="1"/>
  <c r="AK150" i="1"/>
  <c r="AO149" i="1"/>
  <c r="AQ148" i="1"/>
  <c r="AS147" i="1"/>
  <c r="AI146" i="1"/>
  <c r="AP145" i="1"/>
  <c r="AT144" i="1"/>
  <c r="AJ144" i="1"/>
  <c r="AR142" i="1"/>
  <c r="AG142" i="1"/>
  <c r="AM141" i="1"/>
  <c r="AR140" i="1"/>
  <c r="AL139" i="1"/>
  <c r="AO138" i="1"/>
  <c r="AK137" i="1"/>
  <c r="AR136" i="1"/>
  <c r="AJ136" i="1"/>
  <c r="AQ135" i="1"/>
  <c r="AI135" i="1"/>
  <c r="AQ134" i="1"/>
  <c r="AI134" i="1"/>
  <c r="AR133" i="1"/>
  <c r="AJ133" i="1"/>
  <c r="AR132" i="1"/>
  <c r="AJ132" i="1"/>
  <c r="AQ131" i="1"/>
  <c r="AI131" i="1"/>
  <c r="AQ130" i="1"/>
  <c r="AI130" i="1"/>
  <c r="AR129" i="1"/>
  <c r="AK129" i="1"/>
  <c r="AT128" i="1"/>
  <c r="AM128" i="1"/>
  <c r="AN127" i="1"/>
  <c r="AG127" i="1"/>
  <c r="AP126" i="1"/>
  <c r="AI126" i="1"/>
  <c r="AR125" i="1"/>
  <c r="AK125" i="1"/>
  <c r="AT124" i="1"/>
  <c r="AM124" i="1"/>
  <c r="AN123" i="1"/>
  <c r="AG123" i="1"/>
  <c r="AP122" i="1"/>
  <c r="AI122" i="1"/>
  <c r="AR121" i="1"/>
  <c r="AK121" i="1"/>
  <c r="AT120" i="1"/>
  <c r="AM120" i="1"/>
  <c r="AN119" i="1"/>
  <c r="AK193" i="1"/>
  <c r="AN188" i="1"/>
  <c r="AR183" i="1"/>
  <c r="AR171" i="1"/>
  <c r="AN167" i="1"/>
  <c r="AT162" i="1"/>
  <c r="AP160" i="1"/>
  <c r="AU157" i="1"/>
  <c r="AR156" i="1"/>
  <c r="AT155" i="1"/>
  <c r="AR154" i="1"/>
  <c r="AQ153" i="1"/>
  <c r="AN152" i="1"/>
  <c r="AJ151" i="1"/>
  <c r="AI150" i="1"/>
  <c r="AM149" i="1"/>
  <c r="AN148" i="1"/>
  <c r="AP147" i="1"/>
  <c r="AU146" i="1"/>
  <c r="AH146" i="1"/>
  <c r="AO145" i="1"/>
  <c r="AS144" i="1"/>
  <c r="AG144" i="1"/>
  <c r="AM143" i="1"/>
  <c r="AP142" i="1"/>
  <c r="AF142" i="1"/>
  <c r="AK141" i="1"/>
  <c r="AQ140" i="1"/>
  <c r="AU139" i="1"/>
  <c r="AI139" i="1"/>
  <c r="AN138" i="1"/>
  <c r="AT137" i="1"/>
  <c r="AJ137" i="1"/>
  <c r="AQ136" i="1"/>
  <c r="AH136" i="1"/>
  <c r="AP135" i="1"/>
  <c r="AH135" i="1"/>
  <c r="AP134" i="1"/>
  <c r="AH134" i="1"/>
  <c r="AQ133" i="1"/>
  <c r="AI133" i="1"/>
  <c r="AQ132" i="1"/>
  <c r="AH132" i="1"/>
  <c r="AP131" i="1"/>
  <c r="AH131" i="1"/>
  <c r="AP130" i="1"/>
  <c r="AH130" i="1"/>
  <c r="AQ129" i="1"/>
  <c r="AJ129" i="1"/>
  <c r="AS128" i="1"/>
  <c r="AL128" i="1"/>
  <c r="AU127" i="1"/>
  <c r="AF127" i="1"/>
  <c r="AO126" i="1"/>
  <c r="AH126" i="1"/>
  <c r="AQ125" i="1"/>
  <c r="AJ125" i="1"/>
  <c r="AS124" i="1"/>
  <c r="AL124" i="1"/>
  <c r="AU123" i="1"/>
  <c r="AF123" i="1"/>
  <c r="AO122" i="1"/>
  <c r="AH122" i="1"/>
  <c r="AQ121" i="1"/>
  <c r="AJ121" i="1"/>
  <c r="AS120" i="1"/>
  <c r="AL120" i="1"/>
  <c r="AU119" i="1"/>
  <c r="AF119" i="1"/>
  <c r="AO118" i="1"/>
  <c r="AH118" i="1"/>
  <c r="AQ117" i="1"/>
  <c r="AJ117" i="1"/>
  <c r="AS116" i="1"/>
  <c r="AL116" i="1"/>
  <c r="AU115" i="1"/>
  <c r="AF115" i="1"/>
  <c r="AO114" i="1"/>
  <c r="AH114" i="1"/>
  <c r="AQ113" i="1"/>
  <c r="AJ113" i="1"/>
  <c r="AI198" i="1"/>
  <c r="AF178" i="1"/>
  <c r="AR164" i="1"/>
  <c r="AP162" i="1"/>
  <c r="AH160" i="1"/>
  <c r="AS157" i="1"/>
  <c r="AO156" i="1"/>
  <c r="AP155" i="1"/>
  <c r="AQ154" i="1"/>
  <c r="AN153" i="1"/>
  <c r="AL152" i="1"/>
  <c r="AH151" i="1"/>
  <c r="AG150" i="1"/>
  <c r="AK149" i="1"/>
  <c r="AM148" i="1"/>
  <c r="AN147" i="1"/>
  <c r="AR146" i="1"/>
  <c r="AG146" i="1"/>
  <c r="AM145" i="1"/>
  <c r="AR144" i="1"/>
  <c r="AL143" i="1"/>
  <c r="AO142" i="1"/>
  <c r="AJ141" i="1"/>
  <c r="AN140" i="1"/>
  <c r="AT139" i="1"/>
  <c r="AG139" i="1"/>
  <c r="AR137" i="1"/>
  <c r="AI137" i="1"/>
  <c r="AO136" i="1"/>
  <c r="AG136" i="1"/>
  <c r="AO135" i="1"/>
  <c r="AG135" i="1"/>
  <c r="AO134" i="1"/>
  <c r="AG134" i="1"/>
  <c r="AP133" i="1"/>
  <c r="AH133" i="1"/>
  <c r="AO132" i="1"/>
  <c r="AG132" i="1"/>
  <c r="AO131" i="1"/>
  <c r="AG131" i="1"/>
  <c r="AO130" i="1"/>
  <c r="AG130" i="1"/>
  <c r="AP129" i="1"/>
  <c r="AI129" i="1"/>
  <c r="AR128" i="1"/>
  <c r="AK128" i="1"/>
  <c r="AT127" i="1"/>
  <c r="AM127" i="1"/>
  <c r="AN126" i="1"/>
  <c r="AG126" i="1"/>
  <c r="AP125" i="1"/>
  <c r="AI125" i="1"/>
  <c r="AR124" i="1"/>
  <c r="AK124" i="1"/>
  <c r="AT123" i="1"/>
  <c r="AM123" i="1"/>
  <c r="AN122" i="1"/>
  <c r="AG122" i="1"/>
  <c r="AP121" i="1"/>
  <c r="AI121" i="1"/>
  <c r="AR120" i="1"/>
  <c r="AK120" i="1"/>
  <c r="AT119" i="1"/>
  <c r="AM119" i="1"/>
  <c r="AN118" i="1"/>
  <c r="AG118" i="1"/>
  <c r="AP117" i="1"/>
  <c r="AI117" i="1"/>
  <c r="AR116" i="1"/>
  <c r="AK116" i="1"/>
  <c r="AT115" i="1"/>
  <c r="AM115" i="1"/>
  <c r="AN114" i="1"/>
  <c r="AG114" i="1"/>
  <c r="AP113" i="1"/>
  <c r="AI113" i="1"/>
  <c r="AR182" i="1"/>
  <c r="AM172" i="1"/>
  <c r="AJ164" i="1"/>
  <c r="AL156" i="1"/>
  <c r="AG153" i="1"/>
  <c r="AG151" i="1"/>
  <c r="AR149" i="1"/>
  <c r="AJ148" i="1"/>
  <c r="AF147" i="1"/>
  <c r="AT143" i="1"/>
  <c r="AU142" i="1"/>
  <c r="AR141" i="1"/>
  <c r="AS140" i="1"/>
  <c r="AP139" i="1"/>
  <c r="AP138" i="1"/>
  <c r="AP137" i="1"/>
  <c r="AS136" i="1"/>
  <c r="AU135" i="1"/>
  <c r="AF135" i="1"/>
  <c r="AK134" i="1"/>
  <c r="AS132" i="1"/>
  <c r="AU131" i="1"/>
  <c r="AF131" i="1"/>
  <c r="AK130" i="1"/>
  <c r="AN129" i="1"/>
  <c r="AU128" i="1"/>
  <c r="AH128" i="1"/>
  <c r="AO127" i="1"/>
  <c r="AT126" i="1"/>
  <c r="AJ126" i="1"/>
  <c r="AQ124" i="1"/>
  <c r="AG124" i="1"/>
  <c r="AL123" i="1"/>
  <c r="AS122" i="1"/>
  <c r="AF122" i="1"/>
  <c r="AM121" i="1"/>
  <c r="AP120" i="1"/>
  <c r="AF120" i="1"/>
  <c r="AK119" i="1"/>
  <c r="AS118" i="1"/>
  <c r="AJ118" i="1"/>
  <c r="AO117" i="1"/>
  <c r="AF117" i="1"/>
  <c r="AS115" i="1"/>
  <c r="AJ115" i="1"/>
  <c r="AR114" i="1"/>
  <c r="AI114" i="1"/>
  <c r="AN113" i="1"/>
  <c r="AN112" i="1"/>
  <c r="AG112" i="1"/>
  <c r="AP111" i="1"/>
  <c r="AI111" i="1"/>
  <c r="AR110" i="1"/>
  <c r="AK110" i="1"/>
  <c r="AT109" i="1"/>
  <c r="AM109" i="1"/>
  <c r="AN108" i="1"/>
  <c r="AG108" i="1"/>
  <c r="AP107" i="1"/>
  <c r="AI107" i="1"/>
  <c r="AR106" i="1"/>
  <c r="AK106" i="1"/>
  <c r="AT105" i="1"/>
  <c r="AM105" i="1"/>
  <c r="AN104" i="1"/>
  <c r="AG104" i="1"/>
  <c r="AP103" i="1"/>
  <c r="AI103" i="1"/>
  <c r="AR102" i="1"/>
  <c r="AK102" i="1"/>
  <c r="AT101" i="1"/>
  <c r="AM101" i="1"/>
  <c r="AN100" i="1"/>
  <c r="AG100" i="1"/>
  <c r="AP99" i="1"/>
  <c r="AI99" i="1"/>
  <c r="AR98" i="1"/>
  <c r="AK98" i="1"/>
  <c r="AT97" i="1"/>
  <c r="AM97" i="1"/>
  <c r="AN96" i="1"/>
  <c r="AG96" i="1"/>
  <c r="AP95" i="1"/>
  <c r="AI95" i="1"/>
  <c r="AR94" i="1"/>
  <c r="AK94" i="1"/>
  <c r="AT93" i="1"/>
  <c r="AM93" i="1"/>
  <c r="AN92" i="1"/>
  <c r="AG92" i="1"/>
  <c r="AP91" i="1"/>
  <c r="AI91" i="1"/>
  <c r="AR90" i="1"/>
  <c r="AK90" i="1"/>
  <c r="AT89" i="1"/>
  <c r="AM89" i="1"/>
  <c r="AN88" i="1"/>
  <c r="AG88" i="1"/>
  <c r="AP87" i="1"/>
  <c r="AI87" i="1"/>
  <c r="AR86" i="1"/>
  <c r="AK86" i="1"/>
  <c r="AT85" i="1"/>
  <c r="AM85" i="1"/>
  <c r="AN84" i="1"/>
  <c r="AG84" i="1"/>
  <c r="AP83" i="1"/>
  <c r="AI83" i="1"/>
  <c r="AR82" i="1"/>
  <c r="AK82" i="1"/>
  <c r="AT81" i="1"/>
  <c r="AM81" i="1"/>
  <c r="AN80" i="1"/>
  <c r="AG80" i="1"/>
  <c r="AP79" i="1"/>
  <c r="AI79" i="1"/>
  <c r="AR78" i="1"/>
  <c r="AK78" i="1"/>
  <c r="AT77" i="1"/>
  <c r="AM77" i="1"/>
  <c r="AN76" i="1"/>
  <c r="AG76" i="1"/>
  <c r="AP75" i="1"/>
  <c r="AI75" i="1"/>
  <c r="AR74" i="1"/>
  <c r="AK74" i="1"/>
  <c r="AT73" i="1"/>
  <c r="AM73" i="1"/>
  <c r="AN72" i="1"/>
  <c r="AG72" i="1"/>
  <c r="AP71" i="1"/>
  <c r="AI71" i="1"/>
  <c r="AR70" i="1"/>
  <c r="AK70" i="1"/>
  <c r="AT69" i="1"/>
  <c r="AM69" i="1"/>
  <c r="AN68" i="1"/>
  <c r="AG68" i="1"/>
  <c r="AO67" i="1"/>
  <c r="AH67" i="1"/>
  <c r="AP66" i="1"/>
  <c r="AI66" i="1"/>
  <c r="AR65" i="1"/>
  <c r="AK65" i="1"/>
  <c r="AT64" i="1"/>
  <c r="AM64" i="1"/>
  <c r="AN63" i="1"/>
  <c r="AG63" i="1"/>
  <c r="AO62" i="1"/>
  <c r="AH62" i="1"/>
  <c r="AP61" i="1"/>
  <c r="AI61" i="1"/>
  <c r="AR60" i="1"/>
  <c r="AK60" i="1"/>
  <c r="AT59" i="1"/>
  <c r="AM59" i="1"/>
  <c r="AI200" i="1"/>
  <c r="AI176" i="1"/>
  <c r="AH164" i="1"/>
  <c r="AI161" i="1"/>
  <c r="AP157" i="1"/>
  <c r="AH156" i="1"/>
  <c r="AM154" i="1"/>
  <c r="AR150" i="1"/>
  <c r="AP149" i="1"/>
  <c r="AG148" i="1"/>
  <c r="AT145" i="1"/>
  <c r="AQ144" i="1"/>
  <c r="AS143" i="1"/>
  <c r="AN142" i="1"/>
  <c r="AQ141" i="1"/>
  <c r="AM140" i="1"/>
  <c r="AN139" i="1"/>
  <c r="AK138" i="1"/>
  <c r="AO137" i="1"/>
  <c r="AN136" i="1"/>
  <c r="AT135" i="1"/>
  <c r="AJ134" i="1"/>
  <c r="AM133" i="1"/>
  <c r="AN132" i="1"/>
  <c r="AT131" i="1"/>
  <c r="AJ130" i="1"/>
  <c r="AQ128" i="1"/>
  <c r="AG128" i="1"/>
  <c r="AL127" i="1"/>
  <c r="AS126" i="1"/>
  <c r="AF126" i="1"/>
  <c r="AM125" i="1"/>
  <c r="AP124" i="1"/>
  <c r="AF124" i="1"/>
  <c r="AK123" i="1"/>
  <c r="AR122" i="1"/>
  <c r="AL121" i="1"/>
  <c r="AO120" i="1"/>
  <c r="AJ119" i="1"/>
  <c r="AR118" i="1"/>
  <c r="AI118" i="1"/>
  <c r="AN117" i="1"/>
  <c r="AM116" i="1"/>
  <c r="AR115" i="1"/>
  <c r="AI115" i="1"/>
  <c r="AQ114" i="1"/>
  <c r="AF114" i="1"/>
  <c r="AU112" i="1"/>
  <c r="AF112" i="1"/>
  <c r="AO111" i="1"/>
  <c r="AH111" i="1"/>
  <c r="AQ110" i="1"/>
  <c r="AJ110" i="1"/>
  <c r="AS109" i="1"/>
  <c r="AL109" i="1"/>
  <c r="AU108" i="1"/>
  <c r="AF108" i="1"/>
  <c r="AO107" i="1"/>
  <c r="AH107" i="1"/>
  <c r="AQ106" i="1"/>
  <c r="AJ106" i="1"/>
  <c r="AS105" i="1"/>
  <c r="AL105" i="1"/>
  <c r="AU104" i="1"/>
  <c r="AF104" i="1"/>
  <c r="AO103" i="1"/>
  <c r="AH103" i="1"/>
  <c r="AQ102" i="1"/>
  <c r="AJ102" i="1"/>
  <c r="AS101" i="1"/>
  <c r="AL101" i="1"/>
  <c r="AU100" i="1"/>
  <c r="AF100" i="1"/>
  <c r="AO99" i="1"/>
  <c r="AH99" i="1"/>
  <c r="AQ98" i="1"/>
  <c r="AJ98" i="1"/>
  <c r="AS97" i="1"/>
  <c r="AL97" i="1"/>
  <c r="AN187" i="1"/>
  <c r="AT166" i="1"/>
  <c r="AN157" i="1"/>
  <c r="AF156" i="1"/>
  <c r="AK154" i="1"/>
  <c r="AU152" i="1"/>
  <c r="AP150" i="1"/>
  <c r="AI149" i="1"/>
  <c r="AP146" i="1"/>
  <c r="AR145" i="1"/>
  <c r="AN144" i="1"/>
  <c r="AP143" i="1"/>
  <c r="AP141" i="1"/>
  <c r="AL140" i="1"/>
  <c r="AI138" i="1"/>
  <c r="AM137" i="1"/>
  <c r="AS135" i="1"/>
  <c r="AU134" i="1"/>
  <c r="AF134" i="1"/>
  <c r="AL133" i="1"/>
  <c r="AS131" i="1"/>
  <c r="AU130" i="1"/>
  <c r="AF130" i="1"/>
  <c r="AM129" i="1"/>
  <c r="AP128" i="1"/>
  <c r="AF128" i="1"/>
  <c r="AK127" i="1"/>
  <c r="AR126" i="1"/>
  <c r="AL125" i="1"/>
  <c r="AO124" i="1"/>
  <c r="AJ123" i="1"/>
  <c r="AQ122" i="1"/>
  <c r="AU121" i="1"/>
  <c r="AH121" i="1"/>
  <c r="AN120" i="1"/>
  <c r="AS119" i="1"/>
  <c r="AI119" i="1"/>
  <c r="AQ118" i="1"/>
  <c r="AF118" i="1"/>
  <c r="AU116" i="1"/>
  <c r="AJ116" i="1"/>
  <c r="AQ115" i="1"/>
  <c r="AH115" i="1"/>
  <c r="AP114" i="1"/>
  <c r="AU180" i="1"/>
  <c r="AL170" i="1"/>
  <c r="AL166" i="1"/>
  <c r="AN163" i="1"/>
  <c r="AS159" i="1"/>
  <c r="AL157" i="1"/>
  <c r="AH154" i="1"/>
  <c r="AK152" i="1"/>
  <c r="AN150" i="1"/>
  <c r="AH149" i="1"/>
  <c r="AT147" i="1"/>
  <c r="AO146" i="1"/>
  <c r="AQ145" i="1"/>
  <c r="AM144" i="1"/>
  <c r="AN143" i="1"/>
  <c r="AK142" i="1"/>
  <c r="AO141" i="1"/>
  <c r="AK140" i="1"/>
  <c r="AM139" i="1"/>
  <c r="AH138" i="1"/>
  <c r="AL137" i="1"/>
  <c r="AM136" i="1"/>
  <c r="AN135" i="1"/>
  <c r="AS134" i="1"/>
  <c r="AK133" i="1"/>
  <c r="AM132" i="1"/>
  <c r="AN131" i="1"/>
  <c r="AS130" i="1"/>
  <c r="AL129" i="1"/>
  <c r="AO128" i="1"/>
  <c r="AJ127" i="1"/>
  <c r="AQ126" i="1"/>
  <c r="AU125" i="1"/>
  <c r="AH125" i="1"/>
  <c r="AN124" i="1"/>
  <c r="AS123" i="1"/>
  <c r="AI123" i="1"/>
  <c r="AT121" i="1"/>
  <c r="AG121" i="1"/>
  <c r="AR119" i="1"/>
  <c r="AH119" i="1"/>
  <c r="AP118" i="1"/>
  <c r="AM117" i="1"/>
  <c r="AT116" i="1"/>
  <c r="AI116" i="1"/>
  <c r="AP115" i="1"/>
  <c r="AG115" i="1"/>
  <c r="AU113" i="1"/>
  <c r="AL113" i="1"/>
  <c r="AS112" i="1"/>
  <c r="AL112" i="1"/>
  <c r="AU111" i="1"/>
  <c r="AF111" i="1"/>
  <c r="AO110" i="1"/>
  <c r="AH110" i="1"/>
  <c r="AQ109" i="1"/>
  <c r="AJ109" i="1"/>
  <c r="AS108" i="1"/>
  <c r="AL108" i="1"/>
  <c r="AU107" i="1"/>
  <c r="AF107" i="1"/>
  <c r="AO106" i="1"/>
  <c r="AH106" i="1"/>
  <c r="AQ105" i="1"/>
  <c r="AJ105" i="1"/>
  <c r="AS104" i="1"/>
  <c r="AL104" i="1"/>
  <c r="AU103" i="1"/>
  <c r="AF103" i="1"/>
  <c r="AO102" i="1"/>
  <c r="AH102" i="1"/>
  <c r="AQ101" i="1"/>
  <c r="AJ101" i="1"/>
  <c r="AS100" i="1"/>
  <c r="AL100" i="1"/>
  <c r="AU99" i="1"/>
  <c r="AF99" i="1"/>
  <c r="AO98" i="1"/>
  <c r="AH98" i="1"/>
  <c r="AQ97" i="1"/>
  <c r="AJ97" i="1"/>
  <c r="AS96" i="1"/>
  <c r="AL96" i="1"/>
  <c r="AU95" i="1"/>
  <c r="AF95" i="1"/>
  <c r="AO94" i="1"/>
  <c r="AH94" i="1"/>
  <c r="AQ93" i="1"/>
  <c r="AJ93" i="1"/>
  <c r="AS92" i="1"/>
  <c r="AL92" i="1"/>
  <c r="AU91" i="1"/>
  <c r="AF91" i="1"/>
  <c r="AO90" i="1"/>
  <c r="AH90" i="1"/>
  <c r="AQ89" i="1"/>
  <c r="AJ89" i="1"/>
  <c r="AS88" i="1"/>
  <c r="AL88" i="1"/>
  <c r="AU87" i="1"/>
  <c r="AF87" i="1"/>
  <c r="AO86" i="1"/>
  <c r="AH86" i="1"/>
  <c r="AQ85" i="1"/>
  <c r="AJ85" i="1"/>
  <c r="AS84" i="1"/>
  <c r="AL84" i="1"/>
  <c r="AU83" i="1"/>
  <c r="AF83" i="1"/>
  <c r="AO82" i="1"/>
  <c r="AH82" i="1"/>
  <c r="AQ81" i="1"/>
  <c r="AJ81" i="1"/>
  <c r="AS80" i="1"/>
  <c r="AT191" i="1"/>
  <c r="AO186" i="1"/>
  <c r="AG166" i="1"/>
  <c r="AL163" i="1"/>
  <c r="AK159" i="1"/>
  <c r="AI157" i="1"/>
  <c r="AG154" i="1"/>
  <c r="AG152" i="1"/>
  <c r="AM147" i="1"/>
  <c r="AN146" i="1"/>
  <c r="AK145" i="1"/>
  <c r="AL144" i="1"/>
  <c r="AI143" i="1"/>
  <c r="AI142" i="1"/>
  <c r="AI141" i="1"/>
  <c r="AJ140" i="1"/>
  <c r="AF139" i="1"/>
  <c r="AG138" i="1"/>
  <c r="AH137" i="1"/>
  <c r="AL136" i="1"/>
  <c r="AR134" i="1"/>
  <c r="AU133" i="1"/>
  <c r="AF133" i="1"/>
  <c r="AL132" i="1"/>
  <c r="AR130" i="1"/>
  <c r="AU129" i="1"/>
  <c r="AH129" i="1"/>
  <c r="AN128" i="1"/>
  <c r="AS127" i="1"/>
  <c r="AI127" i="1"/>
  <c r="AT125" i="1"/>
  <c r="AG125" i="1"/>
  <c r="AR123" i="1"/>
  <c r="AH123" i="1"/>
  <c r="AM122" i="1"/>
  <c r="AS121" i="1"/>
  <c r="AF121" i="1"/>
  <c r="AJ120" i="1"/>
  <c r="AQ119" i="1"/>
  <c r="AG119" i="1"/>
  <c r="AU117" i="1"/>
  <c r="AL117" i="1"/>
  <c r="AQ116" i="1"/>
  <c r="AH116" i="1"/>
  <c r="AO115" i="1"/>
  <c r="AM114" i="1"/>
  <c r="AT113" i="1"/>
  <c r="AK113" i="1"/>
  <c r="AR112" i="1"/>
  <c r="AK112" i="1"/>
  <c r="AT111" i="1"/>
  <c r="AM111" i="1"/>
  <c r="AN110" i="1"/>
  <c r="AG110" i="1"/>
  <c r="AP109" i="1"/>
  <c r="AI109" i="1"/>
  <c r="AR108" i="1"/>
  <c r="AK108" i="1"/>
  <c r="AT107" i="1"/>
  <c r="AM107" i="1"/>
  <c r="AN106" i="1"/>
  <c r="AG106" i="1"/>
  <c r="AP105" i="1"/>
  <c r="AI105" i="1"/>
  <c r="AR104" i="1"/>
  <c r="AK104" i="1"/>
  <c r="AT103" i="1"/>
  <c r="AM103" i="1"/>
  <c r="AN102" i="1"/>
  <c r="AG102" i="1"/>
  <c r="AP101" i="1"/>
  <c r="AI101" i="1"/>
  <c r="AR100" i="1"/>
  <c r="AK100" i="1"/>
  <c r="AT99" i="1"/>
  <c r="AM99" i="1"/>
  <c r="AN98" i="1"/>
  <c r="AG98" i="1"/>
  <c r="AP97" i="1"/>
  <c r="AI97" i="1"/>
  <c r="AR96" i="1"/>
  <c r="AK96" i="1"/>
  <c r="AT95" i="1"/>
  <c r="AM95" i="1"/>
  <c r="AN94" i="1"/>
  <c r="AG94" i="1"/>
  <c r="AP93" i="1"/>
  <c r="AI93" i="1"/>
  <c r="AR92" i="1"/>
  <c r="AK92" i="1"/>
  <c r="AT91" i="1"/>
  <c r="AM91" i="1"/>
  <c r="AN90" i="1"/>
  <c r="AG90" i="1"/>
  <c r="AP89" i="1"/>
  <c r="AI89" i="1"/>
  <c r="AR88" i="1"/>
  <c r="AK88" i="1"/>
  <c r="AT87" i="1"/>
  <c r="AM87" i="1"/>
  <c r="AN86" i="1"/>
  <c r="AG86" i="1"/>
  <c r="AP85" i="1"/>
  <c r="AI85" i="1"/>
  <c r="AR84" i="1"/>
  <c r="AK84" i="1"/>
  <c r="AT83" i="1"/>
  <c r="AM83" i="1"/>
  <c r="AN82" i="1"/>
  <c r="AG82" i="1"/>
  <c r="AP81" i="1"/>
  <c r="AI81" i="1"/>
  <c r="AR80" i="1"/>
  <c r="AK80" i="1"/>
  <c r="AT79" i="1"/>
  <c r="AM79" i="1"/>
  <c r="AN78" i="1"/>
  <c r="AG78" i="1"/>
  <c r="AP77" i="1"/>
  <c r="AI77" i="1"/>
  <c r="AR76" i="1"/>
  <c r="AK76" i="1"/>
  <c r="AT75" i="1"/>
  <c r="AM75" i="1"/>
  <c r="AN74" i="1"/>
  <c r="AG74" i="1"/>
  <c r="AP73" i="1"/>
  <c r="AI73" i="1"/>
  <c r="AR72" i="1"/>
  <c r="AK72" i="1"/>
  <c r="AT71" i="1"/>
  <c r="AM71" i="1"/>
  <c r="AN70" i="1"/>
  <c r="AG70" i="1"/>
  <c r="AP69" i="1"/>
  <c r="AI69" i="1"/>
  <c r="AR68" i="1"/>
  <c r="AK68" i="1"/>
  <c r="AS67" i="1"/>
  <c r="AR173" i="1"/>
  <c r="AO169" i="1"/>
  <c r="AI159" i="1"/>
  <c r="AF157" i="1"/>
  <c r="AK155" i="1"/>
  <c r="AT151" i="1"/>
  <c r="AF150" i="1"/>
  <c r="AT148" i="1"/>
  <c r="AL147" i="1"/>
  <c r="AJ145" i="1"/>
  <c r="AK144" i="1"/>
  <c r="AG143" i="1"/>
  <c r="AH142" i="1"/>
  <c r="AH141" i="1"/>
  <c r="AG140" i="1"/>
  <c r="AF138" i="1"/>
  <c r="AK136" i="1"/>
  <c r="AM135" i="1"/>
  <c r="AN134" i="1"/>
  <c r="AT133" i="1"/>
  <c r="AK132" i="1"/>
  <c r="AM131" i="1"/>
  <c r="AN130" i="1"/>
  <c r="AT129" i="1"/>
  <c r="AG129" i="1"/>
  <c r="AR127" i="1"/>
  <c r="AH127" i="1"/>
  <c r="AM126" i="1"/>
  <c r="AS125" i="1"/>
  <c r="AF125" i="1"/>
  <c r="AJ124" i="1"/>
  <c r="AQ123" i="1"/>
  <c r="AL122" i="1"/>
  <c r="AO121" i="1"/>
  <c r="AI120" i="1"/>
  <c r="AP119" i="1"/>
  <c r="AM118" i="1"/>
  <c r="AT117" i="1"/>
  <c r="AK117" i="1"/>
  <c r="AP116" i="1"/>
  <c r="AG116" i="1"/>
  <c r="AN115" i="1"/>
  <c r="AU114" i="1"/>
  <c r="AL114" i="1"/>
  <c r="AS113" i="1"/>
  <c r="AH113" i="1"/>
  <c r="AQ112" i="1"/>
  <c r="AJ112" i="1"/>
  <c r="AS111" i="1"/>
  <c r="AL111" i="1"/>
  <c r="AU110" i="1"/>
  <c r="AF110" i="1"/>
  <c r="AO109" i="1"/>
  <c r="AH109" i="1"/>
  <c r="AQ108" i="1"/>
  <c r="AJ108" i="1"/>
  <c r="AS107" i="1"/>
  <c r="AL107" i="1"/>
  <c r="AU106" i="1"/>
  <c r="AF106" i="1"/>
  <c r="AO105" i="1"/>
  <c r="AH105" i="1"/>
  <c r="AQ104" i="1"/>
  <c r="AJ104" i="1"/>
  <c r="AS103" i="1"/>
  <c r="AL103" i="1"/>
  <c r="AU102" i="1"/>
  <c r="AF102" i="1"/>
  <c r="AO101" i="1"/>
  <c r="AH101" i="1"/>
  <c r="AQ100" i="1"/>
  <c r="AJ100" i="1"/>
  <c r="AS99" i="1"/>
  <c r="AL99" i="1"/>
  <c r="AU98" i="1"/>
  <c r="AF98" i="1"/>
  <c r="AO97" i="1"/>
  <c r="AH97" i="1"/>
  <c r="AQ96" i="1"/>
  <c r="AJ96" i="1"/>
  <c r="AS95" i="1"/>
  <c r="AL95" i="1"/>
  <c r="AU94" i="1"/>
  <c r="AF94" i="1"/>
  <c r="AO93" i="1"/>
  <c r="AH93" i="1"/>
  <c r="AQ92" i="1"/>
  <c r="AJ92" i="1"/>
  <c r="AS91" i="1"/>
  <c r="AL91" i="1"/>
  <c r="AU90" i="1"/>
  <c r="AH145" i="1"/>
  <c r="AQ137" i="1"/>
  <c r="AT132" i="1"/>
  <c r="AQ127" i="1"/>
  <c r="AN125" i="1"/>
  <c r="AH117" i="1"/>
  <c r="AK115" i="1"/>
  <c r="AO113" i="1"/>
  <c r="AM112" i="1"/>
  <c r="AJ111" i="1"/>
  <c r="AI110" i="1"/>
  <c r="AF109" i="1"/>
  <c r="AT106" i="1"/>
  <c r="AR105" i="1"/>
  <c r="AP104" i="1"/>
  <c r="AN103" i="1"/>
  <c r="AM102" i="1"/>
  <c r="AK101" i="1"/>
  <c r="AI100" i="1"/>
  <c r="AG99" i="1"/>
  <c r="AH96" i="1"/>
  <c r="AJ95" i="1"/>
  <c r="AM94" i="1"/>
  <c r="AN93" i="1"/>
  <c r="AT92" i="1"/>
  <c r="AG91" i="1"/>
  <c r="AJ90" i="1"/>
  <c r="AN89" i="1"/>
  <c r="AU88" i="1"/>
  <c r="AI88" i="1"/>
  <c r="AN87" i="1"/>
  <c r="AT86" i="1"/>
  <c r="AI86" i="1"/>
  <c r="AT84" i="1"/>
  <c r="AH84" i="1"/>
  <c r="AL83" i="1"/>
  <c r="AS82" i="1"/>
  <c r="AF82" i="1"/>
  <c r="AL81" i="1"/>
  <c r="AQ80" i="1"/>
  <c r="AH80" i="1"/>
  <c r="AN79" i="1"/>
  <c r="AM78" i="1"/>
  <c r="AS77" i="1"/>
  <c r="AJ77" i="1"/>
  <c r="AQ76" i="1"/>
  <c r="AH76" i="1"/>
  <c r="AN75" i="1"/>
  <c r="AM74" i="1"/>
  <c r="AS73" i="1"/>
  <c r="AJ73" i="1"/>
  <c r="AQ72" i="1"/>
  <c r="AH72" i="1"/>
  <c r="AN71" i="1"/>
  <c r="AM70" i="1"/>
  <c r="AS69" i="1"/>
  <c r="AJ69" i="1"/>
  <c r="AQ68" i="1"/>
  <c r="AH68" i="1"/>
  <c r="AU66" i="1"/>
  <c r="AM66" i="1"/>
  <c r="AU65" i="1"/>
  <c r="AM65" i="1"/>
  <c r="AU64" i="1"/>
  <c r="AL64" i="1"/>
  <c r="AU63" i="1"/>
  <c r="AM63" i="1"/>
  <c r="AT62" i="1"/>
  <c r="AL62" i="1"/>
  <c r="AS61" i="1"/>
  <c r="AK61" i="1"/>
  <c r="AS60" i="1"/>
  <c r="AJ60" i="1"/>
  <c r="AR59" i="1"/>
  <c r="AJ59" i="1"/>
  <c r="AS58" i="1"/>
  <c r="AL58" i="1"/>
  <c r="AU57" i="1"/>
  <c r="AF57" i="1"/>
  <c r="AO56" i="1"/>
  <c r="AH56" i="1"/>
  <c r="AQ55" i="1"/>
  <c r="AJ55" i="1"/>
  <c r="AS54" i="1"/>
  <c r="AL54" i="1"/>
  <c r="AU53" i="1"/>
  <c r="AF53" i="1"/>
  <c r="AO52" i="1"/>
  <c r="AH52" i="1"/>
  <c r="AQ51" i="1"/>
  <c r="AJ51" i="1"/>
  <c r="AS50" i="1"/>
  <c r="AL50" i="1"/>
  <c r="AU49" i="1"/>
  <c r="AF49" i="1"/>
  <c r="AO48" i="1"/>
  <c r="AH48" i="1"/>
  <c r="AQ47" i="1"/>
  <c r="AJ47" i="1"/>
  <c r="AS46" i="1"/>
  <c r="AL46" i="1"/>
  <c r="AU45" i="1"/>
  <c r="AF45" i="1"/>
  <c r="AO44" i="1"/>
  <c r="AH44" i="1"/>
  <c r="AQ43" i="1"/>
  <c r="AJ43" i="1"/>
  <c r="AS42" i="1"/>
  <c r="AL42" i="1"/>
  <c r="AU41" i="1"/>
  <c r="AF41" i="1"/>
  <c r="AO40" i="1"/>
  <c r="AH40" i="1"/>
  <c r="AP39" i="1"/>
  <c r="AI39" i="1"/>
  <c r="AQ38" i="1"/>
  <c r="AJ38" i="1"/>
  <c r="AS37" i="1"/>
  <c r="AL37" i="1"/>
  <c r="AU36" i="1"/>
  <c r="AF36" i="1"/>
  <c r="AO35" i="1"/>
  <c r="AH35" i="1"/>
  <c r="AP34" i="1"/>
  <c r="AI34" i="1"/>
  <c r="AQ33" i="1"/>
  <c r="AJ33" i="1"/>
  <c r="AS32" i="1"/>
  <c r="AL32" i="1"/>
  <c r="AU31" i="1"/>
  <c r="AF31" i="1"/>
  <c r="AO30" i="1"/>
  <c r="AH30" i="1"/>
  <c r="AQ29" i="1"/>
  <c r="AJ29" i="1"/>
  <c r="AR28" i="1"/>
  <c r="AK28" i="1"/>
  <c r="AS27" i="1"/>
  <c r="AL27" i="1"/>
  <c r="AU26" i="1"/>
  <c r="AF26" i="1"/>
  <c r="AN25" i="1"/>
  <c r="AG25" i="1"/>
  <c r="AO24" i="1"/>
  <c r="AH24" i="1"/>
  <c r="AQ23" i="1"/>
  <c r="AJ23" i="1"/>
  <c r="AS22" i="1"/>
  <c r="AL22" i="1"/>
  <c r="AU21" i="1"/>
  <c r="AF21" i="1"/>
  <c r="AO20" i="1"/>
  <c r="AR196" i="1"/>
  <c r="AR189" i="1"/>
  <c r="AJ155" i="1"/>
  <c r="AP151" i="1"/>
  <c r="AG147" i="1"/>
  <c r="AU136" i="1"/>
  <c r="AL134" i="1"/>
  <c r="AO129" i="1"/>
  <c r="AU124" i="1"/>
  <c r="AT122" i="1"/>
  <c r="AQ120" i="1"/>
  <c r="AT118" i="1"/>
  <c r="AT114" i="1"/>
  <c r="AG113" i="1"/>
  <c r="AH112" i="1"/>
  <c r="AU109" i="1"/>
  <c r="AT108" i="1"/>
  <c r="AQ107" i="1"/>
  <c r="AP106" i="1"/>
  <c r="AM104" i="1"/>
  <c r="AJ103" i="1"/>
  <c r="AI102" i="1"/>
  <c r="AF101" i="1"/>
  <c r="AT98" i="1"/>
  <c r="AR97" i="1"/>
  <c r="AT96" i="1"/>
  <c r="AG95" i="1"/>
  <c r="AJ94" i="1"/>
  <c r="AL93" i="1"/>
  <c r="AO92" i="1"/>
  <c r="AQ91" i="1"/>
  <c r="AT90" i="1"/>
  <c r="AF90" i="1"/>
  <c r="AL89" i="1"/>
  <c r="AQ88" i="1"/>
  <c r="AF88" i="1"/>
  <c r="AK87" i="1"/>
  <c r="AQ86" i="1"/>
  <c r="AK85" i="1"/>
  <c r="AP84" i="1"/>
  <c r="AJ83" i="1"/>
  <c r="AP82" i="1"/>
  <c r="AU81" i="1"/>
  <c r="AH81" i="1"/>
  <c r="AO80" i="1"/>
  <c r="AL79" i="1"/>
  <c r="AT78" i="1"/>
  <c r="AJ78" i="1"/>
  <c r="AQ77" i="1"/>
  <c r="AG77" i="1"/>
  <c r="AO76" i="1"/>
  <c r="AL75" i="1"/>
  <c r="AT74" i="1"/>
  <c r="AJ74" i="1"/>
  <c r="AG173" i="1"/>
  <c r="AF155" i="1"/>
  <c r="AU143" i="1"/>
  <c r="AS139" i="1"/>
  <c r="AT136" i="1"/>
  <c r="AL131" i="1"/>
  <c r="AF129" i="1"/>
  <c r="AU126" i="1"/>
  <c r="AI124" i="1"/>
  <c r="AK122" i="1"/>
  <c r="AH120" i="1"/>
  <c r="AL118" i="1"/>
  <c r="AO116" i="1"/>
  <c r="AS114" i="1"/>
  <c r="AF113" i="1"/>
  <c r="AT110" i="1"/>
  <c r="AR109" i="1"/>
  <c r="AP108" i="1"/>
  <c r="AN107" i="1"/>
  <c r="AM106" i="1"/>
  <c r="AK105" i="1"/>
  <c r="AI104" i="1"/>
  <c r="AG103" i="1"/>
  <c r="AR99" i="1"/>
  <c r="AS98" i="1"/>
  <c r="AN97" i="1"/>
  <c r="AP96" i="1"/>
  <c r="AR95" i="1"/>
  <c r="AI94" i="1"/>
  <c r="AK93" i="1"/>
  <c r="AO91" i="1"/>
  <c r="AS90" i="1"/>
  <c r="AK89" i="1"/>
  <c r="AP88" i="1"/>
  <c r="AJ87" i="1"/>
  <c r="AP86" i="1"/>
  <c r="AU85" i="1"/>
  <c r="AH85" i="1"/>
  <c r="AO84" i="1"/>
  <c r="AS83" i="1"/>
  <c r="AH83" i="1"/>
  <c r="AS81" i="1"/>
  <c r="AG81" i="1"/>
  <c r="AU79" i="1"/>
  <c r="AK79" i="1"/>
  <c r="AS78" i="1"/>
  <c r="AI78" i="1"/>
  <c r="AO77" i="1"/>
  <c r="AF77" i="1"/>
  <c r="AU75" i="1"/>
  <c r="AK75" i="1"/>
  <c r="AS74" i="1"/>
  <c r="AI74" i="1"/>
  <c r="AO73" i="1"/>
  <c r="AF73" i="1"/>
  <c r="AU71" i="1"/>
  <c r="AK71" i="1"/>
  <c r="AS70" i="1"/>
  <c r="AI70" i="1"/>
  <c r="AO69" i="1"/>
  <c r="AF69" i="1"/>
  <c r="AT67" i="1"/>
  <c r="AK67" i="1"/>
  <c r="AR66" i="1"/>
  <c r="AJ66" i="1"/>
  <c r="AQ65" i="1"/>
  <c r="AI65" i="1"/>
  <c r="AQ64" i="1"/>
  <c r="AI64" i="1"/>
  <c r="AR63" i="1"/>
  <c r="AJ63" i="1"/>
  <c r="AQ62" i="1"/>
  <c r="AI62" i="1"/>
  <c r="AO61" i="1"/>
  <c r="AG61" i="1"/>
  <c r="AO60" i="1"/>
  <c r="AG60" i="1"/>
  <c r="AO59" i="1"/>
  <c r="AG59" i="1"/>
  <c r="AP58" i="1"/>
  <c r="AI58" i="1"/>
  <c r="AR57" i="1"/>
  <c r="AK57" i="1"/>
  <c r="AT56" i="1"/>
  <c r="AM56" i="1"/>
  <c r="AN55" i="1"/>
  <c r="AG55" i="1"/>
  <c r="AP54" i="1"/>
  <c r="AI54" i="1"/>
  <c r="AR53" i="1"/>
  <c r="AK53" i="1"/>
  <c r="AT52" i="1"/>
  <c r="AM52" i="1"/>
  <c r="AN51" i="1"/>
  <c r="AG51" i="1"/>
  <c r="AP50" i="1"/>
  <c r="AI50" i="1"/>
  <c r="AR49" i="1"/>
  <c r="AK49" i="1"/>
  <c r="AT48" i="1"/>
  <c r="AM48" i="1"/>
  <c r="AN47" i="1"/>
  <c r="AG47" i="1"/>
  <c r="AP46" i="1"/>
  <c r="AI46" i="1"/>
  <c r="AR45" i="1"/>
  <c r="AK45" i="1"/>
  <c r="AT44" i="1"/>
  <c r="AM44" i="1"/>
  <c r="AN43" i="1"/>
  <c r="AG43" i="1"/>
  <c r="AN158" i="1"/>
  <c r="AT149" i="1"/>
  <c r="AK146" i="1"/>
  <c r="AF143" i="1"/>
  <c r="AF136" i="1"/>
  <c r="AS133" i="1"/>
  <c r="AJ131" i="1"/>
  <c r="AL126" i="1"/>
  <c r="AH124" i="1"/>
  <c r="AJ122" i="1"/>
  <c r="AG120" i="1"/>
  <c r="AK118" i="1"/>
  <c r="AN116" i="1"/>
  <c r="AK114" i="1"/>
  <c r="AR111" i="1"/>
  <c r="AS110" i="1"/>
  <c r="AN109" i="1"/>
  <c r="AO108" i="1"/>
  <c r="AK107" i="1"/>
  <c r="AL106" i="1"/>
  <c r="AG105" i="1"/>
  <c r="AH104" i="1"/>
  <c r="AU101" i="1"/>
  <c r="AT100" i="1"/>
  <c r="AQ99" i="1"/>
  <c r="AP98" i="1"/>
  <c r="AO96" i="1"/>
  <c r="AQ95" i="1"/>
  <c r="AT94" i="1"/>
  <c r="AG93" i="1"/>
  <c r="AM92" i="1"/>
  <c r="AN91" i="1"/>
  <c r="AQ90" i="1"/>
  <c r="AU89" i="1"/>
  <c r="AH89" i="1"/>
  <c r="AO88" i="1"/>
  <c r="AS87" i="1"/>
  <c r="AH87" i="1"/>
  <c r="AS85" i="1"/>
  <c r="AG85" i="1"/>
  <c r="AR83" i="1"/>
  <c r="AG83" i="1"/>
  <c r="AM82" i="1"/>
  <c r="AR81" i="1"/>
  <c r="AF81" i="1"/>
  <c r="AM80" i="1"/>
  <c r="AS79" i="1"/>
  <c r="AJ79" i="1"/>
  <c r="AQ78" i="1"/>
  <c r="AH78" i="1"/>
  <c r="AN77" i="1"/>
  <c r="AM76" i="1"/>
  <c r="AS75" i="1"/>
  <c r="AJ75" i="1"/>
  <c r="AQ74" i="1"/>
  <c r="AH74" i="1"/>
  <c r="AN73" i="1"/>
  <c r="AM72" i="1"/>
  <c r="AS71" i="1"/>
  <c r="AJ71" i="1"/>
  <c r="AQ70" i="1"/>
  <c r="AH70" i="1"/>
  <c r="AN69" i="1"/>
  <c r="AM68" i="1"/>
  <c r="AR67" i="1"/>
  <c r="AJ67" i="1"/>
  <c r="AQ66" i="1"/>
  <c r="AH66" i="1"/>
  <c r="AP65" i="1"/>
  <c r="AH65" i="1"/>
  <c r="AP64" i="1"/>
  <c r="AH64" i="1"/>
  <c r="AQ63" i="1"/>
  <c r="AI63" i="1"/>
  <c r="AP62" i="1"/>
  <c r="AG62" i="1"/>
  <c r="AN61" i="1"/>
  <c r="AF61" i="1"/>
  <c r="AN60" i="1"/>
  <c r="AF60" i="1"/>
  <c r="AN59" i="1"/>
  <c r="AF59" i="1"/>
  <c r="AO58" i="1"/>
  <c r="AH58" i="1"/>
  <c r="AQ57" i="1"/>
  <c r="AJ57" i="1"/>
  <c r="AS56" i="1"/>
  <c r="AL56" i="1"/>
  <c r="AU55" i="1"/>
  <c r="AF55" i="1"/>
  <c r="AO54" i="1"/>
  <c r="AH54" i="1"/>
  <c r="AQ53" i="1"/>
  <c r="AJ53" i="1"/>
  <c r="AS52" i="1"/>
  <c r="AL52" i="1"/>
  <c r="AU51" i="1"/>
  <c r="AF51" i="1"/>
  <c r="AO50" i="1"/>
  <c r="AH50" i="1"/>
  <c r="AQ49" i="1"/>
  <c r="AJ49" i="1"/>
  <c r="AS48" i="1"/>
  <c r="AL48" i="1"/>
  <c r="AU47" i="1"/>
  <c r="AF47" i="1"/>
  <c r="AO46" i="1"/>
  <c r="AH46" i="1"/>
  <c r="AQ45" i="1"/>
  <c r="AJ45" i="1"/>
  <c r="AS44" i="1"/>
  <c r="AL44" i="1"/>
  <c r="AU43" i="1"/>
  <c r="AF43" i="1"/>
  <c r="AO42" i="1"/>
  <c r="AH42" i="1"/>
  <c r="AQ41" i="1"/>
  <c r="AJ41" i="1"/>
  <c r="AS40" i="1"/>
  <c r="AL40" i="1"/>
  <c r="AT39" i="1"/>
  <c r="AM39" i="1"/>
  <c r="AU38" i="1"/>
  <c r="AF38" i="1"/>
  <c r="AO37" i="1"/>
  <c r="AH37" i="1"/>
  <c r="AQ36" i="1"/>
  <c r="AJ36" i="1"/>
  <c r="AS35" i="1"/>
  <c r="AL35" i="1"/>
  <c r="AT34" i="1"/>
  <c r="AM34" i="1"/>
  <c r="AU33" i="1"/>
  <c r="AF33" i="1"/>
  <c r="AO32" i="1"/>
  <c r="AH32" i="1"/>
  <c r="AQ31" i="1"/>
  <c r="AJ31" i="1"/>
  <c r="AS30" i="1"/>
  <c r="AL30" i="1"/>
  <c r="AU29" i="1"/>
  <c r="AF29" i="1"/>
  <c r="AN28" i="1"/>
  <c r="AG28" i="1"/>
  <c r="AO27" i="1"/>
  <c r="AH27" i="1"/>
  <c r="AQ26" i="1"/>
  <c r="AJ26" i="1"/>
  <c r="AR25" i="1"/>
  <c r="AK25" i="1"/>
  <c r="AS24" i="1"/>
  <c r="AL24" i="1"/>
  <c r="AU23" i="1"/>
  <c r="AF23" i="1"/>
  <c r="AO22" i="1"/>
  <c r="AH22" i="1"/>
  <c r="AQ21" i="1"/>
  <c r="AJ21" i="1"/>
  <c r="AS20" i="1"/>
  <c r="AR138" i="1"/>
  <c r="AL130" i="1"/>
  <c r="AO119" i="1"/>
  <c r="AM113" i="1"/>
  <c r="AN111" i="1"/>
  <c r="AR107" i="1"/>
  <c r="AN105" i="1"/>
  <c r="AK103" i="1"/>
  <c r="AN101" i="1"/>
  <c r="AM96" i="1"/>
  <c r="AR93" i="1"/>
  <c r="AF92" i="1"/>
  <c r="AM90" i="1"/>
  <c r="AG89" i="1"/>
  <c r="AS86" i="1"/>
  <c r="AN85" i="1"/>
  <c r="AI84" i="1"/>
  <c r="AU82" i="1"/>
  <c r="AN81" i="1"/>
  <c r="AJ80" i="1"/>
  <c r="AH79" i="1"/>
  <c r="AL78" i="1"/>
  <c r="AH77" i="1"/>
  <c r="AI76" i="1"/>
  <c r="AG75" i="1"/>
  <c r="AF74" i="1"/>
  <c r="AH73" i="1"/>
  <c r="AL72" i="1"/>
  <c r="AP70" i="1"/>
  <c r="AR69" i="1"/>
  <c r="AU68" i="1"/>
  <c r="AF68" i="1"/>
  <c r="AG67" i="1"/>
  <c r="AK66" i="1"/>
  <c r="AO64" i="1"/>
  <c r="AT63" i="1"/>
  <c r="AF63" i="1"/>
  <c r="AJ62" i="1"/>
  <c r="AL61" i="1"/>
  <c r="AQ59" i="1"/>
  <c r="AU58" i="1"/>
  <c r="AJ58" i="1"/>
  <c r="AN57" i="1"/>
  <c r="AR56" i="1"/>
  <c r="AG56" i="1"/>
  <c r="AM55" i="1"/>
  <c r="AR54" i="1"/>
  <c r="AF54" i="1"/>
  <c r="AL53" i="1"/>
  <c r="AP52" i="1"/>
  <c r="AK51" i="1"/>
  <c r="AN50" i="1"/>
  <c r="AT49" i="1"/>
  <c r="AH49" i="1"/>
  <c r="AS47" i="1"/>
  <c r="AH47" i="1"/>
  <c r="AM46" i="1"/>
  <c r="AP45" i="1"/>
  <c r="AJ44" i="1"/>
  <c r="AP43" i="1"/>
  <c r="AU42" i="1"/>
  <c r="AK42" i="1"/>
  <c r="AR41" i="1"/>
  <c r="AH41" i="1"/>
  <c r="AN40" i="1"/>
  <c r="AU39" i="1"/>
  <c r="AK39" i="1"/>
  <c r="AP38" i="1"/>
  <c r="AG38" i="1"/>
  <c r="AT36" i="1"/>
  <c r="AK36" i="1"/>
  <c r="AQ35" i="1"/>
  <c r="AG35" i="1"/>
  <c r="AS33" i="1"/>
  <c r="AI33" i="1"/>
  <c r="AP32" i="1"/>
  <c r="AF32" i="1"/>
  <c r="AM31" i="1"/>
  <c r="AT30" i="1"/>
  <c r="AJ30" i="1"/>
  <c r="AP29" i="1"/>
  <c r="AG29" i="1"/>
  <c r="AM28" i="1"/>
  <c r="AR27" i="1"/>
  <c r="AI27" i="1"/>
  <c r="AO26" i="1"/>
  <c r="AU25" i="1"/>
  <c r="AL25" i="1"/>
  <c r="AQ24" i="1"/>
  <c r="AG24" i="1"/>
  <c r="AN23" i="1"/>
  <c r="AU22" i="1"/>
  <c r="AK22" i="1"/>
  <c r="AR21" i="1"/>
  <c r="AH21" i="1"/>
  <c r="AN20" i="1"/>
  <c r="AG20" i="1"/>
  <c r="AJ153" i="1"/>
  <c r="AI147" i="1"/>
  <c r="AO133" i="1"/>
  <c r="AK126" i="1"/>
  <c r="AU122" i="1"/>
  <c r="AL119" i="1"/>
  <c r="AF116" i="1"/>
  <c r="AK111" i="1"/>
  <c r="AK109" i="1"/>
  <c r="AJ107" i="1"/>
  <c r="AF105" i="1"/>
  <c r="AN99" i="1"/>
  <c r="AU97" i="1"/>
  <c r="AI96" i="1"/>
  <c r="AS94" i="1"/>
  <c r="AL90" i="1"/>
  <c r="AF89" i="1"/>
  <c r="AR87" i="1"/>
  <c r="AM86" i="1"/>
  <c r="AL85" i="1"/>
  <c r="AF84" i="1"/>
  <c r="AT82" i="1"/>
  <c r="AI80" i="1"/>
  <c r="AG79" i="1"/>
  <c r="AF78" i="1"/>
  <c r="AF76" i="1"/>
  <c r="AF75" i="1"/>
  <c r="AG73" i="1"/>
  <c r="AJ72" i="1"/>
  <c r="AL71" i="1"/>
  <c r="AO70" i="1"/>
  <c r="AQ69" i="1"/>
  <c r="AT68" i="1"/>
  <c r="AU67" i="1"/>
  <c r="AF67" i="1"/>
  <c r="AG66" i="1"/>
  <c r="AL65" i="1"/>
  <c r="AN64" i="1"/>
  <c r="AS63" i="1"/>
  <c r="AU62" i="1"/>
  <c r="AF62" i="1"/>
  <c r="AJ61" i="1"/>
  <c r="AM60" i="1"/>
  <c r="AP59" i="1"/>
  <c r="AT58" i="1"/>
  <c r="AG58" i="1"/>
  <c r="AM57" i="1"/>
  <c r="AQ56" i="1"/>
  <c r="AF56" i="1"/>
  <c r="AL55" i="1"/>
  <c r="AQ54" i="1"/>
  <c r="AI53" i="1"/>
  <c r="AN52" i="1"/>
  <c r="AT51" i="1"/>
  <c r="AI51" i="1"/>
  <c r="AS49" i="1"/>
  <c r="AG49" i="1"/>
  <c r="AK48" i="1"/>
  <c r="AR47" i="1"/>
  <c r="AK46" i="1"/>
  <c r="AO45" i="1"/>
  <c r="AU44" i="1"/>
  <c r="AI44" i="1"/>
  <c r="AO43" i="1"/>
  <c r="AT42" i="1"/>
  <c r="AJ42" i="1"/>
  <c r="AP41" i="1"/>
  <c r="AG41" i="1"/>
  <c r="AS39" i="1"/>
  <c r="AJ39" i="1"/>
  <c r="AO38" i="1"/>
  <c r="AM37" i="1"/>
  <c r="AS36" i="1"/>
  <c r="AI36" i="1"/>
  <c r="AP35" i="1"/>
  <c r="AF35" i="1"/>
  <c r="AL34" i="1"/>
  <c r="AR33" i="1"/>
  <c r="AH33" i="1"/>
  <c r="AN32" i="1"/>
  <c r="AL31" i="1"/>
  <c r="AR30" i="1"/>
  <c r="AI30" i="1"/>
  <c r="AO29" i="1"/>
  <c r="AU28" i="1"/>
  <c r="AL28" i="1"/>
  <c r="AL158" i="1"/>
  <c r="AT141" i="1"/>
  <c r="AS129" i="1"/>
  <c r="AT112" i="1"/>
  <c r="AG111" i="1"/>
  <c r="AG109" i="1"/>
  <c r="AG107" i="1"/>
  <c r="AT102" i="1"/>
  <c r="AG101" i="1"/>
  <c r="AK99" i="1"/>
  <c r="AK97" i="1"/>
  <c r="AF96" i="1"/>
  <c r="AQ94" i="1"/>
  <c r="AF93" i="1"/>
  <c r="AR91" i="1"/>
  <c r="AI90" i="1"/>
  <c r="AQ87" i="1"/>
  <c r="AL86" i="1"/>
  <c r="AF85" i="1"/>
  <c r="AQ82" i="1"/>
  <c r="AK81" i="1"/>
  <c r="AF80" i="1"/>
  <c r="AF79" i="1"/>
  <c r="AU76" i="1"/>
  <c r="AU73" i="1"/>
  <c r="AI72" i="1"/>
  <c r="AH71" i="1"/>
  <c r="AS68" i="1"/>
  <c r="AQ67" i="1"/>
  <c r="AT66" i="1"/>
  <c r="AF66" i="1"/>
  <c r="AJ65" i="1"/>
  <c r="AP63" i="1"/>
  <c r="AS62" i="1"/>
  <c r="AU61" i="1"/>
  <c r="AH61" i="1"/>
  <c r="AL60" i="1"/>
  <c r="AR58" i="1"/>
  <c r="AF58" i="1"/>
  <c r="AL57" i="1"/>
  <c r="AP56" i="1"/>
  <c r="AK55" i="1"/>
  <c r="AN54" i="1"/>
  <c r="AT53" i="1"/>
  <c r="AH53" i="1"/>
  <c r="AS51" i="1"/>
  <c r="AH51" i="1"/>
  <c r="AM50" i="1"/>
  <c r="AP49" i="1"/>
  <c r="AJ48" i="1"/>
  <c r="AP47" i="1"/>
  <c r="AU46" i="1"/>
  <c r="AJ46" i="1"/>
  <c r="AN45" i="1"/>
  <c r="AR44" i="1"/>
  <c r="AG44" i="1"/>
  <c r="AM43" i="1"/>
  <c r="AR42" i="1"/>
  <c r="AI42" i="1"/>
  <c r="AO41" i="1"/>
  <c r="AM40" i="1"/>
  <c r="AR39" i="1"/>
  <c r="AH39" i="1"/>
  <c r="AN38" i="1"/>
  <c r="AU37" i="1"/>
  <c r="AK37" i="1"/>
  <c r="AR36" i="1"/>
  <c r="AH36" i="1"/>
  <c r="AN35" i="1"/>
  <c r="AU34" i="1"/>
  <c r="AK34" i="1"/>
  <c r="AP33" i="1"/>
  <c r="AG33" i="1"/>
  <c r="AT31" i="1"/>
  <c r="AK31" i="1"/>
  <c r="AQ30" i="1"/>
  <c r="AG30" i="1"/>
  <c r="AN29" i="1"/>
  <c r="AT28" i="1"/>
  <c r="AO165" i="1"/>
  <c r="AQ151" i="1"/>
  <c r="AF146" i="1"/>
  <c r="AU132" i="1"/>
  <c r="AO125" i="1"/>
  <c r="AN121" i="1"/>
  <c r="AU118" i="1"/>
  <c r="AL115" i="1"/>
  <c r="AP112" i="1"/>
  <c r="AT104" i="1"/>
  <c r="AS102" i="1"/>
  <c r="AJ99" i="1"/>
  <c r="AG97" i="1"/>
  <c r="AP94" i="1"/>
  <c r="AK91" i="1"/>
  <c r="AT88" i="1"/>
  <c r="AO87" i="1"/>
  <c r="AJ86" i="1"/>
  <c r="AQ83" i="1"/>
  <c r="AL82" i="1"/>
  <c r="AU77" i="1"/>
  <c r="AT76" i="1"/>
  <c r="AR75" i="1"/>
  <c r="AU74" i="1"/>
  <c r="AR73" i="1"/>
  <c r="AU72" i="1"/>
  <c r="AF72" i="1"/>
  <c r="AG71" i="1"/>
  <c r="AL70" i="1"/>
  <c r="AL69" i="1"/>
  <c r="AP68" i="1"/>
  <c r="AP67" i="1"/>
  <c r="AS66" i="1"/>
  <c r="AG65" i="1"/>
  <c r="AK64" i="1"/>
  <c r="AO63" i="1"/>
  <c r="AR62" i="1"/>
  <c r="AT61" i="1"/>
  <c r="AI60" i="1"/>
  <c r="AL59" i="1"/>
  <c r="AQ58" i="1"/>
  <c r="AI57" i="1"/>
  <c r="AN56" i="1"/>
  <c r="AT55" i="1"/>
  <c r="AI55" i="1"/>
  <c r="AS53" i="1"/>
  <c r="AG53" i="1"/>
  <c r="AK52" i="1"/>
  <c r="AR51" i="1"/>
  <c r="AK50" i="1"/>
  <c r="AO49" i="1"/>
  <c r="AU48" i="1"/>
  <c r="AI48" i="1"/>
  <c r="AO47" i="1"/>
  <c r="AT46" i="1"/>
  <c r="AG46" i="1"/>
  <c r="AM45" i="1"/>
  <c r="AQ44" i="1"/>
  <c r="AF44" i="1"/>
  <c r="AL43" i="1"/>
  <c r="AQ42" i="1"/>
  <c r="AG42" i="1"/>
  <c r="AN41" i="1"/>
  <c r="AU40" i="1"/>
  <c r="AK40" i="1"/>
  <c r="AQ39" i="1"/>
  <c r="AG39" i="1"/>
  <c r="AM38" i="1"/>
  <c r="AT37" i="1"/>
  <c r="AJ37" i="1"/>
  <c r="AP36" i="1"/>
  <c r="AG36" i="1"/>
  <c r="AS34" i="1"/>
  <c r="AJ34" i="1"/>
  <c r="AO33" i="1"/>
  <c r="AM32" i="1"/>
  <c r="AS31" i="1"/>
  <c r="AI31" i="1"/>
  <c r="AP30" i="1"/>
  <c r="AF30" i="1"/>
  <c r="AM29" i="1"/>
  <c r="AS28" i="1"/>
  <c r="AI28" i="1"/>
  <c r="AN27" i="1"/>
  <c r="AL26" i="1"/>
  <c r="AQ25" i="1"/>
  <c r="AH25" i="1"/>
  <c r="AT23" i="1"/>
  <c r="AK23" i="1"/>
  <c r="AQ22" i="1"/>
  <c r="AG22" i="1"/>
  <c r="AN21" i="1"/>
  <c r="AU20" i="1"/>
  <c r="AL20" i="1"/>
  <c r="AU19" i="1"/>
  <c r="AF19" i="1"/>
  <c r="AO18" i="1"/>
  <c r="AH18" i="1"/>
  <c r="AP17" i="1"/>
  <c r="AI17" i="1"/>
  <c r="AQ16" i="1"/>
  <c r="AJ16" i="1"/>
  <c r="AS15" i="1"/>
  <c r="AL15" i="1"/>
  <c r="AU14" i="1"/>
  <c r="AF14" i="1"/>
  <c r="AO13" i="1"/>
  <c r="AH13" i="1"/>
  <c r="AQ12" i="1"/>
  <c r="AJ12" i="1"/>
  <c r="AS11" i="1"/>
  <c r="AL11" i="1"/>
  <c r="AU10" i="1"/>
  <c r="AF10" i="1"/>
  <c r="AN9" i="1"/>
  <c r="AG9" i="1"/>
  <c r="AO8" i="1"/>
  <c r="AH8" i="1"/>
  <c r="AQ7" i="1"/>
  <c r="AJ7" i="1"/>
  <c r="AS6" i="1"/>
  <c r="AL6" i="1"/>
  <c r="AU5" i="1"/>
  <c r="AF5" i="1"/>
  <c r="AO4" i="1"/>
  <c r="AH4" i="1"/>
  <c r="AQ3" i="1"/>
  <c r="AJ3" i="1"/>
  <c r="AS2" i="1"/>
  <c r="AL2" i="1"/>
  <c r="AT140" i="1"/>
  <c r="AL135" i="1"/>
  <c r="AF132" i="1"/>
  <c r="AJ128" i="1"/>
  <c r="AO112" i="1"/>
  <c r="AP110" i="1"/>
  <c r="AM108" i="1"/>
  <c r="AS106" i="1"/>
  <c r="AO104" i="1"/>
  <c r="AP102" i="1"/>
  <c r="AP100" i="1"/>
  <c r="AF97" i="1"/>
  <c r="AO95" i="1"/>
  <c r="AL94" i="1"/>
  <c r="AU92" i="1"/>
  <c r="AJ91" i="1"/>
  <c r="AS89" i="1"/>
  <c r="AL87" i="1"/>
  <c r="AF86" i="1"/>
  <c r="AU84" i="1"/>
  <c r="AO83" i="1"/>
  <c r="AJ82" i="1"/>
  <c r="AU80" i="1"/>
  <c r="AR79" i="1"/>
  <c r="AU78" i="1"/>
  <c r="AR77" i="1"/>
  <c r="AS76" i="1"/>
  <c r="AQ75" i="1"/>
  <c r="AP74" i="1"/>
  <c r="AQ73" i="1"/>
  <c r="AT72" i="1"/>
  <c r="AF71" i="1"/>
  <c r="AJ70" i="1"/>
  <c r="AK69" i="1"/>
  <c r="AO68" i="1"/>
  <c r="AN67" i="1"/>
  <c r="AO66" i="1"/>
  <c r="AT65" i="1"/>
  <c r="AF65" i="1"/>
  <c r="AJ64" i="1"/>
  <c r="AN62" i="1"/>
  <c r="AR61" i="1"/>
  <c r="AU60" i="1"/>
  <c r="AH60" i="1"/>
  <c r="AK59" i="1"/>
  <c r="AN58" i="1"/>
  <c r="AT57" i="1"/>
  <c r="AH57" i="1"/>
  <c r="AS55" i="1"/>
  <c r="AH55" i="1"/>
  <c r="AM54" i="1"/>
  <c r="AP53" i="1"/>
  <c r="AJ52" i="1"/>
  <c r="AP51" i="1"/>
  <c r="AU50" i="1"/>
  <c r="AJ50" i="1"/>
  <c r="AN49" i="1"/>
  <c r="AR48" i="1"/>
  <c r="AG48" i="1"/>
  <c r="AM47" i="1"/>
  <c r="AR46" i="1"/>
  <c r="AF46" i="1"/>
  <c r="AL45" i="1"/>
  <c r="AP44" i="1"/>
  <c r="AK43" i="1"/>
  <c r="AP42" i="1"/>
  <c r="AF42" i="1"/>
  <c r="AM41" i="1"/>
  <c r="AT40" i="1"/>
  <c r="AJ40" i="1"/>
  <c r="AO39" i="1"/>
  <c r="AF39" i="1"/>
  <c r="AL38" i="1"/>
  <c r="AR37" i="1"/>
  <c r="AI37" i="1"/>
  <c r="AO36" i="1"/>
  <c r="AM35" i="1"/>
  <c r="AR34" i="1"/>
  <c r="AH34" i="1"/>
  <c r="AN33" i="1"/>
  <c r="AU32" i="1"/>
  <c r="AK32" i="1"/>
  <c r="AR31" i="1"/>
  <c r="AH31" i="1"/>
  <c r="AN30" i="1"/>
  <c r="AL29" i="1"/>
  <c r="AQ28" i="1"/>
  <c r="AH28" i="1"/>
  <c r="AT26" i="1"/>
  <c r="AK26" i="1"/>
  <c r="AP25" i="1"/>
  <c r="AF25" i="1"/>
  <c r="AM24" i="1"/>
  <c r="AS23" i="1"/>
  <c r="AI23" i="1"/>
  <c r="AP22" i="1"/>
  <c r="AF22" i="1"/>
  <c r="AM21" i="1"/>
  <c r="AT20" i="1"/>
  <c r="AK20" i="1"/>
  <c r="AT19" i="1"/>
  <c r="AM19" i="1"/>
  <c r="AI177" i="1"/>
  <c r="AI145" i="1"/>
  <c r="AJ135" i="1"/>
  <c r="AI128" i="1"/>
  <c r="AS117" i="1"/>
  <c r="AJ114" i="1"/>
  <c r="AI112" i="1"/>
  <c r="AM110" i="1"/>
  <c r="AI108" i="1"/>
  <c r="AI106" i="1"/>
  <c r="AL102" i="1"/>
  <c r="AO100" i="1"/>
  <c r="AM98" i="1"/>
  <c r="AN95" i="1"/>
  <c r="AP92" i="1"/>
  <c r="AH91" i="1"/>
  <c r="AR89" i="1"/>
  <c r="AM88" i="1"/>
  <c r="AG87" i="1"/>
  <c r="AQ84" i="1"/>
  <c r="AN83" i="1"/>
  <c r="AI82" i="1"/>
  <c r="AT80" i="1"/>
  <c r="AQ79" i="1"/>
  <c r="AP78" i="1"/>
  <c r="AP76" i="1"/>
  <c r="AO75" i="1"/>
  <c r="AO74" i="1"/>
  <c r="AS72" i="1"/>
  <c r="AR71" i="1"/>
  <c r="AF70" i="1"/>
  <c r="AH69" i="1"/>
  <c r="AL68" i="1"/>
  <c r="AM67" i="1"/>
  <c r="AN66" i="1"/>
  <c r="AS65" i="1"/>
  <c r="AG64" i="1"/>
  <c r="AL63" i="1"/>
  <c r="AQ61" i="1"/>
  <c r="AT60" i="1"/>
  <c r="AI59" i="1"/>
  <c r="AS57" i="1"/>
  <c r="AG57" i="1"/>
  <c r="AK56" i="1"/>
  <c r="AR55" i="1"/>
  <c r="AK54" i="1"/>
  <c r="AO53" i="1"/>
  <c r="AU52" i="1"/>
  <c r="AI52" i="1"/>
  <c r="AO51" i="1"/>
  <c r="AT50" i="1"/>
  <c r="AG50" i="1"/>
  <c r="AM49" i="1"/>
  <c r="AQ48" i="1"/>
  <c r="AF48" i="1"/>
  <c r="AL47" i="1"/>
  <c r="AQ46" i="1"/>
  <c r="AI45" i="1"/>
  <c r="AN44" i="1"/>
  <c r="AT43" i="1"/>
  <c r="AI43" i="1"/>
  <c r="AN42" i="1"/>
  <c r="AL41" i="1"/>
  <c r="AR40" i="1"/>
  <c r="AI40" i="1"/>
  <c r="AN39" i="1"/>
  <c r="AT38" i="1"/>
  <c r="AK38" i="1"/>
  <c r="AQ37" i="1"/>
  <c r="AG37" i="1"/>
  <c r="AN36" i="1"/>
  <c r="AU35" i="1"/>
  <c r="AK35" i="1"/>
  <c r="AQ34" i="1"/>
  <c r="AG34" i="1"/>
  <c r="AM33" i="1"/>
  <c r="AT32" i="1"/>
  <c r="AJ32" i="1"/>
  <c r="AP31" i="1"/>
  <c r="AG31" i="1"/>
  <c r="AT29" i="1"/>
  <c r="AK29" i="1"/>
  <c r="AP28" i="1"/>
  <c r="AF28" i="1"/>
  <c r="AM27" i="1"/>
  <c r="AS26" i="1"/>
  <c r="AI26" i="1"/>
  <c r="AO25" i="1"/>
  <c r="AU24" i="1"/>
  <c r="AK24" i="1"/>
  <c r="AR23" i="1"/>
  <c r="AH23" i="1"/>
  <c r="AN22" i="1"/>
  <c r="AL21" i="1"/>
  <c r="AR20" i="1"/>
  <c r="AQ185" i="1"/>
  <c r="AR148" i="1"/>
  <c r="AP123" i="1"/>
  <c r="AU120" i="1"/>
  <c r="AR117" i="1"/>
  <c r="AL110" i="1"/>
  <c r="AH108" i="1"/>
  <c r="AR103" i="1"/>
  <c r="AM100" i="1"/>
  <c r="AL98" i="1"/>
  <c r="AU96" i="1"/>
  <c r="AK95" i="1"/>
  <c r="AU93" i="1"/>
  <c r="AI92" i="1"/>
  <c r="AO89" i="1"/>
  <c r="AJ88" i="1"/>
  <c r="AR85" i="1"/>
  <c r="AM84" i="1"/>
  <c r="AK83" i="1"/>
  <c r="AP80" i="1"/>
  <c r="AO79" i="1"/>
  <c r="AO78" i="1"/>
  <c r="AL77" i="1"/>
  <c r="AL76" i="1"/>
  <c r="AL73" i="1"/>
  <c r="AP72" i="1"/>
  <c r="AQ71" i="1"/>
  <c r="AU70" i="1"/>
  <c r="AG69" i="1"/>
  <c r="AJ68" i="1"/>
  <c r="AL67" i="1"/>
  <c r="AO65" i="1"/>
  <c r="AS64" i="1"/>
  <c r="AF64" i="1"/>
  <c r="AK63" i="1"/>
  <c r="AM62" i="1"/>
  <c r="AQ60" i="1"/>
  <c r="AU59" i="1"/>
  <c r="AH59" i="1"/>
  <c r="AM58" i="1"/>
  <c r="AP57" i="1"/>
  <c r="AJ56" i="1"/>
  <c r="AP55" i="1"/>
  <c r="AU54" i="1"/>
  <c r="AJ54" i="1"/>
  <c r="AN53" i="1"/>
  <c r="AR52" i="1"/>
  <c r="AG52" i="1"/>
  <c r="AM51" i="1"/>
  <c r="AR50" i="1"/>
  <c r="AF50" i="1"/>
  <c r="AL49" i="1"/>
  <c r="AP48" i="1"/>
  <c r="AK47" i="1"/>
  <c r="AN46" i="1"/>
  <c r="AT45" i="1"/>
  <c r="AH45" i="1"/>
  <c r="AS43" i="1"/>
  <c r="AH43" i="1"/>
  <c r="AT41" i="1"/>
  <c r="AK41" i="1"/>
  <c r="AQ40" i="1"/>
  <c r="AG40" i="1"/>
  <c r="AS38" i="1"/>
  <c r="AI38" i="1"/>
  <c r="AP37" i="1"/>
  <c r="AF37" i="1"/>
  <c r="AM36" i="1"/>
  <c r="AT35" i="1"/>
  <c r="AJ35" i="1"/>
  <c r="AO34" i="1"/>
  <c r="AF34" i="1"/>
  <c r="AL33" i="1"/>
  <c r="AR32" i="1"/>
  <c r="AI32" i="1"/>
  <c r="AO31" i="1"/>
  <c r="AM30" i="1"/>
  <c r="AS29" i="1"/>
  <c r="AI29" i="1"/>
  <c r="AO28" i="1"/>
  <c r="AU27" i="1"/>
  <c r="AK27" i="1"/>
  <c r="AR26" i="1"/>
  <c r="AH26" i="1"/>
  <c r="AT24" i="1"/>
  <c r="AJ24" i="1"/>
  <c r="AP23" i="1"/>
  <c r="AG23" i="1"/>
  <c r="AT21" i="1"/>
  <c r="AK21" i="1"/>
  <c r="AQ20" i="1"/>
  <c r="AI20" i="1"/>
  <c r="AR19" i="1"/>
  <c r="AK19" i="1"/>
  <c r="AT18" i="1"/>
  <c r="AM18" i="1"/>
  <c r="AU17" i="1"/>
  <c r="AF17" i="1"/>
  <c r="AN16" i="1"/>
  <c r="AG16" i="1"/>
  <c r="AP15" i="1"/>
  <c r="AI15" i="1"/>
  <c r="AR14" i="1"/>
  <c r="AK14" i="1"/>
  <c r="AT13" i="1"/>
  <c r="AM13" i="1"/>
  <c r="AN12" i="1"/>
  <c r="AG12" i="1"/>
  <c r="AP11" i="1"/>
  <c r="AI11" i="1"/>
  <c r="AR10" i="1"/>
  <c r="AK10" i="1"/>
  <c r="AS9" i="1"/>
  <c r="AL9" i="1"/>
  <c r="AT8" i="1"/>
  <c r="AM8" i="1"/>
  <c r="AN7" i="1"/>
  <c r="AG7" i="1"/>
  <c r="AP6" i="1"/>
  <c r="AI6" i="1"/>
  <c r="AR5" i="1"/>
  <c r="AK5" i="1"/>
  <c r="AT4" i="1"/>
  <c r="AM4" i="1"/>
  <c r="AN3" i="1"/>
  <c r="AG3" i="1"/>
  <c r="AP2" i="1"/>
  <c r="AI2" i="1"/>
  <c r="AG2" i="1"/>
  <c r="AQ2" i="1"/>
  <c r="AK3" i="1"/>
  <c r="AT3" i="1"/>
  <c r="AL4" i="1"/>
  <c r="AO5" i="1"/>
  <c r="AH6" i="1"/>
  <c r="AR6" i="1"/>
  <c r="AL7" i="1"/>
  <c r="AU7" i="1"/>
  <c r="AH9" i="1"/>
  <c r="AQ9" i="1"/>
  <c r="AL10" i="1"/>
  <c r="AN11" i="1"/>
  <c r="AH12" i="1"/>
  <c r="AR12" i="1"/>
  <c r="AJ13" i="1"/>
  <c r="AS13" i="1"/>
  <c r="AM14" i="1"/>
  <c r="AF15" i="1"/>
  <c r="AO15" i="1"/>
  <c r="AI16" i="1"/>
  <c r="AS16" i="1"/>
  <c r="AM17" i="1"/>
  <c r="AG18" i="1"/>
  <c r="AQ18" i="1"/>
  <c r="AJ19" i="1"/>
  <c r="AF20" i="1"/>
  <c r="AI21" i="1"/>
  <c r="AR22" i="1"/>
  <c r="AI24" i="1"/>
  <c r="AT25" i="1"/>
  <c r="AJ27" i="1"/>
  <c r="AK44" i="1"/>
  <c r="AT47" i="1"/>
  <c r="AL51" i="1"/>
  <c r="AT54" i="1"/>
  <c r="AK62" i="1"/>
  <c r="AI67" i="1"/>
  <c r="AO123" i="1"/>
  <c r="AJ168" i="1"/>
  <c r="AH2" i="1"/>
  <c r="AR2" i="1"/>
  <c r="AL3" i="1"/>
  <c r="AU3" i="1"/>
  <c r="AG5" i="1"/>
  <c r="AP5" i="1"/>
  <c r="AJ6" i="1"/>
  <c r="AT6" i="1"/>
  <c r="AM7" i="1"/>
  <c r="AN8" i="1"/>
  <c r="AI9" i="1"/>
  <c r="AR9" i="1"/>
  <c r="AM10" i="1"/>
  <c r="AF11" i="1"/>
  <c r="AO11" i="1"/>
  <c r="AI12" i="1"/>
  <c r="AS12" i="1"/>
  <c r="AK13" i="1"/>
  <c r="AU13" i="1"/>
  <c r="AN14" i="1"/>
  <c r="AG15" i="1"/>
  <c r="AQ15" i="1"/>
  <c r="AK16" i="1"/>
  <c r="AT16" i="1"/>
  <c r="AN17" i="1"/>
  <c r="AI18" i="1"/>
  <c r="AR18" i="1"/>
  <c r="AL19" i="1"/>
  <c r="AH20" i="1"/>
  <c r="AO21" i="1"/>
  <c r="AT22" i="1"/>
  <c r="AN24" i="1"/>
  <c r="AG26" i="1"/>
  <c r="AP27" i="1"/>
  <c r="AK30" i="1"/>
  <c r="AK33" i="1"/>
  <c r="AN37" i="1"/>
  <c r="AI41" i="1"/>
  <c r="AK58" i="1"/>
  <c r="AH63" i="1"/>
  <c r="AI68" i="1"/>
  <c r="AO72" i="1"/>
  <c r="AJ76" i="1"/>
  <c r="AL80" i="1"/>
  <c r="AO85" i="1"/>
  <c r="AQ111" i="1"/>
  <c r="AG117" i="1"/>
  <c r="AG162" i="1"/>
  <c r="N248" i="1"/>
  <c r="AT33" i="1" l="1"/>
  <c r="AJ28" i="1"/>
  <c r="AH15" i="1"/>
  <c r="AO7" i="1"/>
  <c r="AH3" i="1"/>
  <c r="AJ25" i="1"/>
  <c r="AI7" i="1"/>
  <c r="AG19" i="1"/>
  <c r="AH7" i="1"/>
  <c r="AI22" i="1"/>
  <c r="AU105" i="1"/>
  <c r="AP20" i="1"/>
  <c r="AK12" i="1"/>
  <c r="AP4" i="1"/>
  <c r="AL74" i="1"/>
  <c r="AJ18" i="1"/>
  <c r="AT11" i="1"/>
  <c r="AU15" i="1"/>
  <c r="AK73" i="1"/>
  <c r="AS8" i="1"/>
  <c r="AI56" i="1"/>
  <c r="AK18" i="1"/>
  <c r="AN10" i="1"/>
  <c r="AN2" i="1"/>
  <c r="AP60" i="1"/>
  <c r="AI10" i="1"/>
  <c r="AU138" i="1"/>
  <c r="AH10" i="1"/>
  <c r="AQ50" i="1"/>
  <c r="AO55" i="1"/>
  <c r="AH14" i="1"/>
  <c r="AJ5" i="1"/>
  <c r="AQ27" i="1"/>
  <c r="AT14" i="1"/>
  <c r="AF6" i="1"/>
  <c r="AS45" i="1"/>
  <c r="AS14" i="1"/>
  <c r="AG32" i="1"/>
  <c r="AF13" i="1"/>
  <c r="AN4" i="1"/>
  <c r="AI25" i="1"/>
  <c r="AG14" i="1"/>
  <c r="AI5" i="1"/>
  <c r="AS41" i="1"/>
  <c r="AU12" i="1"/>
  <c r="AH11" i="1"/>
  <c r="AO3" i="1"/>
  <c r="AJ22" i="1"/>
  <c r="AU11" i="1"/>
  <c r="AJ4" i="1"/>
  <c r="AN31" i="1"/>
  <c r="AG10" i="1"/>
  <c r="AF8" i="1"/>
  <c r="AI4" i="1"/>
  <c r="AU16" i="1"/>
  <c r="AN65" i="1"/>
  <c r="AQ103" i="1"/>
  <c r="AG45" i="1"/>
  <c r="AR17" i="1"/>
  <c r="AR35" i="1"/>
  <c r="AR15" i="1"/>
  <c r="AR11" i="1"/>
  <c r="AQ13" i="1"/>
  <c r="AF3" i="1"/>
  <c r="AT12" i="1"/>
  <c r="AU18" i="1"/>
  <c r="AS19" i="1"/>
  <c r="AQ14" i="1"/>
  <c r="AS10" i="1"/>
  <c r="AG4" i="1"/>
  <c r="AU9" i="1"/>
  <c r="AP24" i="1"/>
  <c r="AR8" i="1"/>
  <c r="AP16" i="1"/>
</calcChain>
</file>

<file path=xl/sharedStrings.xml><?xml version="1.0" encoding="utf-8"?>
<sst xmlns="http://schemas.openxmlformats.org/spreadsheetml/2006/main" count="1669" uniqueCount="941">
  <si>
    <t>Annotation</t>
  </si>
  <si>
    <t xml:space="preserve"> </t>
  </si>
  <si>
    <t>Species</t>
  </si>
  <si>
    <t>InChI Key</t>
  </si>
  <si>
    <t>CID</t>
  </si>
  <si>
    <t>Compound name</t>
  </si>
  <si>
    <t>ESI mode</t>
  </si>
  <si>
    <t>Identifier</t>
  </si>
  <si>
    <t>count</t>
  </si>
  <si>
    <t>m/z</t>
  </si>
  <si>
    <t>RT</t>
  </si>
  <si>
    <t>Peak Height</t>
  </si>
  <si>
    <t>ESI (+)</t>
  </si>
  <si>
    <t>[M-H2O+H]+</t>
  </si>
  <si>
    <t>[M+H]+</t>
  </si>
  <si>
    <t>[M+NH4]+_[M+Na]+_[M+K]+</t>
  </si>
  <si>
    <t>[M+NH4]+_[M+Na]+_[M+H]+</t>
  </si>
  <si>
    <t>[M+NH4]+_[M+Na]+</t>
  </si>
  <si>
    <t>Cholesteryl Esters</t>
  </si>
  <si>
    <t xml:space="preserve">18:1 Cholesteryl ester; </t>
  </si>
  <si>
    <t>NAACPBBQTFFYQB-LJAITQKLSA-N</t>
  </si>
  <si>
    <t>Cholesteryl linoleate</t>
  </si>
  <si>
    <t>11.02_668.64</t>
  </si>
  <si>
    <t>[M+NH4]+</t>
  </si>
  <si>
    <t>Cholesteryl linoleate (18:1)</t>
  </si>
  <si>
    <t xml:space="preserve">18:2 Cholesteryl ester; </t>
  </si>
  <si>
    <t>10.55_671.58_10.55_666.62_10.54_687.55_10.55_649.59</t>
  </si>
  <si>
    <t>[M+NH4]+_[M+Na]+_[M+K]+_[M+H]+</t>
  </si>
  <si>
    <t>671.5759_666.6195_687.549_649.593</t>
  </si>
  <si>
    <t>Cholesteryl linoleate (18:2)</t>
  </si>
  <si>
    <t xml:space="preserve">20:4 Cholesteryl ester; </t>
  </si>
  <si>
    <t>IMXSFYNMSOULQS-BEDFLICRSA-N</t>
  </si>
  <si>
    <t>Cholesteryl arachidonate</t>
  </si>
  <si>
    <t>10.29_690.62</t>
  </si>
  <si>
    <t xml:space="preserve">22:6 Cholesteryl ester; </t>
  </si>
  <si>
    <t>VOEVEGPMRIYYKC-HNJOWPRISA-N</t>
  </si>
  <si>
    <t>Cholest-5-en-3beta-yl (4Z,7Z,10Z,13Z,16Z,19Z-docosahexaenoate)</t>
  </si>
  <si>
    <t>10.03_735.55_10.04_714.62_10.04_719.57</t>
  </si>
  <si>
    <t>735.5505_714.6194_719.5747</t>
  </si>
  <si>
    <t>16:1 Cholesteryl ester</t>
  </si>
  <si>
    <t>HODJWNWCVNUPAQ-FSAOOAOSSA-N</t>
  </si>
  <si>
    <t>[(10R,13R,17R)-10,13-Dimethyl-17-[(2R)-6-methylheptan-2-yl]-2,3,4,7,8,9,11,12,14,15,16,17-dodecahydro-1H-cyclopenta[a]phenanthren-3-yl] (Z)-hexadec-9-enoate</t>
  </si>
  <si>
    <t>10.47_640.60_10.47_645.56</t>
  </si>
  <si>
    <t>640.6013_645.5578</t>
  </si>
  <si>
    <t xml:space="preserve">18:3 Cholesteryl ester </t>
  </si>
  <si>
    <t>FYMCIBHUFSIWCE-WVXFKAQASA-N</t>
  </si>
  <si>
    <t>Cholesteryl linolenate</t>
  </si>
  <si>
    <t>10.13_669.56_10.13_664.60</t>
  </si>
  <si>
    <t>669.5614_664.6032</t>
  </si>
  <si>
    <t>Acylcarnitines</t>
  </si>
  <si>
    <t xml:space="preserve">acylcarnitine (16:0) </t>
  </si>
  <si>
    <t>XOMRRQXKHMYMOC-OAQYLSRUSA-N?</t>
  </si>
  <si>
    <t>1.63_400.34</t>
  </si>
  <si>
    <t xml:space="preserve">acylcarnitine(14:1) </t>
  </si>
  <si>
    <t>0.79_370.30</t>
  </si>
  <si>
    <t xml:space="preserve">acylcarnitine(14:2) </t>
  </si>
  <si>
    <t>HXOGMKPCIDSSKJ-NKBLVAAJSA-N</t>
  </si>
  <si>
    <t>3, 5-Tetradecadiencarnitine</t>
  </si>
  <si>
    <t>0.72_368.28</t>
  </si>
  <si>
    <t xml:space="preserve">acylcarnitine(18:0) </t>
  </si>
  <si>
    <t>FNPHNLNTJNMAEE-UHFFFAOYSA-N</t>
  </si>
  <si>
    <t>Acylcarnitine C18:0</t>
  </si>
  <si>
    <t>2.41_428.37</t>
  </si>
  <si>
    <t xml:space="preserve">acylcarnitine(18:1) </t>
  </si>
  <si>
    <t>HITOYGLMAFIRNI-YSESTWPTSA-N</t>
  </si>
  <si>
    <t>(4S)-4-[(11E)-Octadec-11-enoyloxy]-4-(trimethylazaniumyl)butanoate</t>
  </si>
  <si>
    <t>1.79_426.36</t>
  </si>
  <si>
    <t xml:space="preserve">acylcarnitine(18:2) </t>
  </si>
  <si>
    <t>MJLXQSQYKZWZCB-DQFWFXSYSA-N</t>
  </si>
  <si>
    <t>9,12-Hexadecadienylcarnitine</t>
  </si>
  <si>
    <t>1.36_424.34</t>
  </si>
  <si>
    <t>Ceramides</t>
  </si>
  <si>
    <t>Cer(d18:1_22:0)</t>
  </si>
  <si>
    <t>KEPQASGDXIEOIL-GLQCRSEXSA-N</t>
  </si>
  <si>
    <t>N-Docosanoylsphingosine</t>
  </si>
  <si>
    <t>7.81_644.59_7.80_622.61_7.80_604.60</t>
  </si>
  <si>
    <t>[M+H]+_[M+Na]+_[M+H-H2O]+</t>
  </si>
  <si>
    <t>644.5919_622.613_604.6007</t>
  </si>
  <si>
    <t>Cer(d18:1_23:0)</t>
  </si>
  <si>
    <t>NAJHAHQNQCNWOP-PUYNVXOJSA-N</t>
  </si>
  <si>
    <t>N-Tricosanoylsphingosine</t>
  </si>
  <si>
    <t>8.13_658.61_8.14_636.63</t>
  </si>
  <si>
    <t>[M+H]+_[M+Na]+</t>
  </si>
  <si>
    <t>658.6051_636.6277</t>
  </si>
  <si>
    <t>Cer(d18:1_24:0)</t>
  </si>
  <si>
    <t>ZJVVOYPTFQEGPH-AUTSUKAISA-N</t>
  </si>
  <si>
    <t>N-Tetracosanoylsphingosine</t>
  </si>
  <si>
    <t>8.45_650.64_8.45_672.62_8.45_632.63</t>
  </si>
  <si>
    <t>650.6445_672.6240_632.6331</t>
  </si>
  <si>
    <t>Cer(d18:1_24:1) A</t>
  </si>
  <si>
    <t>VJSBNBBOSZJDKB-KPEYJIHVSA-N</t>
  </si>
  <si>
    <t>Cer(d18:1/24:1(15Z))</t>
  </si>
  <si>
    <t>7.78_648.63_7.78_670.61_7.78_630.62</t>
  </si>
  <si>
    <t>648.6292_670.6088_630.6165</t>
  </si>
  <si>
    <t>Cer(d18:1_24:1) B</t>
  </si>
  <si>
    <t>7.85_648.63</t>
  </si>
  <si>
    <t>LacCer(d18:1_16:0)</t>
  </si>
  <si>
    <t>HLIJNIKSBCIDGO-QKLMXXKVSA-N or HLIJNIKSBCIDGO-NLXPYQMASA-N</t>
  </si>
  <si>
    <t>LacCer(d18:1/16:0)</t>
  </si>
  <si>
    <t>4.87_862.62</t>
  </si>
  <si>
    <t>Cholesterol</t>
  </si>
  <si>
    <t xml:space="preserve">Cholesterol </t>
  </si>
  <si>
    <t>HVYWMOMLDIMFJA-DPAQBDIFSA-N</t>
  </si>
  <si>
    <t>4.91_369.35</t>
  </si>
  <si>
    <t>Diacylglycerol</t>
  </si>
  <si>
    <t xml:space="preserve">DG(16:0_18:2) </t>
  </si>
  <si>
    <t>SVXWJFFKLMLOHO-YAIZGCQRSA-N?</t>
  </si>
  <si>
    <t>6.46_631.47_6.47_615.49</t>
  </si>
  <si>
    <t>[M+Na]+_[M+K]+</t>
  </si>
  <si>
    <t>631.4747_615.4933</t>
  </si>
  <si>
    <t xml:space="preserve">DG(34:2) </t>
  </si>
  <si>
    <t xml:space="preserve">DG(18:1_18:2) </t>
  </si>
  <si>
    <t>BLZVZPYMHLXLHG-JOBMVARSSA-N</t>
  </si>
  <si>
    <t>1-Oleoyl-2-linoleoyl-sn-glycerol</t>
  </si>
  <si>
    <t>6.53_663.49_6.54_641.51_6.54_636.56</t>
  </si>
  <si>
    <t>663.4918_641.5142_636.5568</t>
  </si>
  <si>
    <t xml:space="preserve">DG(18:2_18:2) </t>
  </si>
  <si>
    <t>MQGBAQLIFKSMEM-ZHARMHCNSA-N</t>
  </si>
  <si>
    <t>1,2-Dilinoleoyl-sn-glycerol</t>
  </si>
  <si>
    <t>5.99_639.50_6.00_634.54_5.99_655.46</t>
  </si>
  <si>
    <t>639.5026_634.5397_655.4625</t>
  </si>
  <si>
    <t xml:space="preserve">DG(18:3_20:3) </t>
  </si>
  <si>
    <t>YDVDXUYJFQLPEG-CTHJWPIASA-N</t>
  </si>
  <si>
    <t>DG(18:3(9Z,12Z,15Z)/20:3(8Z,11Z,14Z)/0:0)</t>
  </si>
  <si>
    <t>5.84_658.54</t>
  </si>
  <si>
    <t>Glucosylceramide</t>
  </si>
  <si>
    <t xml:space="preserve">GlcCer(d16:1_24:0)  </t>
  </si>
  <si>
    <t>QMYGQSYNQBLKGY-YAEABVQUSA-N</t>
  </si>
  <si>
    <t>N-(Tetracosanoyl)-1-beta-glucosyl-hexadecasphing-4-enine</t>
  </si>
  <si>
    <t>7.14_784.66_7.14_806.65</t>
  </si>
  <si>
    <t>784.6626_806.6451</t>
  </si>
  <si>
    <t xml:space="preserve">GlcCer(d18:0_24:1)  </t>
  </si>
  <si>
    <t>SNVYJLGKALMFOP-MOLROICHSA-N</t>
  </si>
  <si>
    <t>N-(15Z-Tetracosenoyl)-1-beta-glucosyl-sphinganine</t>
  </si>
  <si>
    <t>7.79_812.70_7.80_834.68</t>
  </si>
  <si>
    <t>812.6964_834.6791</t>
  </si>
  <si>
    <t xml:space="preserve">GlcCer(d18:1_24:1)  </t>
  </si>
  <si>
    <t>WBOZIXHPUPAOIA-RBELZSLISA-N</t>
  </si>
  <si>
    <t>N-(15Z-Tetracosenoyl)-1-beta-glucosyl-sphing-4-enine</t>
  </si>
  <si>
    <t>7.12_810.68_7.11_832.66</t>
  </si>
  <si>
    <t>810.6796_832.6645</t>
  </si>
  <si>
    <t>Lyso-phosphatidylcholine</t>
  </si>
  <si>
    <t xml:space="preserve">LPC (17:1) </t>
  </si>
  <si>
    <t>LPMGFNAQZPADDZ-FJIRUFBNSA-N</t>
  </si>
  <si>
    <t>1-(9Z-Heptadecenoyl)-glycero-3-phosphocholine</t>
  </si>
  <si>
    <t>1.33_508.34</t>
  </si>
  <si>
    <t xml:space="preserve">LPC (20:0) </t>
  </si>
  <si>
    <t>UATOAILWGVYRQS-HHHXNRCGSA-N</t>
  </si>
  <si>
    <t>1-Eicosanoyl-sn-glycero-3-phosphocholine</t>
  </si>
  <si>
    <t>3.06_552.40</t>
  </si>
  <si>
    <t xml:space="preserve">LPC (20:1) </t>
  </si>
  <si>
    <t>GJTDRNFWIDPARY-GTPZACKGSA-N</t>
  </si>
  <si>
    <t>1-(9Z-Eicosenoyl)-sn-glycero-3-phosphocholine</t>
  </si>
  <si>
    <t>2.40_550.39</t>
  </si>
  <si>
    <t xml:space="preserve">LPC (20:2) </t>
  </si>
  <si>
    <t>YYQVCMMXPIJVHY-ZOIJLGJPSA-N</t>
  </si>
  <si>
    <t>LysoPC(20:2(11Z,14Z))</t>
  </si>
  <si>
    <t>1.81_548.37</t>
  </si>
  <si>
    <t xml:space="preserve">LPC (22:4) </t>
  </si>
  <si>
    <t>ZOJBSSVHFSBHMP-JJJSWPRASA-N</t>
  </si>
  <si>
    <t>LysoPC(22:4(7Z,10Z,13Z,16Z))</t>
  </si>
  <si>
    <t>1.65_572.37</t>
  </si>
  <si>
    <t xml:space="preserve">LPC (22:6) </t>
  </si>
  <si>
    <t>LSOWKZULVQWMLY-APPDJCNMSA-N</t>
  </si>
  <si>
    <t>1-(4Z,7Z,10Z,13Z,16Z,19Z-Docosahexaenoyl)-sn-glycero-3-phosphocholine</t>
  </si>
  <si>
    <t>1.14_568.34</t>
  </si>
  <si>
    <t xml:space="preserve">LPC (o-16:0) </t>
  </si>
  <si>
    <t>VLBPIWYTPAXCFJ-DEOSSOPVSA-N</t>
  </si>
  <si>
    <t>[(2S)-3-Hexadecoxy-2-hydroxypropyl] 2-(trimethylazaniumyl)ethyl phosphate</t>
  </si>
  <si>
    <t>1.75_482.36</t>
  </si>
  <si>
    <t xml:space="preserve">LPC (p-16:0) </t>
  </si>
  <si>
    <t>HTZINLFNXLXRBC-CQLBIITFSA-N</t>
  </si>
  <si>
    <t>1-(1Z-Hexadecenyl)-sn-glycero-3-phosphocholine</t>
  </si>
  <si>
    <t>1.69_480.34</t>
  </si>
  <si>
    <t xml:space="preserve">LPC (p-18:0) </t>
  </si>
  <si>
    <t>1.91_508.38</t>
  </si>
  <si>
    <t xml:space="preserve">LPC (p-18:0) or LPC (o-18:1) </t>
  </si>
  <si>
    <t xml:space="preserve">LPC(14:0)  </t>
  </si>
  <si>
    <t>VXUOFDJKYGDUJI-OAQYLSRUSA-N</t>
  </si>
  <si>
    <t>1-Myristoyl-sn-glycero-3-phosphocholine</t>
  </si>
  <si>
    <t>0.97_468.31</t>
  </si>
  <si>
    <t xml:space="preserve">LPC(15:0)  </t>
  </si>
  <si>
    <t>RJZVWDTYEWCUAR-JOCHJYFZSA-N</t>
  </si>
  <si>
    <t>1-Pentadecanoyl-sn-glycero-3-phosphocholine</t>
  </si>
  <si>
    <t>1.19_482.32</t>
  </si>
  <si>
    <t xml:space="preserve">LPC(16:0)  </t>
  </si>
  <si>
    <t>ASWBNKHCZGQVJV-HSZRJFAPSA-N</t>
  </si>
  <si>
    <t>1-Palmitoyl-sn-glycero-3-phosphocholine</t>
  </si>
  <si>
    <t>1.48_518.32_1.48_496.34_1.48_534.30</t>
  </si>
  <si>
    <t>[M+H]+_[M+Na]+_[M+K]+</t>
  </si>
  <si>
    <t>518.3228_496.3435_534.3027</t>
  </si>
  <si>
    <t xml:space="preserve">LPC(16:1)  </t>
  </si>
  <si>
    <t>LFUDDCMNKWEORN-ZXEGGCGDSA-N</t>
  </si>
  <si>
    <t>1-(9Z-Hexadecenoyl)-sn-glycero-3-phosphocholine</t>
  </si>
  <si>
    <t>1.08_494.32</t>
  </si>
  <si>
    <t xml:space="preserve">LPC(18:0)  </t>
  </si>
  <si>
    <t>IHNKQIMGVNPMTC-RUZDIDTESA-N</t>
  </si>
  <si>
    <t>1-Octadecanoyl-sn-glycero-3-phosphocholine</t>
  </si>
  <si>
    <t>2.26_562.33_2.25_524.37_2.26_546.35</t>
  </si>
  <si>
    <t>562.3275_524.3727_546.354</t>
  </si>
  <si>
    <t xml:space="preserve">LPC(18:1)  </t>
  </si>
  <si>
    <t>YAMUFBLWGFFICM-PTGWMXDISA-N</t>
  </si>
  <si>
    <t>1-(9Z-Octadecenoyl)-sn-glycero-3-phosphocholine</t>
  </si>
  <si>
    <t>1.63_522.36_1.63_544.34</t>
  </si>
  <si>
    <t>522.3559_544.3378</t>
  </si>
  <si>
    <t xml:space="preserve">LPC(18:2)  </t>
  </si>
  <si>
    <t>SPJFYYJXNPEZDW-FTJOPAKQSA-N</t>
  </si>
  <si>
    <t>1-(9Z,12Z-Octadecadienoyl)-sn-glycero-3-phosphocholine</t>
  </si>
  <si>
    <t>1.22_520.34</t>
  </si>
  <si>
    <t xml:space="preserve">LPC(18:3)  </t>
  </si>
  <si>
    <t>WKQNRCYKYCKESD-YVHLTTHBSA-N</t>
  </si>
  <si>
    <t>LysoPC(18:3(9Z,12Z,15Z))</t>
  </si>
  <si>
    <t>0.99_518.32</t>
  </si>
  <si>
    <t xml:space="preserve">LPC(20:3)  </t>
  </si>
  <si>
    <t>BBNHCUBQEQJHIG-FZZJNMCHSA-N</t>
  </si>
  <si>
    <t>1-[(8Z,11Z,14Z)-Icosatrienoyl]-sn-glycero-3-phosphocholine</t>
  </si>
  <si>
    <t>1.42_546.36</t>
  </si>
  <si>
    <t xml:space="preserve">LPC(20:4)  </t>
  </si>
  <si>
    <t>GOMVPVRDBLLHQC-VEJNOCSESA-N</t>
  </si>
  <si>
    <t>LysoPC(20:4(8Z,11Z,14Z,17Z))</t>
  </si>
  <si>
    <t>1.19_544.34</t>
  </si>
  <si>
    <t>LPC(20:5) A</t>
  </si>
  <si>
    <t>PDIGSOAOQOXRDU-WJPZTBRDSA-N</t>
  </si>
  <si>
    <t>LysoPC(20:5(5Z,8Z,11Z,14Z,17Z))</t>
  </si>
  <si>
    <t>0.95_542.32</t>
  </si>
  <si>
    <t>LPC(20:5) B</t>
  </si>
  <si>
    <t>1.29_570.36</t>
  </si>
  <si>
    <t>Lyso-phosphatidylethanolamine</t>
  </si>
  <si>
    <t xml:space="preserve">LPE(18:0)  </t>
  </si>
  <si>
    <t>2.32_482.33</t>
  </si>
  <si>
    <t xml:space="preserve">LPE(18:2)  </t>
  </si>
  <si>
    <t>1.25_478.29</t>
  </si>
  <si>
    <t xml:space="preserve">LPE(20:4)  </t>
  </si>
  <si>
    <t>1.22_502.30</t>
  </si>
  <si>
    <t>Phosphatidylcholine</t>
  </si>
  <si>
    <t xml:space="preserve">PC (18:3_19:0)  </t>
  </si>
  <si>
    <t>OOYQEEUUQRMQKL-JUUDQZDJSA-N</t>
  </si>
  <si>
    <t>1-(9Z,12Z,15Z-Octadecatrienoyl)-2-nonadecanoyl-glycero-3-phosphocholine</t>
  </si>
  <si>
    <t>5.50_798.60</t>
  </si>
  <si>
    <t xml:space="preserve">PC (17:2_22:4)  </t>
  </si>
  <si>
    <t>QMCWOGICYCFNBF-BWHZRABLSA-N</t>
  </si>
  <si>
    <t>1-(9Z,12Z-Heptadecadienoyl)-2-(7Z,10Z,13Z,16Z-docosatetraenoyl)-glycero-3-phosphocholine</t>
  </si>
  <si>
    <t>5.17_820.58</t>
  </si>
  <si>
    <t xml:space="preserve">PC (22:2_20:3)  </t>
  </si>
  <si>
    <t>APYSSUSAYQRESE-VZWUYPTESA-N</t>
  </si>
  <si>
    <t>PC(22:2(13Z,16Z)/20:3(8Z,11Z,14Z))</t>
  </si>
  <si>
    <t>6.21_864.64</t>
  </si>
  <si>
    <t xml:space="preserve">PC (22:4_20:2)  </t>
  </si>
  <si>
    <t>DSVRMAGYENFTLY-GDDYDVMSSA-N</t>
  </si>
  <si>
    <t>PC(22:4(7Z,10Z,13Z,16Z)/20:2(11Z,14Z))</t>
  </si>
  <si>
    <t>5.91_862.63</t>
  </si>
  <si>
    <t xml:space="preserve">PC (p-32:0) or PC (o-32:1)  </t>
  </si>
  <si>
    <t>KEVGQWGZKKFGDC-MCBGMKGZSA-N</t>
  </si>
  <si>
    <t>5.84_718.57</t>
  </si>
  <si>
    <t xml:space="preserve">PC (p-18:0_18:3)  </t>
  </si>
  <si>
    <t>PYVYDRMXPDZRIS-FINMKEMFSA-N</t>
  </si>
  <si>
    <t>PC(P-18:0/18:3(9Z,12Z,15Z))</t>
  </si>
  <si>
    <t>5.41_768.59_5.41_790.57</t>
  </si>
  <si>
    <t>768.5900_790.5732</t>
  </si>
  <si>
    <t xml:space="preserve">PC (p-18:1_20:1)  </t>
  </si>
  <si>
    <t>VXNFJZDUQIFCMO-WCXGAVHKSA-N</t>
  </si>
  <si>
    <t>PC(P-18:1(9Z)/20:1(11Z))</t>
  </si>
  <si>
    <t>6.35_798.64</t>
  </si>
  <si>
    <t>PC(18:3_22:6)</t>
  </si>
  <si>
    <t>KQEBTLYBLYIGCO-HRBUQVTHNA-N</t>
  </si>
  <si>
    <t>PC 40:9</t>
  </si>
  <si>
    <t>4.87_828.55</t>
  </si>
  <si>
    <t>PC(14:0_16:0)</t>
  </si>
  <si>
    <t>RFVFQQWKPSOBED-PSXMRANNSA-N</t>
  </si>
  <si>
    <t>1-Myristoyl-2-palmitoyl-sn-glycero-3-phosphocholine</t>
  </si>
  <si>
    <t>4.90_706.54</t>
  </si>
  <si>
    <t>PC(16:0_15:0)</t>
  </si>
  <si>
    <t>NPGWXTIWUUFYAB-DIPNUNPCSA-N</t>
  </si>
  <si>
    <t>1-Hexadecanoyl-2-pentadecanoyl-sn-glycero-3-phosphocholine</t>
  </si>
  <si>
    <t>5.21_720.56</t>
  </si>
  <si>
    <t>PC(16:0_16:0)</t>
  </si>
  <si>
    <t>KILNVBDSWZSGLL-KXQOOQHDSA-N</t>
  </si>
  <si>
    <t>Colfosceril palmitate</t>
  </si>
  <si>
    <t>5.57_734.57_5.57_756.55</t>
  </si>
  <si>
    <t>734.5713_756.5535</t>
  </si>
  <si>
    <t>PC(16:0_16:1)</t>
  </si>
  <si>
    <t>QIBZFHLFHCIUOT-NPBIGWJUSA-N</t>
  </si>
  <si>
    <t>1-Palmitoyl-2-palmitoleoyl-sn-glycero-3-phosphocholine</t>
  </si>
  <si>
    <t>5.00_732.55_5.00_754.54</t>
  </si>
  <si>
    <t>732.5540_754.5376</t>
  </si>
  <si>
    <t>PC(16:1_16:1)</t>
  </si>
  <si>
    <t>GPWHCUUIQMGELX-VHQDNGOZSA-N</t>
  </si>
  <si>
    <t>1,2-Dipalmitoleoyl-sn-glycero-3-phosphocholine</t>
  </si>
  <si>
    <t>4.52_730.54</t>
  </si>
  <si>
    <t>PC(18:0_15:0)</t>
  </si>
  <si>
    <t>FHENRYRLCPXONH-LDLOPFEMSA-N</t>
  </si>
  <si>
    <t>1-Octadecanoyl-2-pentadecanoyl-glycero-3-phosphocholine</t>
  </si>
  <si>
    <t>5.77_748.59</t>
  </si>
  <si>
    <t>PC(16:1_17:0)</t>
  </si>
  <si>
    <t>OFRWLQSOUIZELQ-VEAYGOGPSA-N?</t>
  </si>
  <si>
    <t xml:space="preserve">PC(33:1)  </t>
  </si>
  <si>
    <t>5.31_746.57</t>
  </si>
  <si>
    <t>PC(18:2_15:0)</t>
  </si>
  <si>
    <t>SBNDHGBVMZMSNL-UESLNCBNSA-N</t>
  </si>
  <si>
    <t xml:space="preserve">PC(33:2) </t>
  </si>
  <si>
    <t>4.84_744.55</t>
  </si>
  <si>
    <t>PC(16:0_18:0)</t>
  </si>
  <si>
    <t>PZNPLUBHRSSFHT-RRHRGVEJSA-N</t>
  </si>
  <si>
    <t>1-Hexadecanoyl-2-octadecanoyl-sn-glycero-3-phosphocholine</t>
  </si>
  <si>
    <t>6.24_762.60_6.23_784.59</t>
  </si>
  <si>
    <t>762.6011_784.5857</t>
  </si>
  <si>
    <t>PC(16:0_18:1)</t>
  </si>
  <si>
    <t>WTJKGGKOPKCXLL-VYOBOKEXSA-N</t>
  </si>
  <si>
    <t>1-Palmitoyl-2-oleoyl-sn-glycero-3-phosphocholine</t>
  </si>
  <si>
    <t>5.62_760.59_5.62_782.57</t>
  </si>
  <si>
    <t>760.5867_782.5684</t>
  </si>
  <si>
    <t>PC(16:0_18:2)</t>
  </si>
  <si>
    <t>JLPULHDHAOZNQI-ZTIMHPMXSA-N</t>
  </si>
  <si>
    <t>1-Hexadecanoyl-2-(9Z,12Z-octadecadienoyl)-sn-glycero-3-phosphocholine</t>
  </si>
  <si>
    <t>5.13_758.58</t>
  </si>
  <si>
    <t>PC(20:3_14:0) A</t>
  </si>
  <si>
    <t>VKVSSDKCKXJFIM-AFYHZPHLSA-N</t>
  </si>
  <si>
    <t>PC(20:3(8Z,11Z,14Z)/14:0)</t>
  </si>
  <si>
    <t>4.62_756.55_4.62_778.54</t>
  </si>
  <si>
    <t>756.5544_778.5373</t>
  </si>
  <si>
    <t>PC(20:3_14:0) B</t>
  </si>
  <si>
    <t>4.66_756.56</t>
  </si>
  <si>
    <t>PC(20:3_14:0) C</t>
  </si>
  <si>
    <t>4.82_756.55_4.83_778.54</t>
  </si>
  <si>
    <t>756.5536_778.5405</t>
  </si>
  <si>
    <t xml:space="preserve">PC(18:4_16:0) </t>
  </si>
  <si>
    <t>YWDDIWXKFJEMKF-JTZVLWBESA-N</t>
  </si>
  <si>
    <t>PC(18:4(6Z,9Z,12Z,15Z)/16:0)</t>
  </si>
  <si>
    <t>4.43_754.54</t>
  </si>
  <si>
    <t xml:space="preserve">PC(18:1_17:0) </t>
  </si>
  <si>
    <t>MFHIZGSSDZJFKD-IYEJTHTFSA-N</t>
  </si>
  <si>
    <t>1-(9Z-Octadecenoyl)-2-heptadecanoyl-glycero-3-phosphocholine</t>
  </si>
  <si>
    <t>5.96_774.60</t>
  </si>
  <si>
    <t xml:space="preserve">PC(18:2_17:0) A </t>
  </si>
  <si>
    <t>MJWAVUYQCBFFHQ-WESJWMGVSA-N</t>
  </si>
  <si>
    <t>1-(9Z,12Z-Octadecadienoyl)-2-heptadecanoyl-glycero-3-phosphocholine</t>
  </si>
  <si>
    <t>5.35_772.58</t>
  </si>
  <si>
    <t xml:space="preserve">PC(18:2_17:0) B </t>
  </si>
  <si>
    <t>5.46_772.59</t>
  </si>
  <si>
    <t xml:space="preserve">PE(20:3_18:0) </t>
  </si>
  <si>
    <t>AYXGHIQPMDYMJC-AHMBLZLYSA-N</t>
  </si>
  <si>
    <t>PE(20:3(8Z,11Z,14Z)/18:0)</t>
  </si>
  <si>
    <t>4.91_770.57</t>
  </si>
  <si>
    <t xml:space="preserve">PC(13:0_22:4) </t>
  </si>
  <si>
    <t>OROZWUJCDDCYAU-IPUAOQJZSA-N</t>
  </si>
  <si>
    <t>1-Tridecanoyl-2-(7Z,10Z,13Z,16Z-docosatetraenoyl)-glycero-3-phosphocholine</t>
  </si>
  <si>
    <t>4.73_768.56</t>
  </si>
  <si>
    <t xml:space="preserve">PC(18:0_18:1) </t>
  </si>
  <si>
    <t>ATHVAWFAEPLPPQ-VRDBWYNSSA-N</t>
  </si>
  <si>
    <t>1-Stearoyl-2-oleoyl-sn-glycero-3-phosphocholine</t>
  </si>
  <si>
    <t>6.29_788.62_6.29_810.60</t>
  </si>
  <si>
    <t>788.6172_810.5985</t>
  </si>
  <si>
    <t xml:space="preserve">PC(18:1_18:1) </t>
  </si>
  <si>
    <t>SNKAWJBJQDLSFF-NVKMUCNASA-N</t>
  </si>
  <si>
    <t>1,2-Dioleoyl-sn-Glycero-3-Phosphocholine</t>
  </si>
  <si>
    <t>5.78_786.60</t>
  </si>
  <si>
    <t xml:space="preserve">PC(18:1_18:2)  </t>
  </si>
  <si>
    <t>BXRLDROZWDUSGM-ZRYFCQOPSA-N</t>
  </si>
  <si>
    <t>PC(18:1(9Z)/18:2(6Z,9Z))</t>
  </si>
  <si>
    <t>5.19_784.59_5.20_806.57</t>
  </si>
  <si>
    <t>784.5856_806.5675</t>
  </si>
  <si>
    <t xml:space="preserve">PC(18:0_18:3)  </t>
  </si>
  <si>
    <t>WZCLAXMADUBPSG-RIXBAXMTSA-N</t>
  </si>
  <si>
    <t>PC(18:0/18:3(9Z,12Z,15Z))</t>
  </si>
  <si>
    <t>5.29_784.59_5.29_806.57</t>
  </si>
  <si>
    <t>784.5858_806.5676</t>
  </si>
  <si>
    <t xml:space="preserve">PC(18:3_18:1)  </t>
  </si>
  <si>
    <t>NKQPOVROGSWLTO-NVPMBMBWSA-N</t>
  </si>
  <si>
    <t>PC(18:3(6Z,9Z,12Z)/18:1(9Z))</t>
  </si>
  <si>
    <t>4.73_782.57_4.73_804.55</t>
  </si>
  <si>
    <t>782.5706_804.5515</t>
  </si>
  <si>
    <t>PC(16:0_20:4) A</t>
  </si>
  <si>
    <t>IIZPXYDJLKNOIY-JXPKJXOSSA-N</t>
  </si>
  <si>
    <t>PC(16:0/20:4(5Z,8Z,11Z,14Z))</t>
  </si>
  <si>
    <t>4.87_782.57</t>
  </si>
  <si>
    <t>PC(16:0_20:4) B</t>
  </si>
  <si>
    <t>5.03_782.57</t>
  </si>
  <si>
    <t>PC(20:5_16:0) A</t>
  </si>
  <si>
    <t>SUZYROYNFNQALJ-MHEIZRSESA-N</t>
  </si>
  <si>
    <t>PC(20:5(5Z,8Z,11Z,14Z,17Z)/16:0)</t>
  </si>
  <si>
    <t>4.51_780.55</t>
  </si>
  <si>
    <t>PC(20:5_16:0) B</t>
  </si>
  <si>
    <t>4.63_780.55_4.63_802.54</t>
  </si>
  <si>
    <t>780.5537_802.5378</t>
  </si>
  <si>
    <t>PC(20:5_16:0) C</t>
  </si>
  <si>
    <t>4.33_780.55</t>
  </si>
  <si>
    <t xml:space="preserve">PC(18:2_19:0)  </t>
  </si>
  <si>
    <t>MCZUABDVGPPWPM-HJTCUGKVSA-N</t>
  </si>
  <si>
    <t>1-(9Z,12Z-Octadecadienoyl)-2-nonadecanoyl-glycero-3-phosphocholine</t>
  </si>
  <si>
    <t>6.12_800.62</t>
  </si>
  <si>
    <t xml:space="preserve">PC(18:3_19:1)  </t>
  </si>
  <si>
    <t>QRPUCJXFPYFTMB-FBFLODOBSA-N</t>
  </si>
  <si>
    <t>1-(9Z,12Z,15Z-Octadecatrienoyl)-2-(9Z-nonadecenoyl)-glycero-3-phosphocholine</t>
  </si>
  <si>
    <t>5.34_796.58</t>
  </si>
  <si>
    <t xml:space="preserve">PC(37:6) </t>
  </si>
  <si>
    <t>GEINPYKZLFHHIL-GlcXMCQTSA-N</t>
  </si>
  <si>
    <t>4.58_792.56</t>
  </si>
  <si>
    <t xml:space="preserve">PC(38:1) </t>
  </si>
  <si>
    <t>6.91_816.66</t>
  </si>
  <si>
    <t xml:space="preserve">PC(20:0_18:2) </t>
  </si>
  <si>
    <t>KXXLFCAPKGRXBT-FMJYHZMHSA-N</t>
  </si>
  <si>
    <t>1-Eicosanoyl-2-(9Z,12Z-octadecadienoyl)-sn-glycero-3-phosphocholine</t>
  </si>
  <si>
    <t>6.42_814.63</t>
  </si>
  <si>
    <t xml:space="preserve">PC(20:2_18:1) </t>
  </si>
  <si>
    <t>KNNHXKQRTYEWCA-HYYWERRFSA-N</t>
  </si>
  <si>
    <t>PC(20:2(11Z,14Z)/18:1(11Z))</t>
  </si>
  <si>
    <t>5.95_812.62_5.95_834.60</t>
  </si>
  <si>
    <t>812.6170_834.5984</t>
  </si>
  <si>
    <t>PC(18:0_20:4) A</t>
  </si>
  <si>
    <t>PSVRFUPOQYJOOZ-QNPWAGBNSA-N</t>
  </si>
  <si>
    <t>1-Stearoyl-2-arachidonoyl-sn-glycero-3-phosphocholine</t>
  </si>
  <si>
    <t>5.33_810.60</t>
  </si>
  <si>
    <t>PC(18:0_20:4) B</t>
  </si>
  <si>
    <t>5.49_810.60</t>
  </si>
  <si>
    <t>PC(18:0_20:4) C</t>
  </si>
  <si>
    <t>5.67_810.60</t>
  </si>
  <si>
    <t xml:space="preserve">PC(20:3_18:2) </t>
  </si>
  <si>
    <t>SUACBSWYGWBPFC-GPUJSUHJSA-N</t>
  </si>
  <si>
    <t>PC(20:3(8Z,11Z,14Z)/18:2(9Z,12Z))</t>
  </si>
  <si>
    <t>5.08_808.59</t>
  </si>
  <si>
    <t xml:space="preserve">PC(20:4_18:1) </t>
  </si>
  <si>
    <t>YLWBKBDNHWQEFU-YJXJLLHLSA-N</t>
  </si>
  <si>
    <t>PC(20:4(5Z,8Z,11Z,14Z)/18:1(11Z))</t>
  </si>
  <si>
    <t>5.27_808.59</t>
  </si>
  <si>
    <t>PC(20:4_18:2) A</t>
  </si>
  <si>
    <t>PLZBTDKJYHXIEW-DZUXOTHRSA-N</t>
  </si>
  <si>
    <t>PC(20:4(5Z,8Z,11Z,14Z)/18:2(9Z,12Z))</t>
  </si>
  <si>
    <t>4.63_806.57_4.63_828.55</t>
  </si>
  <si>
    <t>806.5696_828.5531</t>
  </si>
  <si>
    <t>PC(20:4_18:2) B</t>
  </si>
  <si>
    <t>4.88_806.57</t>
  </si>
  <si>
    <t xml:space="preserve">PC(20:4_18:3) </t>
  </si>
  <si>
    <t>BNNUJTATKJXKJP-XCDHYEIISA-N</t>
  </si>
  <si>
    <t>PC(20:4(8Z,11Z,14Z,17Z)/18:3(6Z,9Z,12Z))</t>
  </si>
  <si>
    <t>4.38_804.55_4.38_826.54</t>
  </si>
  <si>
    <t>804.5543_826.5425</t>
  </si>
  <si>
    <t xml:space="preserve">PC(39:4) </t>
  </si>
  <si>
    <t>6.00_824.62</t>
  </si>
  <si>
    <t xml:space="preserve">PC(22:1_18:3) </t>
  </si>
  <si>
    <t>FHUAYOMRHXZKHT-JUGJLYODSA-N</t>
  </si>
  <si>
    <t>1-(13Z-Docosenoyl)-2-(9Z,12Z,15Z-octadecatrienoyl)-sn-glycero-3-phosphocholine</t>
  </si>
  <si>
    <t>6.15_838.63</t>
  </si>
  <si>
    <t xml:space="preserve">PC(20:4_20:1)  </t>
  </si>
  <si>
    <t>IJTJDJOOHZVSAC-NDRUHXFFSA-N</t>
  </si>
  <si>
    <t>PC(20:4(8Z,11Z,14Z,17Z)/20:1(11Z))</t>
  </si>
  <si>
    <t>5.69_836.62_5.70_858.60</t>
  </si>
  <si>
    <t>836.6167_858.5974</t>
  </si>
  <si>
    <t xml:space="preserve">PC(20:5_20:0)  </t>
  </si>
  <si>
    <t>SFESOYFQZQJCOY-FXYWPAEZSA-N</t>
  </si>
  <si>
    <t>PC(20:5(5Z,8Z,11Z,14Z,17Z)/20:0)</t>
  </si>
  <si>
    <t>5.93_836.62</t>
  </si>
  <si>
    <t>[M+H-H2O]+</t>
  </si>
  <si>
    <t xml:space="preserve">PC(22:2_18:4)  </t>
  </si>
  <si>
    <t>KZSXWBSDQDXESU-PPEVQBTRSA-N</t>
  </si>
  <si>
    <t>PC(22:2(13Z,16Z)/18:4(6Z,9Z,12Z,15Z))</t>
  </si>
  <si>
    <t>5.17_834.60</t>
  </si>
  <si>
    <t xml:space="preserve">PC(20:2_20:4)  </t>
  </si>
  <si>
    <t>TYRTWVKQVGNGSZ-RGBTVBCDSA-N</t>
  </si>
  <si>
    <t>PC(20:2(11Z,14Z)/20:4(5Z,8Z,11Z,14Z))</t>
  </si>
  <si>
    <t>5.50_834.60</t>
  </si>
  <si>
    <t>PC(18:2_22:5) A</t>
  </si>
  <si>
    <t>BPUROMFCPFGBOT-ZEGPSQTJSA-N</t>
  </si>
  <si>
    <t>PC(18:2(9Z,12Z)/22:5(4Z,7Z,10Z,13Z,16Z))</t>
  </si>
  <si>
    <t>4.78_832.59</t>
  </si>
  <si>
    <t>PC(18:2_22:5) B</t>
  </si>
  <si>
    <t>4.93_832.59_4.93_854.57</t>
  </si>
  <si>
    <t>832.5853_854.5673</t>
  </si>
  <si>
    <t xml:space="preserve">PC(20:5_20:3)  </t>
  </si>
  <si>
    <t>SIMZOWLEIOYZJX-VRCXRDLJSA-N</t>
  </si>
  <si>
    <t>PC(20:5(5Z,8Z,11Z,14Z,17Z)/20:3(5Z,8Z,11Z))</t>
  </si>
  <si>
    <t>4.49_830.57_4.48_852.55</t>
  </si>
  <si>
    <t>830.5698_852.5536</t>
  </si>
  <si>
    <t xml:space="preserve">PC(42:10) </t>
  </si>
  <si>
    <t>4.38_854.57</t>
  </si>
  <si>
    <t xml:space="preserve">PC(16:0_o-16:0) </t>
  </si>
  <si>
    <t>SVWBXNAUENUONE-LDLOPFEMSA-N</t>
  </si>
  <si>
    <t>1-Palmitoyl-2-hexadecyl-sn-glycero-3-phosphocholine</t>
  </si>
  <si>
    <t>5.96_720.59</t>
  </si>
  <si>
    <t>PC(p-16:0_16:1)</t>
  </si>
  <si>
    <t>FZMYLOBGNYZPQO-QLSONYGBSA-N</t>
  </si>
  <si>
    <t>1-(1-Enyl-palmitoyl)-2-palmitoleoyl-sn-glycero-3-phosphocholine</t>
  </si>
  <si>
    <t>4.91_716.56</t>
  </si>
  <si>
    <t xml:space="preserve">PC(p-34:1)/PC(o-34:2) </t>
  </si>
  <si>
    <t>MBRHHFWRXQYYAN-JEPFLRBFSA-N</t>
  </si>
  <si>
    <t>1-(1Z,11Z-Octadecadienyl)-2-hexadecanoyl-sn-glycero-3-phosphocholine</t>
  </si>
  <si>
    <t>5.51_744.59</t>
  </si>
  <si>
    <t xml:space="preserve">PC(o-16:0_18:3) </t>
  </si>
  <si>
    <t>QEWRXEALGMKRGP-MZWPLUPDSA-N</t>
  </si>
  <si>
    <t>PC(O-16:0/18:3(6Z,9Z,12Z))</t>
  </si>
  <si>
    <t>5.42_742.57</t>
  </si>
  <si>
    <t xml:space="preserve">PC(o-16:0_20:2)  </t>
  </si>
  <si>
    <t>ZYLPVUZBZNMVMR-ZBBHDILGSA-N</t>
  </si>
  <si>
    <t>PC(O-16:0/20:2(11Z,14Z))</t>
  </si>
  <si>
    <t>6.18_772.63</t>
  </si>
  <si>
    <t xml:space="preserve">PC(p-18:1_18:3) </t>
  </si>
  <si>
    <t>RWVKPDIHPPTVRQ-HWGQMOSASA-N</t>
  </si>
  <si>
    <t>PC(P-18:1(11Z)/18:3(6Z,9Z,12Z))</t>
  </si>
  <si>
    <t>5.29_766.57</t>
  </si>
  <si>
    <t>PC(p-18:1_20:2) A</t>
  </si>
  <si>
    <t>GWBOVQHRCURSPU-QMFAPAEZSA-N</t>
  </si>
  <si>
    <t>PC(P-18:1(9Z)/20:2(11Z,14Z))</t>
  </si>
  <si>
    <t>5.86_796.62</t>
  </si>
  <si>
    <t>PC(p-18:1_20:2) B</t>
  </si>
  <si>
    <t>6.07_796.62</t>
  </si>
  <si>
    <t xml:space="preserve">PC(p-18:0_20:4) </t>
  </si>
  <si>
    <t>YPAPIRJFGNBODV-AMFPDOHCSA-N</t>
  </si>
  <si>
    <t>PC(P-18:0/20:4(8Z,11Z,14Z,17Z))</t>
  </si>
  <si>
    <t>5.47_794.60_5.47_816.59</t>
  </si>
  <si>
    <t>794.6027_816.5905</t>
  </si>
  <si>
    <t xml:space="preserve">PC(p-16:0_22:5) A </t>
  </si>
  <si>
    <t>FAKYQMLQEAQOLK-LHZZQLRFSA-N</t>
  </si>
  <si>
    <t>PC(P-16:0/22:5(4Z,7Z,10Z,13Z,16Z))</t>
  </si>
  <si>
    <t>5.22_792.59</t>
  </si>
  <si>
    <t xml:space="preserve">PC(p-16:0_22:5) B </t>
  </si>
  <si>
    <t>5.33_792.59</t>
  </si>
  <si>
    <t xml:space="preserve">PC(p-38:6)/PC(o-38:7) </t>
  </si>
  <si>
    <t>5.11_790.57</t>
  </si>
  <si>
    <t xml:space="preserve">PC(o-20:0_20:4) </t>
  </si>
  <si>
    <t>RDNHPNJCALITSY-MBZSPAKGSA-N</t>
  </si>
  <si>
    <t>1-Eicosyl-2-(5Z,8Z,11Z,14Z-eicosatetraenoyl)-glycero-3-phosphocholine</t>
  </si>
  <si>
    <t>6.76_824.66</t>
  </si>
  <si>
    <t xml:space="preserve">PC(p-20:0_20:4) </t>
  </si>
  <si>
    <t>UWNFEVACEPZILS-RNNLSGHUSA-N</t>
  </si>
  <si>
    <t>1-(1Z-Eicosenyl)-2-(5Z,8Z,11Z,14Z-eicosatetraenoyl)-glycero-3-phosphocholine</t>
  </si>
  <si>
    <t>6.11_822.62</t>
  </si>
  <si>
    <t xml:space="preserve">PC(p-18:1_22:4) </t>
  </si>
  <si>
    <t>KUHMJRMPHBRAMY-DDURNVNNSA-N</t>
  </si>
  <si>
    <t>PC(P-18:1(11Z)/22:4(7Z,10Z,13Z,16Z))</t>
  </si>
  <si>
    <t>5.85_820.62</t>
  </si>
  <si>
    <t>PC(22:5_p-18:1)</t>
  </si>
  <si>
    <t>XUVCLJCZWPTAIO-OAKHYACESA-N</t>
  </si>
  <si>
    <t>PC(22:5(7Z,10Z,13Z,16Z,19Z)/P-18:1(9Z))</t>
  </si>
  <si>
    <t>5.28_818.60</t>
  </si>
  <si>
    <t xml:space="preserve">PC(22:6_p-18:0) </t>
  </si>
  <si>
    <t>FMBYBTSZVHUJMV-DIVFMYBRSA-N</t>
  </si>
  <si>
    <t>PC(22:6(4Z,7Z,10Z,13Z,16Z,19Z)/P-18:0)</t>
  </si>
  <si>
    <t>5.76_818.61</t>
  </si>
  <si>
    <t>PC(p-20:0_22:4)</t>
  </si>
  <si>
    <t>NLEDXBSUDVLSEN-UFFJXODHSA-N</t>
  </si>
  <si>
    <t>1-(1Z-Eicosenyl)-2-(7Z,10Z,13Z,16Z-docosatetraenoyl)-glycero-3-phosphocholine</t>
  </si>
  <si>
    <t>6.75_850.66</t>
  </si>
  <si>
    <t xml:space="preserve">PC(22:3_22:3) A </t>
  </si>
  <si>
    <t>QZMFOSCFDWPISC-KQHSIIGPSA-N</t>
  </si>
  <si>
    <t>PC(o-22:3(10Z,13Z,16Z)/22:3(10Z,13Z,16Z))</t>
  </si>
  <si>
    <t>6.18_848.65</t>
  </si>
  <si>
    <t xml:space="preserve">PC(22:3_22:3) B </t>
  </si>
  <si>
    <t>6.56_848.65</t>
  </si>
  <si>
    <t>Phosphatidylethanolamine</t>
  </si>
  <si>
    <t>PE(36:2)</t>
  </si>
  <si>
    <t>6.00_744.55</t>
  </si>
  <si>
    <t>PE(18:0_20:4)</t>
  </si>
  <si>
    <t>ANRKEHNWXKCXDB-BHFWLYLHSA-N</t>
  </si>
  <si>
    <t>PE(18:0/20:4(5Z,8Z,11Z,14Z))</t>
  </si>
  <si>
    <t>5.84_768.56</t>
  </si>
  <si>
    <t>PE(18:2_20:4)</t>
  </si>
  <si>
    <t>LFGBKOUQHCWBQI-BZGLIJSBSA-N</t>
  </si>
  <si>
    <t>PE(18:2(9Z,12Z)/20:4(5Z,8Z,11Z,14Z))</t>
  </si>
  <si>
    <t>5.02_764.53</t>
  </si>
  <si>
    <t>PE(p-18:1_18:1)</t>
  </si>
  <si>
    <t>CFANDHZPOSNKNO-UDHSZFGOSA-N</t>
  </si>
  <si>
    <t>PE(P-18:1(9Z)/18:1(9Z))</t>
  </si>
  <si>
    <t>6.28_728.55</t>
  </si>
  <si>
    <t>PE(p-18:1_18:3)</t>
  </si>
  <si>
    <t>ADWDFBQPQIEGRZ-XBICFDGKSA-N</t>
  </si>
  <si>
    <t>PE(P-18:1(11Z)/18:3(6Z,9Z,12Z))</t>
  </si>
  <si>
    <t>5.49_724.53</t>
  </si>
  <si>
    <t>PE(20:4_p-18:1)</t>
  </si>
  <si>
    <t>IQSPCSIULMCRPM-ZAJUHDLGSA-N</t>
  </si>
  <si>
    <t>PE(20:4(8Z,11Z,14Z,17Z)/P-18:1(9Z))</t>
  </si>
  <si>
    <t>5.53_750.55</t>
  </si>
  <si>
    <t>Sphingomyelin</t>
  </si>
  <si>
    <t xml:space="preserve">SM (d18:1_19:0)  </t>
  </si>
  <si>
    <t>HAFQHLHNPJDAGB-MAJDXUCPSA-N?</t>
  </si>
  <si>
    <t>5.83_745.62</t>
  </si>
  <si>
    <t xml:space="preserve">SM (d37:1)  </t>
  </si>
  <si>
    <t xml:space="preserve">SM (d18:2_21:0) </t>
  </si>
  <si>
    <t>SDUGEKJCGFHJRC-IYXZHQORSA-N?</t>
  </si>
  <si>
    <t>1-(9Z,12Z-Octadecadienoyl)-2-pentadecanoyl-glycero-3-phosphocholine</t>
  </si>
  <si>
    <t>5.96_771.64</t>
  </si>
  <si>
    <t>N-(Heneicosanoyl)-4E,14Z-sphingadienine-1-phosphocholine</t>
  </si>
  <si>
    <t xml:space="preserve">SM(d18:1_14:0) </t>
  </si>
  <si>
    <t>KYICBZWZQPCUMO-PSALXKTOSA-N</t>
  </si>
  <si>
    <t>C14 Sphingomyelin</t>
  </si>
  <si>
    <t>4.22_675.54</t>
  </si>
  <si>
    <t xml:space="preserve">SM(d18:1_15:0) </t>
  </si>
  <si>
    <t>LQINJRUGTUOHGS-YPDYIYJKSA-N</t>
  </si>
  <si>
    <t>N-(Pentadecanoyl)-sphing-4-enine-1-phosphocholine</t>
  </si>
  <si>
    <t>4.52_689.56</t>
  </si>
  <si>
    <t xml:space="preserve">SM(d18:0_16:0) </t>
  </si>
  <si>
    <t>QHZIGNLCLJPLCU-QPPIDDCLSA-N</t>
  </si>
  <si>
    <t>N-(Hexadecanoyl)-sphinganine-1-phosphocholine</t>
  </si>
  <si>
    <t>5.07_705.59</t>
  </si>
  <si>
    <t xml:space="preserve">SM(d18:1_16:0) </t>
  </si>
  <si>
    <t>RWKUXQNLWDTSLO-GWQJGLRPSA-N</t>
  </si>
  <si>
    <t>N-(Hexadecanoyl)-sphing-4-enine-1-phosphocholine</t>
  </si>
  <si>
    <t>4.86_703.57</t>
  </si>
  <si>
    <t xml:space="preserve">SM(d18:2_16:0) </t>
  </si>
  <si>
    <t>YLWSJLLZUHSIEA-CKSUKHGVSA-N</t>
  </si>
  <si>
    <t>N-(Hexadecanoyl)-4E,14Z-sphingadienine-1-phosphocholine</t>
  </si>
  <si>
    <t>4.31_701.56</t>
  </si>
  <si>
    <t xml:space="preserve">SM(d18:0_18:0) </t>
  </si>
  <si>
    <t>JCELSEVNSMXGKA-IOLBBIBUSA-N</t>
  </si>
  <si>
    <t>N-(Octadecanoyl)-sphinganine-1-phosphocholine</t>
  </si>
  <si>
    <t>5.75_733.62</t>
  </si>
  <si>
    <t xml:space="preserve">SM(d18:1_18:0) </t>
  </si>
  <si>
    <t>LKQLRGMMMAHREN-YJFXYUILSA-N</t>
  </si>
  <si>
    <t>N-(Octadecanoyl)-sphing-4-enine-1-phosphocholine</t>
  </si>
  <si>
    <t>5.50_731.61</t>
  </si>
  <si>
    <t xml:space="preserve">SM(d18:1_18:1) </t>
  </si>
  <si>
    <t>NBEADXWAAWCCDG-QDDWGVBQSA-N</t>
  </si>
  <si>
    <t>N-(9Z-Octadecenoyl)-sphing-4-enine-1-phosphocholine</t>
  </si>
  <si>
    <t>4.93_729.59</t>
  </si>
  <si>
    <t xml:space="preserve">SM(d18:1_20:0) </t>
  </si>
  <si>
    <t>AADLTHQNYQJHQV-SVLGDMRNSA-N</t>
  </si>
  <si>
    <t>N-(Eicosanoyl)-sphing-4-enine-1-phosphocholine</t>
  </si>
  <si>
    <t>6.19_759.64</t>
  </si>
  <si>
    <t xml:space="preserve">SM(d18:1_20:1) </t>
  </si>
  <si>
    <t>MDRFMTLYKHBJTF-NQYLGBTJSA-N</t>
  </si>
  <si>
    <t>N-(11Z-Eicosenoyl)-sphing-4-enine-1-phosphocholine</t>
  </si>
  <si>
    <t>5.60_757.62</t>
  </si>
  <si>
    <t xml:space="preserve">SM(d18:1_21:0) </t>
  </si>
  <si>
    <t>YXSZOBWVQJIWNE-LUJNSPTCSA-N</t>
  </si>
  <si>
    <t>[(E,2R,3S)-2-(Henicosanoylamino)-3-hydroxyoctadec-4-enyl] 2-(trimethylazaniumyl)ethyl phosphate</t>
  </si>
  <si>
    <t>6.55_773.64</t>
  </si>
  <si>
    <t xml:space="preserve">SM(d18:0_22:0) </t>
  </si>
  <si>
    <t>FONAXCRWZQFJHY-JCGOJSMZSA-N</t>
  </si>
  <si>
    <t>N-(Docosanoyl)-sphinganine-1-phosphocholine</t>
  </si>
  <si>
    <t>7.14_789.68</t>
  </si>
  <si>
    <t xml:space="preserve">SM(d18:1_22:0) </t>
  </si>
  <si>
    <t>FJJANLYCZUNFSE-QVMKKYBKSA-N</t>
  </si>
  <si>
    <t>[(E,2R,3S)-2-(Docosanoylamino)-3-hydroxyoctadec-4-enyl] 2-(trimethylazaniumyl)ethyl phosphate</t>
  </si>
  <si>
    <t>6.88_787.67_6.88_809.65</t>
  </si>
  <si>
    <t>787.6690_809.6501</t>
  </si>
  <si>
    <t xml:space="preserve">SM(d16:1_24:1) </t>
  </si>
  <si>
    <t>FOULCGVQZYQEQM-DNXGLLHMSA-N</t>
  </si>
  <si>
    <t>N-(15Z-Tetracosenoyl)-hexadecasphing-4-enine-1-phosphocholine</t>
  </si>
  <si>
    <t>6.18_807.63_6.19_785.65</t>
  </si>
  <si>
    <t>807.6337_785.6508</t>
  </si>
  <si>
    <t xml:space="preserve">SM(d18:1_22:1) </t>
  </si>
  <si>
    <t>VBFKEZGCUWHGSK-ADSSWVSQSA-N</t>
  </si>
  <si>
    <t>N-(13Z-Docosenoyl)-sphing-4-enine-1-phosphocholine</t>
  </si>
  <si>
    <t>6.29_785.65</t>
  </si>
  <si>
    <t xml:space="preserve">SM(d18:1_23:0) </t>
  </si>
  <si>
    <t>SXZWBNWTCVLZJN-NMIJJABPSA-N</t>
  </si>
  <si>
    <t>N-(Tricosanoyl)-sphing-4-enine-1-phosphocholine</t>
  </si>
  <si>
    <t>7.23_801.68</t>
  </si>
  <si>
    <t xml:space="preserve">SM(d18:2_23:0) A </t>
  </si>
  <si>
    <t>JBDGKEXQKCCQFK-JWQIMADESA-N</t>
  </si>
  <si>
    <t>N-(Tricosanoyl)-4E,14Z-sphingadienine-1-phosphocholine</t>
  </si>
  <si>
    <t>6.52_799.67</t>
  </si>
  <si>
    <t xml:space="preserve">SM(d18:2_23:0) B </t>
  </si>
  <si>
    <t>6.63_799.67</t>
  </si>
  <si>
    <t xml:space="preserve">SM(d18:1_24:0) </t>
  </si>
  <si>
    <t>QEDPUVGSSDPBMD-XTAIVQBESA-N</t>
  </si>
  <si>
    <t>C24 Sphingomyelin</t>
  </si>
  <si>
    <t>7.56_815.70_7.56_837.68</t>
  </si>
  <si>
    <t>815.7005_837.6827</t>
  </si>
  <si>
    <t xml:space="preserve">SM(d18:2_24:0) </t>
  </si>
  <si>
    <t>DACOGJMBYLZYDH-GXJPFUDISA-N</t>
  </si>
  <si>
    <t>N-(Tetracosanoyl)-4E,14Z-sphingadienine-1-phosphocholine</t>
  </si>
  <si>
    <t>6.86_813.69_6.86_835.67</t>
  </si>
  <si>
    <t>813.6851_835.6662</t>
  </si>
  <si>
    <t xml:space="preserve">SM(d18:2_24:1) </t>
  </si>
  <si>
    <t>TXFLWJQVQCDUDZ-BRUGZULGSA-N</t>
  </si>
  <si>
    <t>N-(15Z-Tetracosenoyl)-4E,14Z-sphingadienine-1-phosphocholine</t>
  </si>
  <si>
    <t>6.20_811.65</t>
  </si>
  <si>
    <t>Triacylglycerol</t>
  </si>
  <si>
    <t>TG(16:0_18:1_18:1)</t>
  </si>
  <si>
    <t>NJWLXJXDVKOEOP-IKJQKJQYNA-N</t>
  </si>
  <si>
    <t xml:space="preserve">TG 52:2; TG(16:0/18:1/18:1); </t>
  </si>
  <si>
    <t>11.01_876.80_10.99_881.75</t>
  </si>
  <si>
    <t>876.8026_881.7544</t>
  </si>
  <si>
    <t>TG(16:0_18:1_18:2)</t>
  </si>
  <si>
    <t>PFTMZNUFSPJEJR-KDHVXLOFNA-N</t>
  </si>
  <si>
    <t xml:space="preserve">TG 52:3; TG(16:0/18:1/18:2); </t>
  </si>
  <si>
    <t>10.62_874.79_10.62_879.75</t>
  </si>
  <si>
    <t>874.7899_879.7464</t>
  </si>
  <si>
    <t>TG(17:1_18:2_18:2)</t>
  </si>
  <si>
    <t>AURJQWHMZBLBDL-KQFCDIKPNA-N</t>
  </si>
  <si>
    <t xml:space="preserve">TG 53:5; TG(17:1/18:2/18:2); </t>
  </si>
  <si>
    <t>10.05_884.77_10.05_889.73</t>
  </si>
  <si>
    <t>884.7705_889.7339</t>
  </si>
  <si>
    <t>TG(18:0_18:1_18:2)</t>
  </si>
  <si>
    <t>YELCKHLYVOPWQI-RVWOKPPWNA-N</t>
  </si>
  <si>
    <t xml:space="preserve">TG 54:3; TG(18:0/18:1/18:2); </t>
  </si>
  <si>
    <t>11.03_902.82</t>
  </si>
  <si>
    <t xml:space="preserve">TG(18:1_18:1_18:2) </t>
  </si>
  <si>
    <t>XIKRLPVGWJXBJH-QFACYJBGNA-N</t>
  </si>
  <si>
    <t xml:space="preserve">TG 54:4; TG(18:1/18:1/18:2); </t>
  </si>
  <si>
    <t>10.66_905.76_10.65_900.80_10.66_921.74</t>
  </si>
  <si>
    <t>905.7615_900.8048_921.7408</t>
  </si>
  <si>
    <t xml:space="preserve">TG(18:0_18:2_18:3) </t>
  </si>
  <si>
    <t>OIGTXJKJDUZRDG-VQCTZSTFNA-N</t>
  </si>
  <si>
    <t xml:space="preserve">TG 54:5; TG(18:0/18:2/18:3); </t>
  </si>
  <si>
    <t>10.27_903.74_10.27_898.79_10.27_919.73</t>
  </si>
  <si>
    <t>903.7444_898.7881_919.725</t>
  </si>
  <si>
    <t xml:space="preserve">TG(18:2_18:2_18:3) </t>
  </si>
  <si>
    <t>AGCXWXCIGWPQGW-FBIPNAFWNA-N</t>
  </si>
  <si>
    <t xml:space="preserve">TG 54:7; TG(18:2/18:2/18:3); </t>
  </si>
  <si>
    <t>9.50_915.69_9.50_894.76_9.50_899.71</t>
  </si>
  <si>
    <t>915.6894_894.7557_899.713</t>
  </si>
  <si>
    <t xml:space="preserve">TG(18:1_18:2_20:1) </t>
  </si>
  <si>
    <t>HJTVQGCEWGLLJL-VCFWUCCFNA-N</t>
  </si>
  <si>
    <t xml:space="preserve">TG 56:4; TG(18:1/18:2/20:1); </t>
  </si>
  <si>
    <t>11.03_928.84</t>
  </si>
  <si>
    <t xml:space="preserve">TG(18:2_18:2_20:1) </t>
  </si>
  <si>
    <t>MZJGFVJFQXOVOT-DYVGUZTPNA-N</t>
  </si>
  <si>
    <t xml:space="preserve">TG 56:5; TG(18:2/18:2/20:1); </t>
  </si>
  <si>
    <t>10.68_926.82</t>
  </si>
  <si>
    <t xml:space="preserve">TG(18:2_20:4_20:4) </t>
  </si>
  <si>
    <t>XLNKLKOFQNXSJU-WUPDEGHUNA-N</t>
  </si>
  <si>
    <t xml:space="preserve">TG 58:10; TG(18:2/20:4/20:4); </t>
  </si>
  <si>
    <t>9.55_944.77_9.54_949.73</t>
  </si>
  <si>
    <t>944.7719_949.7291</t>
  </si>
  <si>
    <t xml:space="preserve">TG(18:2_20:4_20:5) </t>
  </si>
  <si>
    <t>OZIOZVQLZWUEAB-IGQFUTKPNA-N</t>
  </si>
  <si>
    <t xml:space="preserve">TG 58:11; TG(18:2/20:4/20:5); </t>
  </si>
  <si>
    <t>9.19_942.76_9.19_947.71</t>
  </si>
  <si>
    <t>942.7554_947.7123</t>
  </si>
  <si>
    <t xml:space="preserve">TG(18:1_18:2_22:4) </t>
  </si>
  <si>
    <t>HEPVDSRPLFKMJC-SCPVOKBRNA-N</t>
  </si>
  <si>
    <t xml:space="preserve">TG 58:7; TG(18:1/18:2/22:4); </t>
  </si>
  <si>
    <t>10.51_950.82</t>
  </si>
  <si>
    <t xml:space="preserve">TG(18:2_20:4_22:6) </t>
  </si>
  <si>
    <t>JNAYAUJVUOIRIJ-NYHJHCNSNA-N</t>
  </si>
  <si>
    <t xml:space="preserve">TG 60:12; TG(18:2/20:4/22:6); </t>
  </si>
  <si>
    <t>9.39_968.77_9.38_973.74</t>
  </si>
  <si>
    <t>968.7718_973.7354</t>
  </si>
  <si>
    <t xml:space="preserve">TG(16:0_16:0_16:1) </t>
  </si>
  <si>
    <t>FEKLSEFRUGWUOS-DLOIZKPKSA-N</t>
  </si>
  <si>
    <t>1,2-Dihexadecanoyl-3-(9Z-hexadecenoyl)-sn-glycerol</t>
  </si>
  <si>
    <t>10.57_822.76_10.56_827.71</t>
  </si>
  <si>
    <t>822.7557_827.7130</t>
  </si>
  <si>
    <t xml:space="preserve">TG(16:0_16:1_16:1) </t>
  </si>
  <si>
    <t>RUOVJPPUXXFZPC-YZEIBMOJSA-N</t>
  </si>
  <si>
    <t>TG(16:0/16:1(9Z)/16:1(9Z))[iso3]</t>
  </si>
  <si>
    <t>10.15_820.74_10.14_825.70</t>
  </si>
  <si>
    <t>820.7396_825.6973</t>
  </si>
  <si>
    <t xml:space="preserve">TG(16:1_16:1_16:1) </t>
  </si>
  <si>
    <t>SKGWNZXOCSYJQL-BUTYCLJRSA-N</t>
  </si>
  <si>
    <t>Tripalmitolein</t>
  </si>
  <si>
    <t>9.70_818.73_9.70_823.69</t>
  </si>
  <si>
    <t>818.7294_823.6873</t>
  </si>
  <si>
    <t xml:space="preserve">TG(48:4) A </t>
  </si>
  <si>
    <t>GRAMQDDTGXQCSO-ZJPFCMILSA-N</t>
  </si>
  <si>
    <t>9.29_816.71</t>
  </si>
  <si>
    <t xml:space="preserve">TG(16:0_16:0_17:1) </t>
  </si>
  <si>
    <t>VYYGQDOPVVYUKW-UKFBYESTSA-N</t>
  </si>
  <si>
    <t>1,2-Dihexadecanoyl-3-(9Z-heptadecenoyl)-sn-glycerol</t>
  </si>
  <si>
    <t>10.77_836.77</t>
  </si>
  <si>
    <t>[M+Na]+</t>
  </si>
  <si>
    <t xml:space="preserve">TG(16:0_16:0_18:1) </t>
  </si>
  <si>
    <t>YHMDGPZOSGBQRH-YYSBDVFPSA-N</t>
  </si>
  <si>
    <t>1,2-Dihexadecanoyl-3-(9Z-octadecenoyl)-sn-glycerol</t>
  </si>
  <si>
    <t>10.98_855.73_10.99_850.79_10.98_871.71</t>
  </si>
  <si>
    <t>855.7319_850.7852_871.7086</t>
  </si>
  <si>
    <t xml:space="preserve">TG(16:1_16:1_18:0) </t>
  </si>
  <si>
    <t>QEZWFCZNHWUARW-XQCAQTCHSA-N</t>
  </si>
  <si>
    <t>TG(16:1(9Z)/16:1(9Z)/18:0)[iso3]</t>
  </si>
  <si>
    <t>10.59_869.70_10.58_853.73_10.60_848.77</t>
  </si>
  <si>
    <t>869.702_853.7303_848.774</t>
  </si>
  <si>
    <t xml:space="preserve">TG(16:1_16:1_18:1) </t>
  </si>
  <si>
    <t>UFHNZOACKFBCOM-YXKNDSBASA-N</t>
  </si>
  <si>
    <t>TG(16:1(9Z)/16:1(9Z)/18:1(9Z))[iso3]</t>
  </si>
  <si>
    <t>10.18_867.69_10.18_851.71_10.20_846.76</t>
  </si>
  <si>
    <t>867.6865_851.7109_846.7556</t>
  </si>
  <si>
    <t xml:space="preserve">TG(16:1_16:1_18:3) </t>
  </si>
  <si>
    <t>AFTBPUXZTDLRSP-UDQIKIEDSA-N</t>
  </si>
  <si>
    <t>1,2-Di-(9Z-hexadecenoyl)-3-(9Z,12Z,15Z-octadecatrienoyl)-sn-glycerol</t>
  </si>
  <si>
    <t>9.54_842.72</t>
  </si>
  <si>
    <t xml:space="preserve">TG(17:0_17:0_17:1) </t>
  </si>
  <si>
    <t>OZAXLAGNPZMZAD-BOEMPQCLSA-N</t>
  </si>
  <si>
    <t>1,2-Diheptadecanoyl-3-(9Z-heptadecenoyl)-sn-glycerol</t>
  </si>
  <si>
    <t>11.17_864.80</t>
  </si>
  <si>
    <t xml:space="preserve">TG(17:0_17:1_17:1) </t>
  </si>
  <si>
    <t>NSNSZGBCOIKUBU-SZOKBDNISA-N</t>
  </si>
  <si>
    <t>1-Heptadecanoyl-2,3-di-(9Z-heptadecenoyl)-sn-glycerol</t>
  </si>
  <si>
    <t>10.79_862.79_10.79_867.75</t>
  </si>
  <si>
    <t>862.7863_867.7484</t>
  </si>
  <si>
    <t xml:space="preserve">TG(17:1_17:1_17:1) </t>
  </si>
  <si>
    <t>ISSGPXMQOMAFMJ-DMGKHJLRSA-N</t>
  </si>
  <si>
    <t>1,2,3-Tri-(9Z-heptadecenoyl)-glycerol</t>
  </si>
  <si>
    <t>10.42_865.73_10.42_860.77</t>
  </si>
  <si>
    <t>865.7278_860.77</t>
  </si>
  <si>
    <t xml:space="preserve">TG(16:1_17:2_18:1) </t>
  </si>
  <si>
    <t>IIRQXNVLAXQEKB-KBEZCZBDSA-N</t>
  </si>
  <si>
    <t>1-(9Z-Hexadecenoyl)-2-(9Z,12Z-heptadecadienoyl)-3-(9Z-octadecenoyl)-sn-glycerol</t>
  </si>
  <si>
    <t>10.02_858.76_10.01_863.71</t>
  </si>
  <si>
    <t>858.7557_863.7143</t>
  </si>
  <si>
    <t xml:space="preserve">TG(16:0_18:0_18:1) </t>
  </si>
  <si>
    <t>NPCZZYKITFKRQZ-RFBIWTDZSA-N</t>
  </si>
  <si>
    <t>9-Octadecenoic acid (Z)-, 3-[(1-oxohexadecyl)oxy]-2-[(1-oxooctadecyl)oxy]propyl ester</t>
  </si>
  <si>
    <t>11.36_899.75_11.37_878.82_11.37_883.78</t>
  </si>
  <si>
    <t>899.7516_878.8179_883.7768</t>
  </si>
  <si>
    <t xml:space="preserve">TG(14:0_18:2_20:1) </t>
  </si>
  <si>
    <t>DQXQIWIQYYEGLG-MMWLGPPDSA-N</t>
  </si>
  <si>
    <t>1-Tetradecanoyl-2-(9Z,12Z-octadecadienoyl)-3-(11Z-eicosenoyl)-sn-glycerol</t>
  </si>
  <si>
    <t>10.64_895.72</t>
  </si>
  <si>
    <t>[M+K]+</t>
  </si>
  <si>
    <t xml:space="preserve">TG(16:1_18:1_18:2) </t>
  </si>
  <si>
    <t>WHSWXEYWNPTUPW-HNJDVRDNSA-N</t>
  </si>
  <si>
    <t>TG(16:1(9Z)/18:1(9Z)/18:2(9Z,12Z))[iso6]</t>
  </si>
  <si>
    <t>10.36_877.73_10.25_872.77_10.23_893.70</t>
  </si>
  <si>
    <t>877.7308_872.7728_893.7012</t>
  </si>
  <si>
    <t xml:space="preserve">TG(17:1_18:1_18:1) </t>
  </si>
  <si>
    <t>ZNQBEJJYVJSZLM-LEDQTTRKSA-N</t>
  </si>
  <si>
    <t>1-(9Z-Heptadecenoyl)-2,3-di-(9Z-octadecenoyl)-sn-glycerol</t>
  </si>
  <si>
    <t>10.82_888.80_10.83_893.76</t>
  </si>
  <si>
    <t>888.8016_893.7646</t>
  </si>
  <si>
    <t xml:space="preserve">TG(17:2_18:1_18:1) </t>
  </si>
  <si>
    <t>BMSDHYZLQWTKSQ-LSJAAEOESA-N</t>
  </si>
  <si>
    <t>1-(9Z,12Z-Heptadecadienoyl)-2,3-di-(9Z-octadecenoyl)-sn-glycerol</t>
  </si>
  <si>
    <t>10.46_886.79_10.46_891.75</t>
  </si>
  <si>
    <t>886.7860_891.7480</t>
  </si>
  <si>
    <t xml:space="preserve">TG(18:0_18:0_18:1) </t>
  </si>
  <si>
    <t>YFFIQXNTTVSKJC-NZEOUKRFSA-N</t>
  </si>
  <si>
    <t>1,2-Dioctadecanoyl-3-(9Z-octadecenoyl)-sn-glycerol</t>
  </si>
  <si>
    <t>11.74_906.85</t>
  </si>
  <si>
    <t xml:space="preserve">TG(14:0_18:2_22:0) </t>
  </si>
  <si>
    <t>WUUWGORPQFKFQN-XDVOZUNOSA-N</t>
  </si>
  <si>
    <t>1-Tetradecanoyl-2-(9Z,12Z-octadecadienoyl)-3-docosanoyl-sn-glycerol</t>
  </si>
  <si>
    <t>11.38_925.77_11.38_904.83_11.38_909.79</t>
  </si>
  <si>
    <t>925.7722_904.8337_909.7918</t>
  </si>
  <si>
    <t xml:space="preserve">TG(18:1_18:1_18:3) </t>
  </si>
  <si>
    <t>OEJXMJPFOHYSIU-GRLFFVHSSA-N</t>
  </si>
  <si>
    <t>TG(18:1(9Z)/18:1(9Z)/18:3(9Z,12Z,15Z))[iso3]</t>
  </si>
  <si>
    <t>10.50_898.79</t>
  </si>
  <si>
    <t xml:space="preserve">TG(18:2_18:2_18:2) </t>
  </si>
  <si>
    <t>HBOQXIRUPVQLKX-BBWANDEASA-N</t>
  </si>
  <si>
    <t>Trilinolein</t>
  </si>
  <si>
    <t>10.11_896.77_10.11_901.73</t>
  </si>
  <si>
    <t>896.7723_901.7277</t>
  </si>
  <si>
    <t xml:space="preserve">TG(54:7) A </t>
  </si>
  <si>
    <t>9.71_899.72_9.75_894.76</t>
  </si>
  <si>
    <t>899.7206_894.7631</t>
  </si>
  <si>
    <t xml:space="preserve">TG(17:2_17:2_20:4) </t>
  </si>
  <si>
    <t>BMPVTDWOWBNPJU-NYRSPQLFSA-N</t>
  </si>
  <si>
    <t>1,2-Di-(9Z,12Z-heptadecadienoyl)-3-(5Z,8Z,11Z,14Z-eicosatetraenoyl)-sn-glycerol</t>
  </si>
  <si>
    <t>9.30_892.74_9.29_897.70</t>
  </si>
  <si>
    <t>892.7415_897.7009</t>
  </si>
  <si>
    <t xml:space="preserve">TG(18:0_18:1_20:0) </t>
  </si>
  <si>
    <t>OCYFAHIHWCVZKS-FHSLLVMSSA-N</t>
  </si>
  <si>
    <t>1-Octadecanoyl-2-(9Z-octadecenoyl)-3-eicosanoyl-sn-glycerol</t>
  </si>
  <si>
    <t>11.96_939.84</t>
  </si>
  <si>
    <t xml:space="preserve">TG(18:0_18:2_20:0) </t>
  </si>
  <si>
    <t>PDEQUPGHMOMBFC-FYEHETCMSA-N</t>
  </si>
  <si>
    <t>1-Octadecanoyl-2-(9Z,12Z-octadecadienoyl)-3-eicosanoyl-sn-glycerol</t>
  </si>
  <si>
    <t>11.74_932.86</t>
  </si>
  <si>
    <t xml:space="preserve">TG(18:1_18:1_20:1) </t>
  </si>
  <si>
    <t>QXMHHXQBBKDSSL-BAQZNRHJSA-N</t>
  </si>
  <si>
    <t>1,2-Di-(9Z-octadecenoyl)-3-(11Z-eicosenoyl)-sn-glycerol</t>
  </si>
  <si>
    <t>11.38_951.78_11.39_930.85_11.38_935.81</t>
  </si>
  <si>
    <t>951.7773_930.8486_935.8111</t>
  </si>
  <si>
    <t>YONCDTJKIZDSKQ-IYASBODOSA-N</t>
  </si>
  <si>
    <t>1-(9Z-Octadecenoyl)-2-(9Z,12Z-octadecadienoyl)-3-(11Z-eicosenoyl)-sn-glycerol</t>
  </si>
  <si>
    <t>11.10_949.76</t>
  </si>
  <si>
    <t>TG(18:2_18:2_20:1) A</t>
  </si>
  <si>
    <t>UHEJWASONFIROS-YPSHDQQVSA-N</t>
  </si>
  <si>
    <t>1,2-Di-(9Z,12Z-octadecadienoyl)-3-(11Z-eicosenoyl)-sn-glycerol</t>
  </si>
  <si>
    <t>10.80_926.82</t>
  </si>
  <si>
    <t>TG(18:2_18:2_20:1) B</t>
  </si>
  <si>
    <t>10.94_926.83_10.93_931.78</t>
  </si>
  <si>
    <t>926.8295_931.7817</t>
  </si>
  <si>
    <t xml:space="preserve">TG(18:2_18:2_20:2) </t>
  </si>
  <si>
    <t>ZTNDRFCABXFVMY-WJTCTALZSA-N</t>
  </si>
  <si>
    <t>TG(18:2(9Z,12Z)/18:2(9Z,12Z)/20:2(11Z,14Z))[iso3]</t>
  </si>
  <si>
    <t>10.49_929.76_10.51_924.80_10.48_945.74</t>
  </si>
  <si>
    <t>929.7595_924.8027_945.7404</t>
  </si>
  <si>
    <t>TG(18:2_18:2_20:3) A</t>
  </si>
  <si>
    <t>DODZUDCYRVWEOJ-GKZBLMSTSA-N</t>
  </si>
  <si>
    <t>1,2-Di-(9Z,12Z-octadecadienoyl)-3-(8Z,11Z,14Z-eicosatrienoyl)-sn-glycerol</t>
  </si>
  <si>
    <t>10.11_943.72_10.12_927.74_10.12_922.79</t>
  </si>
  <si>
    <t>943.7238_927.744_922.7879</t>
  </si>
  <si>
    <t>TG(18:2_18:2_20:3) B</t>
  </si>
  <si>
    <t>10.31_922.79</t>
  </si>
  <si>
    <t xml:space="preserve">TG(56:9) </t>
  </si>
  <si>
    <t>HTODETRMAVZETG-GOCHBVGNSA-N</t>
  </si>
  <si>
    <t>9.46_918.76</t>
  </si>
  <si>
    <t xml:space="preserve">TG(18:1_20:0_20:0) </t>
  </si>
  <si>
    <t>OWZMHFAFGQCCNI-FBXRAONGSA-N</t>
  </si>
  <si>
    <t>1-(9Z-Octadecenoyl)-2,3-dieicosanoyl-sn-glycerol</t>
  </si>
  <si>
    <t>12.08_967.86</t>
  </si>
  <si>
    <t>GXWBCAVCOMAOHT-VMCJOIRWSA-N</t>
  </si>
  <si>
    <t>1-(9Z,12Z-Octadecadienoyl)-2,3-di-(5Z,8Z,11Z,14Z-eicosatetraenoyl)-sn-glycerol</t>
  </si>
  <si>
    <t>9.56_965.70</t>
  </si>
  <si>
    <t xml:space="preserve">TG(14:0_22:0_22:2) </t>
  </si>
  <si>
    <t>NFQQJRGJJVQGAV-MEADVOAOSA-N?</t>
  </si>
  <si>
    <t xml:space="preserve">TG(58:2) </t>
  </si>
  <si>
    <t>11.98_981.82_11.94_960.89</t>
  </si>
  <si>
    <t>[M+NH4]+_[M+K]+</t>
  </si>
  <si>
    <t>981.8195_960.8944</t>
  </si>
  <si>
    <t xml:space="preserve">TG(18:1_20:1_20:1) </t>
  </si>
  <si>
    <t>RFMSTHTUAZETPD-JJPHLYBUSA-N</t>
  </si>
  <si>
    <t>1-(9Z-Octadecenoyl)-2,3-di-(11Z-eicosenoyl)-sn-glycerol</t>
  </si>
  <si>
    <t>11.76_958.88</t>
  </si>
  <si>
    <t xml:space="preserve">TG(18:1_20:1_20:4) </t>
  </si>
  <si>
    <t>GSNFRUMSEHHPSY-LCXCSEBNSA-N</t>
  </si>
  <si>
    <t>1-(9Z-Octadecenoyl)-2-(11Z-eicosenoyl)-3-(5Z,8Z,11Z,14Z-eicosatetraenoyl)-sn-glycerol</t>
  </si>
  <si>
    <t>10.93_952.83</t>
  </si>
  <si>
    <t xml:space="preserve">TG(18:0_20:4_20:4) </t>
  </si>
  <si>
    <t>KWIGMCRWEINBIR-HUPVKWKYSA-N</t>
  </si>
  <si>
    <t>1-Octadecanoyl-2,3-di-(5Z,8Z,11Z,14Z-eicosatetraenoyl)-sn-glycerol</t>
  </si>
  <si>
    <t>10.33_948.80_10.35_953.77</t>
  </si>
  <si>
    <t>948.8049_953.7655</t>
  </si>
  <si>
    <t xml:space="preserve">TG(59:3) </t>
  </si>
  <si>
    <t>GFWCWSZOZVIVJH-ZIURWEIWSA-N</t>
  </si>
  <si>
    <t>11.87_972.89</t>
  </si>
  <si>
    <t xml:space="preserve">TG(20:0_20:1_20:1) </t>
  </si>
  <si>
    <t>QPNVLDQSHXVPMG-JMYPUKFOSA-N</t>
  </si>
  <si>
    <t>1-Eicosanoyl-2,3-di-(11Z-eicosenoyl)-sn-glycerol</t>
  </si>
  <si>
    <t>12.09_1009.85</t>
  </si>
  <si>
    <t xml:space="preserve">TG(60:3) </t>
  </si>
  <si>
    <t>IJOXAPFYWITIHW-KUBXGBLDSA-N</t>
  </si>
  <si>
    <t>11.95_986.91</t>
  </si>
  <si>
    <t xml:space="preserve">TG(60:4) </t>
  </si>
  <si>
    <t>WECVQMVSEHWZQR-ULZSGHTGSA-N</t>
  </si>
  <si>
    <t>11.79_984.90</t>
  </si>
  <si>
    <t xml:space="preserve">TG(62:3) </t>
  </si>
  <si>
    <t>QSEFCNRWIMUGOX-QFXJXGHKSA-N</t>
  </si>
  <si>
    <t>12.06_1014.95</t>
  </si>
  <si>
    <t xml:space="preserve">TG(62:4) </t>
  </si>
  <si>
    <t>AHXIACCOHSVLRP-ULZSGHTGSA-N</t>
  </si>
  <si>
    <t>11.95_1012.93</t>
  </si>
  <si>
    <t xml:space="preserve">P-Value from t Test: </t>
  </si>
  <si>
    <t xml:space="preserve">Average mTIC for all groups </t>
  </si>
  <si>
    <t>Uninfected-1</t>
  </si>
  <si>
    <t>Uninfected-2</t>
  </si>
  <si>
    <t>Uninfected-3</t>
  </si>
  <si>
    <t>Uninfected-4</t>
  </si>
  <si>
    <t>Uninfected-5</t>
  </si>
  <si>
    <t>Uninfected-6</t>
  </si>
  <si>
    <t>Uninfected-7</t>
  </si>
  <si>
    <t>Uninfected-8</t>
  </si>
  <si>
    <t>Toxoplasma infected-1</t>
  </si>
  <si>
    <t>Toxoplasma infected-2</t>
  </si>
  <si>
    <t>Toxoplasma infected-3</t>
  </si>
  <si>
    <t>Toxoplasma infected-4</t>
  </si>
  <si>
    <t>Toxoplasma infected-5</t>
  </si>
  <si>
    <t>Toxoplasma infected-6</t>
  </si>
  <si>
    <t>Toxoplasma infected-7</t>
  </si>
  <si>
    <t>Toxoplasma infected-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11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rgb="FFFF0000"/>
      <name val="Calibri Light"/>
      <family val="1"/>
      <scheme val="major"/>
    </font>
    <font>
      <sz val="8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color theme="1"/>
      <name val="Calibri Light"/>
      <family val="1"/>
      <scheme val="major"/>
    </font>
    <font>
      <sz val="8"/>
      <color theme="3" tint="-0.249977111117893"/>
      <name val="Calibri Light"/>
      <family val="1"/>
      <scheme val="major"/>
    </font>
    <font>
      <sz val="8"/>
      <color theme="9"/>
      <name val="Calibri Light"/>
      <family val="1"/>
      <scheme val="major"/>
    </font>
    <font>
      <sz val="8"/>
      <name val="Calibri"/>
      <family val="2"/>
      <scheme val="minor"/>
    </font>
    <font>
      <b/>
      <sz val="10"/>
      <name val="Calibri"/>
      <family val="2"/>
      <scheme val="minor"/>
    </font>
    <font>
      <sz val="8"/>
      <name val="Calibri Light"/>
      <family val="1"/>
      <scheme val="maj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 applyAlignment="1">
      <alignment horizontal="left" vertical="top"/>
    </xf>
    <xf numFmtId="0" fontId="0" fillId="0" borderId="0" xfId="0" applyFill="1"/>
    <xf numFmtId="0" fontId="4" fillId="0" borderId="0" xfId="0" applyFont="1" applyFill="1" applyAlignment="1">
      <alignment horizontal="left" vertical="top"/>
    </xf>
    <xf numFmtId="0" fontId="2" fillId="0" borderId="0" xfId="0" applyFont="1" applyFill="1" applyAlignment="1">
      <alignment horizontal="left" vertical="top"/>
    </xf>
    <xf numFmtId="0" fontId="3" fillId="0" borderId="0" xfId="0" applyFont="1" applyFill="1"/>
    <xf numFmtId="2" fontId="2" fillId="0" borderId="0" xfId="0" applyNumberFormat="1" applyFont="1" applyFill="1" applyAlignment="1">
      <alignment horizontal="left" vertical="top"/>
    </xf>
    <xf numFmtId="164" fontId="0" fillId="0" borderId="1" xfId="0" applyNumberFormat="1" applyFill="1" applyBorder="1" applyAlignment="1">
      <alignment horizontal="left" vertical="top"/>
    </xf>
    <xf numFmtId="0" fontId="5" fillId="0" borderId="0" xfId="0" applyFont="1" applyFill="1" applyAlignment="1">
      <alignment horizontal="left" vertical="top"/>
    </xf>
    <xf numFmtId="0" fontId="6" fillId="0" borderId="0" xfId="0" applyFont="1" applyFill="1" applyAlignment="1">
      <alignment horizontal="left" vertical="top"/>
    </xf>
    <xf numFmtId="2" fontId="5" fillId="0" borderId="0" xfId="0" applyNumberFormat="1" applyFont="1" applyFill="1" applyAlignment="1">
      <alignment horizontal="left" vertical="top"/>
    </xf>
    <xf numFmtId="0" fontId="7" fillId="0" borderId="0" xfId="0" applyFont="1" applyFill="1" applyAlignment="1">
      <alignment horizontal="left" vertical="top"/>
    </xf>
    <xf numFmtId="0" fontId="1" fillId="0" borderId="0" xfId="0" applyFont="1" applyFill="1"/>
    <xf numFmtId="164" fontId="0" fillId="0" borderId="0" xfId="0" applyNumberFormat="1" applyFill="1"/>
    <xf numFmtId="0" fontId="0" fillId="0" borderId="1" xfId="0" applyFill="1" applyBorder="1" applyAlignment="1">
      <alignment wrapText="1"/>
    </xf>
    <xf numFmtId="0" fontId="0" fillId="0" borderId="1" xfId="0" applyFill="1" applyBorder="1" applyAlignment="1">
      <alignment horizontal="left" vertical="top" wrapText="1"/>
    </xf>
    <xf numFmtId="0" fontId="8" fillId="0" borderId="0" xfId="0" applyFont="1" applyFill="1"/>
    <xf numFmtId="0" fontId="9" fillId="0" borderId="0" xfId="0" applyFont="1" applyFill="1" applyAlignment="1">
      <alignment horizontal="left" vertical="top"/>
    </xf>
    <xf numFmtId="0" fontId="10" fillId="0" borderId="0" xfId="0" applyFont="1" applyFill="1" applyAlignment="1">
      <alignment horizontal="left" vertical="top"/>
    </xf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2C90F-D4E0-4136-94D4-841DF86FC03E}">
  <dimension ref="A1:AU251"/>
  <sheetViews>
    <sheetView tabSelected="1" zoomScale="40" zoomScaleNormal="40" workbookViewId="0">
      <selection activeCell="AN1" sqref="AN1"/>
    </sheetView>
  </sheetViews>
  <sheetFormatPr defaultRowHeight="14.5" x14ac:dyDescent="0.35"/>
  <cols>
    <col min="1" max="1" width="25.81640625" style="2" customWidth="1"/>
    <col min="2" max="3" width="9.6328125" style="2" customWidth="1"/>
    <col min="4" max="4" width="24.54296875" style="2" hidden="1" customWidth="1"/>
    <col min="5" max="10" width="9.6328125" style="2" hidden="1" customWidth="1"/>
    <col min="11" max="12" width="11.6328125" style="2" hidden="1" customWidth="1"/>
    <col min="13" max="13" width="20" style="2" hidden="1" customWidth="1"/>
    <col min="14" max="30" width="11.6328125" style="2" hidden="1" customWidth="1"/>
    <col min="31" max="31" width="36.1796875" style="2" customWidth="1"/>
    <col min="32" max="47" width="14" style="19" customWidth="1"/>
    <col min="48" max="16384" width="8.7265625" style="2"/>
  </cols>
  <sheetData>
    <row r="1" spans="1:47" ht="29" x14ac:dyDescent="0.35">
      <c r="A1" s="1" t="s">
        <v>0</v>
      </c>
      <c r="B1" s="1" t="s">
        <v>3</v>
      </c>
      <c r="C1" s="2" t="s">
        <v>4</v>
      </c>
      <c r="D1" s="2" t="s">
        <v>5</v>
      </c>
      <c r="E1" s="1" t="s">
        <v>6</v>
      </c>
      <c r="F1" s="1" t="s">
        <v>7</v>
      </c>
      <c r="G1" s="1" t="s">
        <v>2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1</v>
      </c>
      <c r="M1" s="1" t="s">
        <v>11</v>
      </c>
      <c r="N1" s="1" t="s">
        <v>11</v>
      </c>
      <c r="O1" s="1" t="s">
        <v>11</v>
      </c>
      <c r="P1" s="1" t="s">
        <v>11</v>
      </c>
      <c r="Q1" s="1" t="s">
        <v>11</v>
      </c>
      <c r="R1" s="1" t="s">
        <v>11</v>
      </c>
      <c r="S1" s="1" t="s">
        <v>11</v>
      </c>
      <c r="T1" s="1" t="s">
        <v>11</v>
      </c>
      <c r="U1" s="1" t="s">
        <v>11</v>
      </c>
      <c r="V1" s="1" t="s">
        <v>11</v>
      </c>
      <c r="W1" s="1" t="s">
        <v>11</v>
      </c>
      <c r="X1" s="1" t="s">
        <v>11</v>
      </c>
      <c r="Y1" s="1" t="s">
        <v>11</v>
      </c>
      <c r="Z1" s="1" t="s">
        <v>11</v>
      </c>
      <c r="AA1" s="1" t="s">
        <v>11</v>
      </c>
      <c r="AB1" s="1" t="s">
        <v>11</v>
      </c>
      <c r="AC1" s="1" t="s">
        <v>11</v>
      </c>
      <c r="AD1" s="1"/>
      <c r="AE1" s="2" t="s">
        <v>5</v>
      </c>
      <c r="AF1" s="14" t="s">
        <v>925</v>
      </c>
      <c r="AG1" s="14" t="s">
        <v>926</v>
      </c>
      <c r="AH1" s="14" t="s">
        <v>927</v>
      </c>
      <c r="AI1" s="14" t="s">
        <v>928</v>
      </c>
      <c r="AJ1" s="14" t="s">
        <v>929</v>
      </c>
      <c r="AK1" s="14" t="s">
        <v>930</v>
      </c>
      <c r="AL1" s="14" t="s">
        <v>931</v>
      </c>
      <c r="AM1" s="14" t="s">
        <v>932</v>
      </c>
      <c r="AN1" s="15" t="s">
        <v>933</v>
      </c>
      <c r="AO1" s="15" t="s">
        <v>934</v>
      </c>
      <c r="AP1" s="15" t="s">
        <v>935</v>
      </c>
      <c r="AQ1" s="15" t="s">
        <v>936</v>
      </c>
      <c r="AR1" s="15" t="s">
        <v>937</v>
      </c>
      <c r="AS1" s="15" t="s">
        <v>938</v>
      </c>
      <c r="AT1" s="15" t="s">
        <v>939</v>
      </c>
      <c r="AU1" s="15" t="s">
        <v>940</v>
      </c>
    </row>
    <row r="2" spans="1:47" x14ac:dyDescent="0.35">
      <c r="A2" s="3" t="s">
        <v>18</v>
      </c>
      <c r="B2" s="4"/>
      <c r="C2" s="5"/>
      <c r="D2" s="5"/>
      <c r="E2" s="4"/>
      <c r="F2" s="4"/>
      <c r="G2" s="4"/>
      <c r="H2" s="4"/>
      <c r="I2" s="4"/>
      <c r="J2" s="6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3" t="s">
        <v>18</v>
      </c>
      <c r="AF2" s="7">
        <f>(N2/N$246)*$N$251</f>
        <v>0</v>
      </c>
      <c r="AG2" s="7">
        <f>(O2/O$246)*$N$251</f>
        <v>0</v>
      </c>
      <c r="AH2" s="7">
        <f>(P2/P$246)*$N$251</f>
        <v>0</v>
      </c>
      <c r="AI2" s="7">
        <f>(Q2/Q$246)*$N$251</f>
        <v>0</v>
      </c>
      <c r="AJ2" s="7">
        <f>(R2/R$246)*$N$251</f>
        <v>0</v>
      </c>
      <c r="AK2" s="7">
        <f>(S2/S$246)*$N$251</f>
        <v>0</v>
      </c>
      <c r="AL2" s="7">
        <f>(T2/T$246)*$N$251</f>
        <v>0</v>
      </c>
      <c r="AM2" s="7">
        <f>(U2/U$246)*$N$251</f>
        <v>0</v>
      </c>
      <c r="AN2" s="7">
        <f>(V2/V$246)*$N$251</f>
        <v>0</v>
      </c>
      <c r="AO2" s="7">
        <f>(W2/W$246)*$N$251</f>
        <v>0</v>
      </c>
      <c r="AP2" s="7">
        <f>(X2/X$246)*$N$251</f>
        <v>0</v>
      </c>
      <c r="AQ2" s="7">
        <f>(Y2/Y$246)*$N$251</f>
        <v>0</v>
      </c>
      <c r="AR2" s="7">
        <f>(Z2/Z$246)*$N$251</f>
        <v>0</v>
      </c>
      <c r="AS2" s="7">
        <f>(AA2/AA$246)*$N$251</f>
        <v>0</v>
      </c>
      <c r="AT2" s="7">
        <f>(AB2/AB$246)*$N$251</f>
        <v>0</v>
      </c>
      <c r="AU2" s="7">
        <f>(AC2/AC$246)*$N$251</f>
        <v>0</v>
      </c>
    </row>
    <row r="3" spans="1:47" x14ac:dyDescent="0.35">
      <c r="A3" s="8" t="s">
        <v>19</v>
      </c>
      <c r="B3" s="8" t="s">
        <v>20</v>
      </c>
      <c r="C3" s="5">
        <v>5287939</v>
      </c>
      <c r="D3" s="5" t="s">
        <v>21</v>
      </c>
      <c r="E3" s="9" t="s">
        <v>12</v>
      </c>
      <c r="F3" s="8" t="s">
        <v>22</v>
      </c>
      <c r="G3" s="8" t="s">
        <v>23</v>
      </c>
      <c r="H3" s="9">
        <f t="shared" ref="H3:H66" si="0">COUNT(N3:AC3)</f>
        <v>16</v>
      </c>
      <c r="I3" s="8">
        <v>668.64009999999996</v>
      </c>
      <c r="J3" s="10">
        <v>11.02</v>
      </c>
      <c r="K3" s="8">
        <v>163873</v>
      </c>
      <c r="L3" s="8">
        <v>163459</v>
      </c>
      <c r="M3" s="8">
        <v>166404</v>
      </c>
      <c r="N3" s="8">
        <v>45944</v>
      </c>
      <c r="O3" s="8">
        <v>64606</v>
      </c>
      <c r="P3" s="8">
        <v>57462</v>
      </c>
      <c r="Q3" s="8">
        <v>63555</v>
      </c>
      <c r="R3" s="8">
        <v>65250</v>
      </c>
      <c r="S3" s="8">
        <v>57078</v>
      </c>
      <c r="T3" s="8">
        <v>72837</v>
      </c>
      <c r="U3" s="8">
        <v>51954</v>
      </c>
      <c r="V3" s="8">
        <v>86956</v>
      </c>
      <c r="W3" s="8">
        <v>70369</v>
      </c>
      <c r="X3" s="8">
        <v>91719</v>
      </c>
      <c r="Y3" s="8">
        <v>88317</v>
      </c>
      <c r="Z3" s="8">
        <v>72596</v>
      </c>
      <c r="AA3" s="8">
        <v>108695</v>
      </c>
      <c r="AB3" s="8">
        <v>127270</v>
      </c>
      <c r="AC3" s="8">
        <v>81111</v>
      </c>
      <c r="AD3" s="8"/>
      <c r="AE3" s="5" t="s">
        <v>24</v>
      </c>
      <c r="AF3" s="7">
        <f>(N3/N$246)*$N$251</f>
        <v>63663.424582645937</v>
      </c>
      <c r="AG3" s="7">
        <f>(O3/O$246)*$N$251</f>
        <v>61995.819910100683</v>
      </c>
      <c r="AH3" s="7">
        <f>(P3/P$246)*$N$251</f>
        <v>58531.767741051008</v>
      </c>
      <c r="AI3" s="7">
        <f>(Q3/Q$246)*$N$251</f>
        <v>56236.79469011016</v>
      </c>
      <c r="AJ3" s="7">
        <f>(R3/R$246)*$N$251</f>
        <v>55187.935184052571</v>
      </c>
      <c r="AK3" s="7">
        <f>(S3/S$246)*$N$251</f>
        <v>53609.518723329355</v>
      </c>
      <c r="AL3" s="7">
        <f>(T3/T$246)*$N$251</f>
        <v>62306.887234844864</v>
      </c>
      <c r="AM3" s="7">
        <f>(U3/U$246)*$N$251</f>
        <v>41339.996571415177</v>
      </c>
      <c r="AN3" s="7">
        <f>(V3/V$246)*$N$251</f>
        <v>125923.69924065708</v>
      </c>
      <c r="AO3" s="7">
        <f>(W3/W$246)*$N$251</f>
        <v>74776.009789337608</v>
      </c>
      <c r="AP3" s="7">
        <f>(X3/X$246)*$N$251</f>
        <v>105163.31196314079</v>
      </c>
      <c r="AQ3" s="7">
        <f>(Y3/Y$246)*$N$251</f>
        <v>87260.240289727371</v>
      </c>
      <c r="AR3" s="7">
        <f>(Z3/Z$246)*$N$251</f>
        <v>73985.968786284371</v>
      </c>
      <c r="AS3" s="7">
        <f>(AA3/AA$246)*$N$251</f>
        <v>112299.89136192648</v>
      </c>
      <c r="AT3" s="7">
        <f>(AB3/AB$246)*$N$251</f>
        <v>120952.58953212165</v>
      </c>
      <c r="AU3" s="7">
        <f>(AC3/AC$246)*$N$251</f>
        <v>86807.653059431614</v>
      </c>
    </row>
    <row r="4" spans="1:47" x14ac:dyDescent="0.35">
      <c r="A4" s="8" t="s">
        <v>25</v>
      </c>
      <c r="B4" s="8" t="s">
        <v>20</v>
      </c>
      <c r="C4" s="5">
        <v>5287939</v>
      </c>
      <c r="D4" s="5" t="s">
        <v>21</v>
      </c>
      <c r="E4" s="9" t="s">
        <v>12</v>
      </c>
      <c r="F4" s="8" t="s">
        <v>26</v>
      </c>
      <c r="G4" s="8" t="s">
        <v>27</v>
      </c>
      <c r="H4" s="9">
        <f t="shared" si="0"/>
        <v>16</v>
      </c>
      <c r="I4" s="8" t="s">
        <v>28</v>
      </c>
      <c r="J4" s="10">
        <v>10.547499999999999</v>
      </c>
      <c r="K4" s="8">
        <v>2140250</v>
      </c>
      <c r="L4" s="8">
        <v>2152159</v>
      </c>
      <c r="M4" s="8">
        <v>2129201</v>
      </c>
      <c r="N4" s="8">
        <v>1103248</v>
      </c>
      <c r="O4" s="8">
        <v>2006152</v>
      </c>
      <c r="P4" s="8">
        <v>1840403</v>
      </c>
      <c r="Q4" s="8">
        <v>2129721</v>
      </c>
      <c r="R4" s="8">
        <v>2106436</v>
      </c>
      <c r="S4" s="8">
        <v>1826298</v>
      </c>
      <c r="T4" s="8">
        <v>2138802</v>
      </c>
      <c r="U4" s="8">
        <v>1942579</v>
      </c>
      <c r="V4" s="8">
        <v>1059626</v>
      </c>
      <c r="W4" s="8">
        <v>1766097</v>
      </c>
      <c r="X4" s="8">
        <v>1677231</v>
      </c>
      <c r="Y4" s="8">
        <v>1807153</v>
      </c>
      <c r="Z4" s="8">
        <v>1553756</v>
      </c>
      <c r="AA4" s="8">
        <v>1878248</v>
      </c>
      <c r="AB4" s="8">
        <v>1821958</v>
      </c>
      <c r="AC4" s="8">
        <v>2011371</v>
      </c>
      <c r="AD4" s="8"/>
      <c r="AE4" s="16" t="s">
        <v>29</v>
      </c>
      <c r="AF4" s="7">
        <f>(N4/N$246)*$N$251</f>
        <v>1528742.5092276458</v>
      </c>
      <c r="AG4" s="7">
        <f>(O4/O$246)*$N$251</f>
        <v>1925100.4257234361</v>
      </c>
      <c r="AH4" s="7">
        <f>(P4/P$246)*$N$251</f>
        <v>1874665.7085714648</v>
      </c>
      <c r="AI4" s="7">
        <f>(Q4/Q$246)*$N$251</f>
        <v>1884488.7518561264</v>
      </c>
      <c r="AJ4" s="7">
        <f>(R4/R$246)*$N$251</f>
        <v>1781606.9492314935</v>
      </c>
      <c r="AK4" s="7">
        <f>(S4/S$246)*$N$251</f>
        <v>1715318.6310904194</v>
      </c>
      <c r="AL4" s="7">
        <f>(T4/T$246)*$N$251</f>
        <v>1829593.4076315702</v>
      </c>
      <c r="AM4" s="7">
        <f>(U4/U$246)*$N$251</f>
        <v>1545717.5424356763</v>
      </c>
      <c r="AN4" s="7">
        <f t="shared" ref="AN4:AU35" si="1">(V4/V$246)*$N$251</f>
        <v>1534477.5027781921</v>
      </c>
      <c r="AO4" s="7">
        <f t="shared" si="1"/>
        <v>1876702.6184956413</v>
      </c>
      <c r="AP4" s="7">
        <f t="shared" si="1"/>
        <v>1923082.0973544258</v>
      </c>
      <c r="AQ4" s="7">
        <f t="shared" si="1"/>
        <v>1785529.4566199225</v>
      </c>
      <c r="AR4" s="7">
        <f t="shared" si="1"/>
        <v>1583505.1919871902</v>
      </c>
      <c r="AS4" s="7">
        <f t="shared" si="1"/>
        <v>1940540.4696697702</v>
      </c>
      <c r="AT4" s="7">
        <f t="shared" si="1"/>
        <v>1731519.9035025169</v>
      </c>
      <c r="AU4" s="7">
        <f t="shared" si="1"/>
        <v>2152635.2275499259</v>
      </c>
    </row>
    <row r="5" spans="1:47" x14ac:dyDescent="0.35">
      <c r="A5" s="8" t="s">
        <v>30</v>
      </c>
      <c r="B5" s="8" t="s">
        <v>31</v>
      </c>
      <c r="C5" s="5">
        <v>6479222</v>
      </c>
      <c r="D5" s="5" t="s">
        <v>32</v>
      </c>
      <c r="E5" s="9" t="s">
        <v>12</v>
      </c>
      <c r="F5" s="8" t="s">
        <v>33</v>
      </c>
      <c r="G5" s="8" t="s">
        <v>23</v>
      </c>
      <c r="H5" s="9">
        <f t="shared" si="0"/>
        <v>16</v>
      </c>
      <c r="I5" s="8">
        <v>690.62</v>
      </c>
      <c r="J5" s="10">
        <v>10.29</v>
      </c>
      <c r="K5" s="8">
        <v>201948</v>
      </c>
      <c r="L5" s="8">
        <v>193900</v>
      </c>
      <c r="M5" s="8">
        <v>192789</v>
      </c>
      <c r="N5" s="8">
        <v>544238</v>
      </c>
      <c r="O5" s="8">
        <v>859805</v>
      </c>
      <c r="P5" s="8">
        <v>728454</v>
      </c>
      <c r="Q5" s="8">
        <v>760858</v>
      </c>
      <c r="R5" s="8">
        <v>663247</v>
      </c>
      <c r="S5" s="8">
        <v>584831</v>
      </c>
      <c r="T5" s="8">
        <v>934234</v>
      </c>
      <c r="U5" s="8">
        <v>821949</v>
      </c>
      <c r="V5" s="8">
        <v>518256</v>
      </c>
      <c r="W5" s="8">
        <v>653562</v>
      </c>
      <c r="X5" s="8">
        <v>810200</v>
      </c>
      <c r="Y5" s="8">
        <v>671480</v>
      </c>
      <c r="Z5" s="8">
        <v>524596</v>
      </c>
      <c r="AA5" s="8">
        <v>734468</v>
      </c>
      <c r="AB5" s="8">
        <v>870077</v>
      </c>
      <c r="AC5" s="8">
        <v>700464</v>
      </c>
      <c r="AD5" s="8"/>
      <c r="AE5" s="16" t="s">
        <v>32</v>
      </c>
      <c r="AF5" s="7">
        <f>(N5/N$246)*$N$251</f>
        <v>754136.66350361437</v>
      </c>
      <c r="AG5" s="7">
        <f>(O5/O$246)*$N$251</f>
        <v>825067.57789994916</v>
      </c>
      <c r="AH5" s="7">
        <f>(P5/P$246)*$N$251</f>
        <v>742015.59879641456</v>
      </c>
      <c r="AI5" s="7">
        <f>(Q5/Q$246)*$N$251</f>
        <v>673247.03224495053</v>
      </c>
      <c r="AJ5" s="7">
        <f>(R5/R$246)*$N$251</f>
        <v>560969.07964777492</v>
      </c>
      <c r="AK5" s="7">
        <f>(S5/S$246)*$N$251</f>
        <v>549292.34458956914</v>
      </c>
      <c r="AL5" s="7">
        <f>(T5/T$246)*$N$251</f>
        <v>799170.92259371013</v>
      </c>
      <c r="AM5" s="7">
        <f>(U5/U$246)*$N$251</f>
        <v>654027.96400427562</v>
      </c>
      <c r="AN5" s="7">
        <f t="shared" si="1"/>
        <v>750502.69876335119</v>
      </c>
      <c r="AO5" s="7">
        <f t="shared" si="1"/>
        <v>694492.72421007929</v>
      </c>
      <c r="AP5" s="7">
        <f t="shared" si="1"/>
        <v>928960.36102156225</v>
      </c>
      <c r="AQ5" s="7">
        <f t="shared" si="1"/>
        <v>663445.38593641249</v>
      </c>
      <c r="AR5" s="7">
        <f t="shared" si="1"/>
        <v>534640.24576298462</v>
      </c>
      <c r="AS5" s="7">
        <f t="shared" si="1"/>
        <v>758826.77776173153</v>
      </c>
      <c r="AT5" s="7">
        <f t="shared" si="1"/>
        <v>826888.23950923095</v>
      </c>
      <c r="AU5" s="7">
        <f t="shared" si="1"/>
        <v>749659.551634448</v>
      </c>
    </row>
    <row r="6" spans="1:47" x14ac:dyDescent="0.35">
      <c r="A6" s="8" t="s">
        <v>34</v>
      </c>
      <c r="B6" s="8" t="s">
        <v>35</v>
      </c>
      <c r="C6" s="5">
        <v>14274978</v>
      </c>
      <c r="D6" s="5" t="s">
        <v>36</v>
      </c>
      <c r="E6" s="9" t="s">
        <v>12</v>
      </c>
      <c r="F6" s="8" t="s">
        <v>37</v>
      </c>
      <c r="G6" s="8" t="s">
        <v>15</v>
      </c>
      <c r="H6" s="9">
        <f t="shared" si="0"/>
        <v>16</v>
      </c>
      <c r="I6" s="8" t="s">
        <v>38</v>
      </c>
      <c r="J6" s="10">
        <v>10.036666666666667</v>
      </c>
      <c r="K6" s="8">
        <v>30264</v>
      </c>
      <c r="L6" s="8">
        <v>29350</v>
      </c>
      <c r="M6" s="8">
        <v>27981</v>
      </c>
      <c r="N6" s="8">
        <v>197201</v>
      </c>
      <c r="O6" s="8">
        <v>457129</v>
      </c>
      <c r="P6" s="8">
        <v>419810</v>
      </c>
      <c r="Q6" s="8">
        <v>458058</v>
      </c>
      <c r="R6" s="8">
        <v>422982</v>
      </c>
      <c r="S6" s="8">
        <v>361177</v>
      </c>
      <c r="T6" s="8">
        <v>532177</v>
      </c>
      <c r="U6" s="8">
        <v>490825</v>
      </c>
      <c r="V6" s="8">
        <v>281258</v>
      </c>
      <c r="W6" s="8">
        <v>425331</v>
      </c>
      <c r="X6" s="8">
        <v>423590</v>
      </c>
      <c r="Y6" s="8">
        <v>406321</v>
      </c>
      <c r="Z6" s="8">
        <v>341380</v>
      </c>
      <c r="AA6" s="8">
        <v>495408</v>
      </c>
      <c r="AB6" s="8">
        <v>509584</v>
      </c>
      <c r="AC6" s="8">
        <v>531772</v>
      </c>
      <c r="AD6" s="8"/>
      <c r="AE6" s="16" t="s">
        <v>36</v>
      </c>
      <c r="AF6" s="7">
        <f>(N6/N$246)*$N$251</f>
        <v>273256.37713569478</v>
      </c>
      <c r="AG6" s="7">
        <f>(O6/O$246)*$N$251</f>
        <v>438660.2971811351</v>
      </c>
      <c r="AH6" s="7">
        <f>(P6/P$246)*$N$251</f>
        <v>427625.58587189141</v>
      </c>
      <c r="AI6" s="7">
        <f>(Q6/Q$246)*$N$251</f>
        <v>405313.72358055983</v>
      </c>
      <c r="AJ6" s="7">
        <f>(R6/R$246)*$N$251</f>
        <v>357754.83831449691</v>
      </c>
      <c r="AK6" s="7">
        <f>(S6/S$246)*$N$251</f>
        <v>339229.21517810586</v>
      </c>
      <c r="AL6" s="7">
        <f>(T6/T$246)*$N$251</f>
        <v>455239.67664755601</v>
      </c>
      <c r="AM6" s="7">
        <f>(U6/U$246)*$N$251</f>
        <v>390551.33035309805</v>
      </c>
      <c r="AN6" s="7">
        <f t="shared" si="1"/>
        <v>407298.49350279139</v>
      </c>
      <c r="AO6" s="7">
        <f t="shared" si="1"/>
        <v>451968.2675568611</v>
      </c>
      <c r="AP6" s="7">
        <f t="shared" si="1"/>
        <v>485680.47312407248</v>
      </c>
      <c r="AQ6" s="7">
        <f t="shared" si="1"/>
        <v>401459.15389746381</v>
      </c>
      <c r="AR6" s="7">
        <f t="shared" si="1"/>
        <v>347916.27671306627</v>
      </c>
      <c r="AS6" s="7">
        <f t="shared" si="1"/>
        <v>511838.30516426027</v>
      </c>
      <c r="AT6" s="7">
        <f t="shared" si="1"/>
        <v>484289.340646945</v>
      </c>
      <c r="AU6" s="7">
        <f t="shared" si="1"/>
        <v>569119.83926619159</v>
      </c>
    </row>
    <row r="7" spans="1:47" x14ac:dyDescent="0.35">
      <c r="A7" s="8" t="s">
        <v>39</v>
      </c>
      <c r="B7" s="8" t="s">
        <v>40</v>
      </c>
      <c r="C7" s="5">
        <v>22833543</v>
      </c>
      <c r="D7" s="5" t="s">
        <v>41</v>
      </c>
      <c r="E7" s="9" t="s">
        <v>12</v>
      </c>
      <c r="F7" s="8" t="s">
        <v>42</v>
      </c>
      <c r="G7" s="8" t="s">
        <v>17</v>
      </c>
      <c r="H7" s="9">
        <f>COUNT(N7:AC7)</f>
        <v>16</v>
      </c>
      <c r="I7" s="8" t="s">
        <v>43</v>
      </c>
      <c r="J7" s="10">
        <v>10.47</v>
      </c>
      <c r="K7" s="8">
        <v>14999</v>
      </c>
      <c r="L7" s="8">
        <v>15557</v>
      </c>
      <c r="M7" s="8">
        <v>15794</v>
      </c>
      <c r="N7" s="8">
        <v>11067</v>
      </c>
      <c r="O7" s="8">
        <v>15322</v>
      </c>
      <c r="P7" s="8">
        <v>14821</v>
      </c>
      <c r="Q7" s="8">
        <v>23994</v>
      </c>
      <c r="R7" s="8">
        <v>19409</v>
      </c>
      <c r="S7" s="8">
        <v>16257</v>
      </c>
      <c r="T7" s="8">
        <v>18095</v>
      </c>
      <c r="U7" s="8">
        <v>22359</v>
      </c>
      <c r="V7" s="8">
        <v>10257</v>
      </c>
      <c r="W7" s="8">
        <v>15540</v>
      </c>
      <c r="X7" s="8">
        <v>14167</v>
      </c>
      <c r="Y7" s="8">
        <v>24285</v>
      </c>
      <c r="Z7" s="8">
        <v>16205</v>
      </c>
      <c r="AA7" s="8">
        <v>27457</v>
      </c>
      <c r="AB7" s="8">
        <v>28130</v>
      </c>
      <c r="AC7" s="8">
        <v>13111</v>
      </c>
      <c r="AD7" s="8"/>
      <c r="AE7" s="16" t="s">
        <v>41</v>
      </c>
      <c r="AF7" s="7">
        <f>(N7/N$246)*$N$251</f>
        <v>15335.258572526174</v>
      </c>
      <c r="AG7" s="7">
        <f>(O7/O$246)*$N$251</f>
        <v>14702.968031801422</v>
      </c>
      <c r="AH7" s="7">
        <f>(P7/P$246)*$N$251</f>
        <v>15096.921960428057</v>
      </c>
      <c r="AI7" s="7">
        <f>(Q7/Q$246)*$N$251</f>
        <v>21231.148639674346</v>
      </c>
      <c r="AJ7" s="7">
        <f>(R7/R$246)*$N$251</f>
        <v>16415.9790649391</v>
      </c>
      <c r="AK7" s="7">
        <f>(S7/S$246)*$N$251</f>
        <v>15269.104486582664</v>
      </c>
      <c r="AL7" s="7">
        <f>(T7/T$246)*$N$251</f>
        <v>15478.989037364498</v>
      </c>
      <c r="AM7" s="7">
        <f>(U7/U$246)*$N$251</f>
        <v>17791.141843559148</v>
      </c>
      <c r="AN7" s="7">
        <f t="shared" si="1"/>
        <v>14853.482026673486</v>
      </c>
      <c r="AO7" s="7">
        <f t="shared" si="1"/>
        <v>16513.225882509436</v>
      </c>
      <c r="AP7" s="7">
        <f t="shared" si="1"/>
        <v>16243.620630205469</v>
      </c>
      <c r="AQ7" s="7">
        <f t="shared" si="1"/>
        <v>23994.417104702708</v>
      </c>
      <c r="AR7" s="7">
        <f t="shared" si="1"/>
        <v>16515.271146919087</v>
      </c>
      <c r="AS7" s="7">
        <f t="shared" si="1"/>
        <v>28367.616883245919</v>
      </c>
      <c r="AT7" s="7">
        <f t="shared" si="1"/>
        <v>26733.686992524414</v>
      </c>
      <c r="AU7" s="7">
        <f t="shared" si="1"/>
        <v>14031.82230846874</v>
      </c>
    </row>
    <row r="8" spans="1:47" x14ac:dyDescent="0.35">
      <c r="A8" s="8" t="s">
        <v>44</v>
      </c>
      <c r="B8" s="8" t="s">
        <v>45</v>
      </c>
      <c r="C8" s="5">
        <v>6436907</v>
      </c>
      <c r="D8" s="5" t="s">
        <v>46</v>
      </c>
      <c r="E8" s="9" t="s">
        <v>12</v>
      </c>
      <c r="F8" s="8" t="s">
        <v>47</v>
      </c>
      <c r="G8" s="8" t="s">
        <v>17</v>
      </c>
      <c r="H8" s="9">
        <f>COUNT(N8:AC8)</f>
        <v>16</v>
      </c>
      <c r="I8" s="8" t="s">
        <v>48</v>
      </c>
      <c r="J8" s="10">
        <v>10.130000000000001</v>
      </c>
      <c r="K8" s="8">
        <v>37369</v>
      </c>
      <c r="L8" s="8">
        <v>35066</v>
      </c>
      <c r="M8" s="8">
        <v>34068</v>
      </c>
      <c r="N8" s="8">
        <v>21004</v>
      </c>
      <c r="O8" s="8">
        <v>35564</v>
      </c>
      <c r="P8" s="8">
        <v>33179</v>
      </c>
      <c r="Q8" s="8">
        <v>29443</v>
      </c>
      <c r="R8" s="8">
        <v>30201</v>
      </c>
      <c r="S8" s="8">
        <v>31334</v>
      </c>
      <c r="T8" s="8">
        <v>31518</v>
      </c>
      <c r="U8" s="8">
        <v>26607</v>
      </c>
      <c r="V8" s="8">
        <v>20513</v>
      </c>
      <c r="W8" s="8">
        <v>29413</v>
      </c>
      <c r="X8" s="8">
        <v>26610</v>
      </c>
      <c r="Y8" s="8">
        <v>30946</v>
      </c>
      <c r="Z8" s="8">
        <v>25392</v>
      </c>
      <c r="AA8" s="8">
        <v>29184</v>
      </c>
      <c r="AB8" s="8">
        <v>30860</v>
      </c>
      <c r="AC8" s="8">
        <v>29214</v>
      </c>
      <c r="AD8" s="8"/>
      <c r="AE8" s="16" t="s">
        <v>46</v>
      </c>
      <c r="AF8" s="7">
        <f>(N8/N$246)*$N$251</f>
        <v>29104.70507430557</v>
      </c>
      <c r="AG8" s="7">
        <f>(O8/O$246)*$N$251</f>
        <v>34127.160624134296</v>
      </c>
      <c r="AH8" s="7">
        <f>(P8/P$246)*$N$251</f>
        <v>33796.692107485491</v>
      </c>
      <c r="AI8" s="7">
        <f>(Q8/Q$246)*$N$251</f>
        <v>26052.709402264391</v>
      </c>
      <c r="AJ8" s="7">
        <f>(R8/R$246)*$N$251</f>
        <v>25543.767517142864</v>
      </c>
      <c r="AK8" s="7">
        <f>(S8/S$246)*$N$251</f>
        <v>29429.914497298469</v>
      </c>
      <c r="AL8" s="7">
        <f>(T8/T$246)*$N$251</f>
        <v>26961.413455631624</v>
      </c>
      <c r="AM8" s="7">
        <f>(U8/U$246)*$N$251</f>
        <v>21171.291696031945</v>
      </c>
      <c r="AN8" s="7">
        <f t="shared" si="1"/>
        <v>29705.515922116916</v>
      </c>
      <c r="AO8" s="7">
        <f t="shared" si="1"/>
        <v>31255.052309025097</v>
      </c>
      <c r="AP8" s="7">
        <f t="shared" si="1"/>
        <v>30510.53469116733</v>
      </c>
      <c r="AQ8" s="7">
        <f t="shared" si="1"/>
        <v>30575.714709579166</v>
      </c>
      <c r="AR8" s="7">
        <f t="shared" si="1"/>
        <v>25878.171241133572</v>
      </c>
      <c r="AS8" s="7">
        <f t="shared" si="1"/>
        <v>30151.893182818549</v>
      </c>
      <c r="AT8" s="7">
        <f t="shared" si="1"/>
        <v>29328.1756341736</v>
      </c>
      <c r="AU8" s="7">
        <f t="shared" si="1"/>
        <v>31265.781169979844</v>
      </c>
    </row>
    <row r="9" spans="1:47" x14ac:dyDescent="0.35">
      <c r="A9" s="8"/>
      <c r="B9" s="8"/>
      <c r="C9" s="5"/>
      <c r="D9" s="5"/>
      <c r="E9" s="9"/>
      <c r="F9" s="8"/>
      <c r="G9" s="8"/>
      <c r="H9" s="9"/>
      <c r="I9" s="8"/>
      <c r="J9" s="10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16"/>
      <c r="AF9" s="7">
        <f>(N9/N$246)*$N$251</f>
        <v>0</v>
      </c>
      <c r="AG9" s="7">
        <f>(O9/O$246)*$N$251</f>
        <v>0</v>
      </c>
      <c r="AH9" s="7">
        <f>(P9/P$246)*$N$251</f>
        <v>0</v>
      </c>
      <c r="AI9" s="7">
        <f>(Q9/Q$246)*$N$251</f>
        <v>0</v>
      </c>
      <c r="AJ9" s="7">
        <f>(R9/R$246)*$N$251</f>
        <v>0</v>
      </c>
      <c r="AK9" s="7">
        <f>(S9/S$246)*$N$251</f>
        <v>0</v>
      </c>
      <c r="AL9" s="7">
        <f>(T9/T$246)*$N$251</f>
        <v>0</v>
      </c>
      <c r="AM9" s="7">
        <f>(U9/U$246)*$N$251</f>
        <v>0</v>
      </c>
      <c r="AN9" s="7">
        <f t="shared" si="1"/>
        <v>0</v>
      </c>
      <c r="AO9" s="7">
        <f t="shared" si="1"/>
        <v>0</v>
      </c>
      <c r="AP9" s="7">
        <f t="shared" si="1"/>
        <v>0</v>
      </c>
      <c r="AQ9" s="7">
        <f t="shared" si="1"/>
        <v>0</v>
      </c>
      <c r="AR9" s="7">
        <f t="shared" si="1"/>
        <v>0</v>
      </c>
      <c r="AS9" s="7">
        <f t="shared" si="1"/>
        <v>0</v>
      </c>
      <c r="AT9" s="7">
        <f t="shared" si="1"/>
        <v>0</v>
      </c>
      <c r="AU9" s="7">
        <f t="shared" si="1"/>
        <v>0</v>
      </c>
    </row>
    <row r="10" spans="1:47" x14ac:dyDescent="0.35">
      <c r="A10" s="3" t="s">
        <v>49</v>
      </c>
      <c r="B10" s="8"/>
      <c r="C10" s="5"/>
      <c r="D10" s="5"/>
      <c r="E10" s="9"/>
      <c r="F10" s="8"/>
      <c r="G10" s="8"/>
      <c r="H10" s="9"/>
      <c r="I10" s="8"/>
      <c r="J10" s="10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17" t="s">
        <v>49</v>
      </c>
      <c r="AF10" s="7">
        <f>(N10/N$246)*$N$251</f>
        <v>0</v>
      </c>
      <c r="AG10" s="7">
        <f>(O10/O$246)*$N$251</f>
        <v>0</v>
      </c>
      <c r="AH10" s="7">
        <f>(P10/P$246)*$N$251</f>
        <v>0</v>
      </c>
      <c r="AI10" s="7">
        <f>(Q10/Q$246)*$N$251</f>
        <v>0</v>
      </c>
      <c r="AJ10" s="7">
        <f>(R10/R$246)*$N$251</f>
        <v>0</v>
      </c>
      <c r="AK10" s="7">
        <f>(S10/S$246)*$N$251</f>
        <v>0</v>
      </c>
      <c r="AL10" s="7">
        <f>(T10/T$246)*$N$251</f>
        <v>0</v>
      </c>
      <c r="AM10" s="7">
        <f>(U10/U$246)*$N$251</f>
        <v>0</v>
      </c>
      <c r="AN10" s="7">
        <f t="shared" si="1"/>
        <v>0</v>
      </c>
      <c r="AO10" s="7">
        <f t="shared" si="1"/>
        <v>0</v>
      </c>
      <c r="AP10" s="7">
        <f t="shared" si="1"/>
        <v>0</v>
      </c>
      <c r="AQ10" s="7">
        <f t="shared" si="1"/>
        <v>0</v>
      </c>
      <c r="AR10" s="7">
        <f t="shared" si="1"/>
        <v>0</v>
      </c>
      <c r="AS10" s="7">
        <f t="shared" si="1"/>
        <v>0</v>
      </c>
      <c r="AT10" s="7">
        <f t="shared" si="1"/>
        <v>0</v>
      </c>
      <c r="AU10" s="7">
        <f t="shared" si="1"/>
        <v>0</v>
      </c>
    </row>
    <row r="11" spans="1:47" x14ac:dyDescent="0.35">
      <c r="A11" s="8" t="s">
        <v>50</v>
      </c>
      <c r="B11" s="8" t="s">
        <v>51</v>
      </c>
      <c r="C11" s="5"/>
      <c r="D11" s="5"/>
      <c r="E11" s="9" t="s">
        <v>12</v>
      </c>
      <c r="F11" s="8" t="s">
        <v>52</v>
      </c>
      <c r="G11" s="8" t="s">
        <v>14</v>
      </c>
      <c r="H11" s="9">
        <f t="shared" si="0"/>
        <v>16</v>
      </c>
      <c r="I11" s="8">
        <v>400.34269999999998</v>
      </c>
      <c r="J11" s="10">
        <v>1.63</v>
      </c>
      <c r="K11" s="8">
        <v>9067</v>
      </c>
      <c r="L11" s="8">
        <v>9100</v>
      </c>
      <c r="M11" s="8">
        <v>10081</v>
      </c>
      <c r="N11" s="8">
        <v>102322</v>
      </c>
      <c r="O11" s="8">
        <v>53471</v>
      </c>
      <c r="P11" s="8">
        <v>61856</v>
      </c>
      <c r="Q11" s="8">
        <v>50714</v>
      </c>
      <c r="R11" s="8">
        <v>72723</v>
      </c>
      <c r="S11" s="8">
        <v>80694</v>
      </c>
      <c r="T11" s="8">
        <v>53046</v>
      </c>
      <c r="U11" s="8">
        <v>51382</v>
      </c>
      <c r="V11" s="8">
        <v>41453</v>
      </c>
      <c r="W11" s="8">
        <v>58610</v>
      </c>
      <c r="X11" s="8">
        <v>44707</v>
      </c>
      <c r="Y11" s="8">
        <v>42783</v>
      </c>
      <c r="Z11" s="8">
        <v>46313</v>
      </c>
      <c r="AA11" s="8">
        <v>68925</v>
      </c>
      <c r="AB11" s="8">
        <v>55346</v>
      </c>
      <c r="AC11" s="8">
        <v>44850</v>
      </c>
      <c r="AD11" s="8"/>
      <c r="AE11" s="18" t="s">
        <v>50</v>
      </c>
      <c r="AF11" s="7">
        <f>(N11/N$246)*$N$251</f>
        <v>141784.97584332005</v>
      </c>
      <c r="AG11" s="7">
        <f>(O11/O$246)*$N$251</f>
        <v>51310.690747190565</v>
      </c>
      <c r="AH11" s="7">
        <f>(P11/P$246)*$N$251</f>
        <v>63007.570662184597</v>
      </c>
      <c r="AI11" s="7">
        <f>(Q11/Q$246)*$N$251</f>
        <v>44874.404939253349</v>
      </c>
      <c r="AJ11" s="7">
        <f>(R11/R$246)*$N$251</f>
        <v>61508.539622833028</v>
      </c>
      <c r="AK11" s="7">
        <f>(S11/S$246)*$N$251</f>
        <v>75790.435962373231</v>
      </c>
      <c r="AL11" s="7">
        <f>(T11/T$246)*$N$251</f>
        <v>45377.090493287491</v>
      </c>
      <c r="AM11" s="7">
        <f>(U11/U$246)*$N$251</f>
        <v>40884.8539829937</v>
      </c>
      <c r="AN11" s="7">
        <f t="shared" si="1"/>
        <v>60029.383879467292</v>
      </c>
      <c r="AO11" s="7">
        <f t="shared" si="1"/>
        <v>62280.577154046201</v>
      </c>
      <c r="AP11" s="7">
        <f t="shared" si="1"/>
        <v>51260.220760541823</v>
      </c>
      <c r="AQ11" s="7">
        <f t="shared" si="1"/>
        <v>42271.078731336049</v>
      </c>
      <c r="AR11" s="7">
        <f t="shared" si="1"/>
        <v>47199.737897393636</v>
      </c>
      <c r="AS11" s="7">
        <f t="shared" si="1"/>
        <v>71210.911376979449</v>
      </c>
      <c r="AT11" s="7">
        <f t="shared" si="1"/>
        <v>52598.742989273233</v>
      </c>
      <c r="AU11" s="7">
        <f t="shared" si="1"/>
        <v>47999.941311480667</v>
      </c>
    </row>
    <row r="12" spans="1:47" x14ac:dyDescent="0.35">
      <c r="A12" s="8" t="s">
        <v>53</v>
      </c>
      <c r="B12" s="8"/>
      <c r="C12" s="5"/>
      <c r="D12" s="5"/>
      <c r="E12" s="9" t="s">
        <v>12</v>
      </c>
      <c r="F12" s="8" t="s">
        <v>54</v>
      </c>
      <c r="G12" s="8" t="s">
        <v>14</v>
      </c>
      <c r="H12" s="9">
        <f t="shared" si="0"/>
        <v>16</v>
      </c>
      <c r="I12" s="8">
        <v>370.29539999999997</v>
      </c>
      <c r="J12" s="10">
        <v>0.79</v>
      </c>
      <c r="K12" s="8">
        <v>2201</v>
      </c>
      <c r="L12" s="8">
        <v>2747</v>
      </c>
      <c r="M12" s="8">
        <v>1872</v>
      </c>
      <c r="N12" s="8">
        <v>11518</v>
      </c>
      <c r="O12" s="8">
        <v>4260</v>
      </c>
      <c r="P12" s="8">
        <v>4126</v>
      </c>
      <c r="Q12" s="8">
        <v>5824</v>
      </c>
      <c r="R12" s="8">
        <v>3704</v>
      </c>
      <c r="S12" s="8">
        <v>7141</v>
      </c>
      <c r="T12" s="8">
        <v>5103</v>
      </c>
      <c r="U12" s="8">
        <v>3681</v>
      </c>
      <c r="V12" s="8">
        <v>5430</v>
      </c>
      <c r="W12" s="8">
        <v>3373</v>
      </c>
      <c r="X12" s="8">
        <v>3405</v>
      </c>
      <c r="Y12" s="8">
        <v>3183</v>
      </c>
      <c r="Z12" s="8">
        <v>5038</v>
      </c>
      <c r="AA12" s="8">
        <v>4058</v>
      </c>
      <c r="AB12" s="8">
        <v>5251</v>
      </c>
      <c r="AC12" s="8">
        <v>3397</v>
      </c>
      <c r="AD12" s="8"/>
      <c r="AE12" s="18" t="s">
        <v>53</v>
      </c>
      <c r="AF12" s="7">
        <f>(N12/N$246)*$N$251</f>
        <v>15960.197726425993</v>
      </c>
      <c r="AG12" s="7">
        <f>(O12/O$246)*$N$251</f>
        <v>4087.8895585089454</v>
      </c>
      <c r="AH12" s="7">
        <f>(P12/P$246)*$N$251</f>
        <v>4202.8135759210691</v>
      </c>
      <c r="AI12" s="7">
        <f>(Q12/Q$246)*$N$251</f>
        <v>5153.3804149980579</v>
      </c>
      <c r="AJ12" s="7">
        <f>(R12/R$246)*$N$251</f>
        <v>3132.8139758119651</v>
      </c>
      <c r="AK12" s="7">
        <f>(S12/S$246)*$N$251</f>
        <v>6707.0600442078376</v>
      </c>
      <c r="AL12" s="7">
        <f>(T12/T$246)*$N$251</f>
        <v>4365.2545486416711</v>
      </c>
      <c r="AM12" s="7">
        <f>(U12/U$246)*$N$251</f>
        <v>2928.9857831808768</v>
      </c>
      <c r="AN12" s="7">
        <f t="shared" si="1"/>
        <v>7863.3525791983047</v>
      </c>
      <c r="AO12" s="7">
        <f t="shared" si="1"/>
        <v>3584.2413707660444</v>
      </c>
      <c r="AP12" s="7">
        <f t="shared" si="1"/>
        <v>3904.110132409799</v>
      </c>
      <c r="AQ12" s="7">
        <f t="shared" si="1"/>
        <v>3144.9137181086562</v>
      </c>
      <c r="AR12" s="7">
        <f t="shared" si="1"/>
        <v>5134.4607243553455</v>
      </c>
      <c r="AS12" s="7">
        <f t="shared" si="1"/>
        <v>4192.5843796558956</v>
      </c>
      <c r="AT12" s="7">
        <f t="shared" si="1"/>
        <v>4990.3515960805444</v>
      </c>
      <c r="AU12" s="7">
        <f t="shared" si="1"/>
        <v>3635.58083913266</v>
      </c>
    </row>
    <row r="13" spans="1:47" x14ac:dyDescent="0.35">
      <c r="A13" s="8" t="s">
        <v>55</v>
      </c>
      <c r="B13" s="8" t="s">
        <v>56</v>
      </c>
      <c r="C13" s="5">
        <v>53481681</v>
      </c>
      <c r="D13" s="5" t="s">
        <v>57</v>
      </c>
      <c r="E13" s="9" t="s">
        <v>12</v>
      </c>
      <c r="F13" s="8" t="s">
        <v>58</v>
      </c>
      <c r="G13" s="8" t="s">
        <v>14</v>
      </c>
      <c r="H13" s="9">
        <f t="shared" si="0"/>
        <v>16</v>
      </c>
      <c r="I13" s="8">
        <v>368.28050000000002</v>
      </c>
      <c r="J13" s="10">
        <v>0.72</v>
      </c>
      <c r="K13" s="8">
        <v>2807</v>
      </c>
      <c r="L13" s="8">
        <v>2986</v>
      </c>
      <c r="M13" s="8">
        <v>3181</v>
      </c>
      <c r="N13" s="8">
        <v>12140</v>
      </c>
      <c r="O13" s="8">
        <v>3928</v>
      </c>
      <c r="P13" s="8">
        <v>4291</v>
      </c>
      <c r="Q13" s="8">
        <v>3733</v>
      </c>
      <c r="R13" s="8">
        <v>5155</v>
      </c>
      <c r="S13" s="8">
        <v>7263</v>
      </c>
      <c r="T13" s="8">
        <v>3998</v>
      </c>
      <c r="U13" s="8">
        <v>3552</v>
      </c>
      <c r="V13" s="8">
        <v>4015</v>
      </c>
      <c r="W13" s="8">
        <v>3655</v>
      </c>
      <c r="X13" s="8">
        <v>4313</v>
      </c>
      <c r="Y13" s="8">
        <v>3437</v>
      </c>
      <c r="Z13" s="8">
        <v>2920</v>
      </c>
      <c r="AA13" s="8">
        <v>3702</v>
      </c>
      <c r="AB13" s="8">
        <v>6350</v>
      </c>
      <c r="AC13" s="8">
        <v>3419</v>
      </c>
      <c r="AD13" s="8"/>
      <c r="AE13" s="16" t="s">
        <v>57</v>
      </c>
      <c r="AF13" s="7">
        <f>(N13/N$246)*$N$251</f>
        <v>16822.087202536164</v>
      </c>
      <c r="AG13" s="7">
        <f>(O13/O$246)*$N$251</f>
        <v>3769.3028605218628</v>
      </c>
      <c r="AH13" s="7">
        <f>(P13/P$246)*$N$251</f>
        <v>4370.8853742795227</v>
      </c>
      <c r="AI13" s="7">
        <f>(Q13/Q$246)*$N$251</f>
        <v>3303.154033170973</v>
      </c>
      <c r="AJ13" s="7">
        <f>(R13/R$246)*$N$251</f>
        <v>4360.0583275676781</v>
      </c>
      <c r="AK13" s="7">
        <f>(S13/S$246)*$N$251</f>
        <v>6821.6464222211907</v>
      </c>
      <c r="AL13" s="7">
        <f>(T13/T$246)*$N$251</f>
        <v>3420.0054253320395</v>
      </c>
      <c r="AM13" s="7">
        <f>(U13/U$246)*$N$251</f>
        <v>2826.3399896382707</v>
      </c>
      <c r="AN13" s="7">
        <f t="shared" si="1"/>
        <v>5814.2468886705701</v>
      </c>
      <c r="AO13" s="7">
        <f t="shared" si="1"/>
        <v>3883.9022265490335</v>
      </c>
      <c r="AP13" s="7">
        <f t="shared" si="1"/>
        <v>4945.2061677190786</v>
      </c>
      <c r="AQ13" s="7">
        <f t="shared" si="1"/>
        <v>3395.8744734965294</v>
      </c>
      <c r="AR13" s="7">
        <f t="shared" si="1"/>
        <v>2975.9081609999221</v>
      </c>
      <c r="AS13" s="7">
        <f t="shared" si="1"/>
        <v>3824.7775686264486</v>
      </c>
      <c r="AT13" s="7">
        <f t="shared" si="1"/>
        <v>6034.7995877188068</v>
      </c>
      <c r="AU13" s="7">
        <f t="shared" si="1"/>
        <v>3659.1259608462074</v>
      </c>
    </row>
    <row r="14" spans="1:47" x14ac:dyDescent="0.35">
      <c r="A14" s="8" t="s">
        <v>59</v>
      </c>
      <c r="B14" s="8" t="s">
        <v>60</v>
      </c>
      <c r="C14" s="5">
        <v>6426855</v>
      </c>
      <c r="D14" s="5" t="s">
        <v>61</v>
      </c>
      <c r="E14" s="9" t="s">
        <v>12</v>
      </c>
      <c r="F14" s="8" t="s">
        <v>62</v>
      </c>
      <c r="G14" s="8" t="s">
        <v>14</v>
      </c>
      <c r="H14" s="9">
        <f t="shared" si="0"/>
        <v>16</v>
      </c>
      <c r="I14" s="8">
        <v>428.37380000000002</v>
      </c>
      <c r="J14" s="10">
        <v>2.41</v>
      </c>
      <c r="K14" s="8">
        <v>4479</v>
      </c>
      <c r="L14" s="8">
        <v>4377</v>
      </c>
      <c r="M14" s="8">
        <v>4621</v>
      </c>
      <c r="N14" s="8">
        <v>13039</v>
      </c>
      <c r="O14" s="8">
        <v>9904</v>
      </c>
      <c r="P14" s="8">
        <v>9597</v>
      </c>
      <c r="Q14" s="8">
        <v>8141</v>
      </c>
      <c r="R14" s="8">
        <v>10894</v>
      </c>
      <c r="S14" s="8">
        <v>11013</v>
      </c>
      <c r="T14" s="8">
        <v>8809</v>
      </c>
      <c r="U14" s="8">
        <v>8628</v>
      </c>
      <c r="V14" s="8">
        <v>7607</v>
      </c>
      <c r="W14" s="8">
        <v>9595</v>
      </c>
      <c r="X14" s="8">
        <v>8510</v>
      </c>
      <c r="Y14" s="8">
        <v>8618</v>
      </c>
      <c r="Z14" s="8">
        <v>8002</v>
      </c>
      <c r="AA14" s="8">
        <v>9948</v>
      </c>
      <c r="AB14" s="8">
        <v>10359</v>
      </c>
      <c r="AC14" s="8">
        <v>11526</v>
      </c>
      <c r="AD14" s="8"/>
      <c r="AE14" s="16" t="s">
        <v>61</v>
      </c>
      <c r="AF14" s="7">
        <f>(N14/N$246)*$N$251</f>
        <v>18067.808487139133</v>
      </c>
      <c r="AG14" s="7">
        <f>(O14/O$246)*$N$251</f>
        <v>9503.8634242893422</v>
      </c>
      <c r="AH14" s="7">
        <f>(P14/P$246)*$N$251</f>
        <v>9775.6669627034662</v>
      </c>
      <c r="AI14" s="7">
        <f>(Q14/Q$246)*$N$251</f>
        <v>7203.5834406763715</v>
      </c>
      <c r="AJ14" s="7">
        <f>(R14/R$246)*$N$251</f>
        <v>9214.0592474340028</v>
      </c>
      <c r="AK14" s="7">
        <f>(S14/S$246)*$N$251</f>
        <v>10343.768697221805</v>
      </c>
      <c r="AL14" s="7">
        <f>(T14/T$246)*$N$251</f>
        <v>7535.4746852801254</v>
      </c>
      <c r="AM14" s="7">
        <f>(U14/U$246)*$N$251</f>
        <v>6865.3326099659353</v>
      </c>
      <c r="AN14" s="7">
        <f t="shared" si="1"/>
        <v>11015.934267027904</v>
      </c>
      <c r="AO14" s="7">
        <f t="shared" si="1"/>
        <v>10195.907486658818</v>
      </c>
      <c r="AP14" s="7">
        <f t="shared" si="1"/>
        <v>9757.4088771827865</v>
      </c>
      <c r="AQ14" s="7">
        <f t="shared" si="1"/>
        <v>8514.8810627271123</v>
      </c>
      <c r="AR14" s="7">
        <f t="shared" si="1"/>
        <v>8155.2113370963625</v>
      </c>
      <c r="AS14" s="7">
        <f t="shared" si="1"/>
        <v>10277.927404834119</v>
      </c>
      <c r="AT14" s="7">
        <f t="shared" si="1"/>
        <v>9844.8014061699396</v>
      </c>
      <c r="AU14" s="7">
        <f t="shared" si="1"/>
        <v>12335.503312288209</v>
      </c>
    </row>
    <row r="15" spans="1:47" x14ac:dyDescent="0.35">
      <c r="A15" s="8" t="s">
        <v>63</v>
      </c>
      <c r="B15" s="8" t="s">
        <v>64</v>
      </c>
      <c r="C15" s="5">
        <v>53477830</v>
      </c>
      <c r="D15" s="5" t="s">
        <v>65</v>
      </c>
      <c r="E15" s="9" t="s">
        <v>12</v>
      </c>
      <c r="F15" s="8" t="s">
        <v>66</v>
      </c>
      <c r="G15" s="8" t="s">
        <v>14</v>
      </c>
      <c r="H15" s="9">
        <f t="shared" si="0"/>
        <v>16</v>
      </c>
      <c r="I15" s="8">
        <v>426.358</v>
      </c>
      <c r="J15" s="10">
        <v>1.79</v>
      </c>
      <c r="K15" s="8">
        <v>10792</v>
      </c>
      <c r="L15" s="8">
        <v>11014</v>
      </c>
      <c r="M15" s="8">
        <v>10374</v>
      </c>
      <c r="N15" s="8">
        <v>87997</v>
      </c>
      <c r="O15" s="8">
        <v>39841</v>
      </c>
      <c r="P15" s="8">
        <v>45485</v>
      </c>
      <c r="Q15" s="8">
        <v>41466</v>
      </c>
      <c r="R15" s="8">
        <v>56854</v>
      </c>
      <c r="S15" s="8">
        <v>63003</v>
      </c>
      <c r="T15" s="8">
        <v>47608</v>
      </c>
      <c r="U15" s="8">
        <v>39134</v>
      </c>
      <c r="V15" s="8">
        <v>32537</v>
      </c>
      <c r="W15" s="8">
        <v>34571</v>
      </c>
      <c r="X15" s="8">
        <v>34956</v>
      </c>
      <c r="Y15" s="8">
        <v>27391</v>
      </c>
      <c r="Z15" s="8">
        <v>31062</v>
      </c>
      <c r="AA15" s="8">
        <v>41052</v>
      </c>
      <c r="AB15" s="8">
        <v>44429</v>
      </c>
      <c r="AC15" s="8">
        <v>26920</v>
      </c>
      <c r="AD15" s="8"/>
      <c r="AE15" s="16" t="s">
        <v>65</v>
      </c>
      <c r="AF15" s="7">
        <f>(N15/N$246)*$N$251</f>
        <v>121935.19007920717</v>
      </c>
      <c r="AG15" s="7">
        <f>(O15/O$246)*$N$251</f>
        <v>38231.363356937771</v>
      </c>
      <c r="AH15" s="7">
        <f>(P15/P$246)*$N$251</f>
        <v>46331.792414146832</v>
      </c>
      <c r="AI15" s="7">
        <f>(Q15/Q$246)*$N$251</f>
        <v>36691.28988466852</v>
      </c>
      <c r="AJ15" s="7">
        <f>(R15/R$246)*$N$251</f>
        <v>48086.664627649421</v>
      </c>
      <c r="AK15" s="7">
        <f>(S15/S$246)*$N$251</f>
        <v>59174.47191783032</v>
      </c>
      <c r="AL15" s="7">
        <f>(T15/T$246)*$N$251</f>
        <v>40725.267205904893</v>
      </c>
      <c r="AM15" s="7">
        <f>(U15/U$246)*$N$251</f>
        <v>31139.073523227504</v>
      </c>
      <c r="AN15" s="7">
        <f t="shared" si="1"/>
        <v>47117.845832297477</v>
      </c>
      <c r="AO15" s="7">
        <f t="shared" si="1"/>
        <v>36736.08313926858</v>
      </c>
      <c r="AP15" s="7">
        <f t="shared" si="1"/>
        <v>40079.904196333904</v>
      </c>
      <c r="AQ15" s="7">
        <f t="shared" si="1"/>
        <v>27063.252168618979</v>
      </c>
      <c r="AR15" s="7">
        <f t="shared" si="1"/>
        <v>31656.73263595191</v>
      </c>
      <c r="AS15" s="7">
        <f t="shared" si="1"/>
        <v>42413.497770732836</v>
      </c>
      <c r="AT15" s="7">
        <f t="shared" si="1"/>
        <v>42223.639509095883</v>
      </c>
      <c r="AU15" s="7">
        <f t="shared" si="1"/>
        <v>28810.66711494001</v>
      </c>
    </row>
    <row r="16" spans="1:47" x14ac:dyDescent="0.35">
      <c r="A16" s="8" t="s">
        <v>67</v>
      </c>
      <c r="B16" s="8" t="s">
        <v>68</v>
      </c>
      <c r="C16" s="5">
        <v>6450015</v>
      </c>
      <c r="D16" s="5" t="s">
        <v>69</v>
      </c>
      <c r="E16" s="9" t="s">
        <v>12</v>
      </c>
      <c r="F16" s="8" t="s">
        <v>70</v>
      </c>
      <c r="G16" s="8" t="s">
        <v>14</v>
      </c>
      <c r="H16" s="9">
        <f t="shared" si="0"/>
        <v>16</v>
      </c>
      <c r="I16" s="8">
        <v>424.34249999999997</v>
      </c>
      <c r="J16" s="10">
        <v>1.36</v>
      </c>
      <c r="K16" s="8">
        <v>10822</v>
      </c>
      <c r="L16" s="8">
        <v>9702</v>
      </c>
      <c r="M16" s="8">
        <v>10724</v>
      </c>
      <c r="N16" s="8">
        <v>82902</v>
      </c>
      <c r="O16" s="8">
        <v>29490</v>
      </c>
      <c r="P16" s="8">
        <v>38897</v>
      </c>
      <c r="Q16" s="8">
        <v>36088</v>
      </c>
      <c r="R16" s="8">
        <v>46075</v>
      </c>
      <c r="S16" s="8">
        <v>57995</v>
      </c>
      <c r="T16" s="8">
        <v>37031</v>
      </c>
      <c r="U16" s="8">
        <v>28357</v>
      </c>
      <c r="V16" s="8">
        <v>29018</v>
      </c>
      <c r="W16" s="8">
        <v>27214</v>
      </c>
      <c r="X16" s="8">
        <v>25425</v>
      </c>
      <c r="Y16" s="8">
        <v>20608</v>
      </c>
      <c r="Z16" s="8">
        <v>24290</v>
      </c>
      <c r="AA16" s="8">
        <v>28879</v>
      </c>
      <c r="AB16" s="8">
        <v>41917</v>
      </c>
      <c r="AC16" s="8">
        <v>20709</v>
      </c>
      <c r="AD16" s="8"/>
      <c r="AE16" s="16" t="s">
        <v>69</v>
      </c>
      <c r="AF16" s="7">
        <f>(N16/N$246)*$N$251</f>
        <v>114875.17901685777</v>
      </c>
      <c r="AG16" s="7">
        <f>(O16/O$246)*$N$251</f>
        <v>28298.559408551362</v>
      </c>
      <c r="AH16" s="7">
        <f>(P16/P$246)*$N$251</f>
        <v>39621.143883325698</v>
      </c>
      <c r="AI16" s="7">
        <f>(Q16/Q$246)*$N$251</f>
        <v>31932.553642934396</v>
      </c>
      <c r="AJ16" s="7">
        <f>(R16/R$246)*$N$251</f>
        <v>38969.87147287697</v>
      </c>
      <c r="AK16" s="7">
        <f>(S16/S$246)*$N$251</f>
        <v>54470.795023642837</v>
      </c>
      <c r="AL16" s="7">
        <f>(T16/T$246)*$N$251</f>
        <v>31677.393923329357</v>
      </c>
      <c r="AM16" s="7">
        <f>(U16/U$246)*$N$251</f>
        <v>22563.773391377377</v>
      </c>
      <c r="AN16" s="7">
        <f t="shared" si="1"/>
        <v>42021.872033734151</v>
      </c>
      <c r="AO16" s="7">
        <f t="shared" si="1"/>
        <v>28918.335210206675</v>
      </c>
      <c r="AP16" s="7">
        <f t="shared" si="1"/>
        <v>29151.835570196516</v>
      </c>
      <c r="AQ16" s="7">
        <f t="shared" si="1"/>
        <v>20361.414358398742</v>
      </c>
      <c r="AR16" s="7">
        <f t="shared" si="1"/>
        <v>24755.071654345244</v>
      </c>
      <c r="AS16" s="7">
        <f t="shared" si="1"/>
        <v>29836.77779696467</v>
      </c>
      <c r="AT16" s="7">
        <f t="shared" si="1"/>
        <v>39836.329813922712</v>
      </c>
      <c r="AU16" s="7">
        <f t="shared" si="1"/>
        <v>22163.451162083682</v>
      </c>
    </row>
    <row r="17" spans="1:47" x14ac:dyDescent="0.35">
      <c r="A17" s="8"/>
      <c r="B17" s="8"/>
      <c r="C17" s="5"/>
      <c r="D17" s="5"/>
      <c r="E17" s="9"/>
      <c r="F17" s="8"/>
      <c r="G17" s="8"/>
      <c r="H17" s="9"/>
      <c r="I17" s="8"/>
      <c r="J17" s="10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16"/>
      <c r="AF17" s="7">
        <f>(N17/N$246)*$N$251</f>
        <v>0</v>
      </c>
      <c r="AG17" s="7">
        <f>(O17/O$246)*$N$251</f>
        <v>0</v>
      </c>
      <c r="AH17" s="7">
        <f>(P17/P$246)*$N$251</f>
        <v>0</v>
      </c>
      <c r="AI17" s="7">
        <f>(Q17/Q$246)*$N$251</f>
        <v>0</v>
      </c>
      <c r="AJ17" s="7">
        <f>(R17/R$246)*$N$251</f>
        <v>0</v>
      </c>
      <c r="AK17" s="7">
        <f>(S17/S$246)*$N$251</f>
        <v>0</v>
      </c>
      <c r="AL17" s="7">
        <f>(T17/T$246)*$N$251</f>
        <v>0</v>
      </c>
      <c r="AM17" s="7">
        <f>(U17/U$246)*$N$251</f>
        <v>0</v>
      </c>
      <c r="AN17" s="7">
        <f t="shared" si="1"/>
        <v>0</v>
      </c>
      <c r="AO17" s="7">
        <f t="shared" si="1"/>
        <v>0</v>
      </c>
      <c r="AP17" s="7">
        <f t="shared" si="1"/>
        <v>0</v>
      </c>
      <c r="AQ17" s="7">
        <f t="shared" si="1"/>
        <v>0</v>
      </c>
      <c r="AR17" s="7">
        <f t="shared" si="1"/>
        <v>0</v>
      </c>
      <c r="AS17" s="7">
        <f t="shared" si="1"/>
        <v>0</v>
      </c>
      <c r="AT17" s="7">
        <f t="shared" si="1"/>
        <v>0</v>
      </c>
      <c r="AU17" s="7">
        <f t="shared" si="1"/>
        <v>0</v>
      </c>
    </row>
    <row r="18" spans="1:47" x14ac:dyDescent="0.35">
      <c r="A18" s="3" t="s">
        <v>71</v>
      </c>
      <c r="B18" s="8"/>
      <c r="C18" s="5"/>
      <c r="D18" s="5"/>
      <c r="E18" s="9"/>
      <c r="F18" s="8"/>
      <c r="G18" s="8"/>
      <c r="H18" s="9"/>
      <c r="I18" s="8"/>
      <c r="J18" s="10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17" t="s">
        <v>71</v>
      </c>
      <c r="AF18" s="7">
        <f>(N18/N$246)*$N$251</f>
        <v>0</v>
      </c>
      <c r="AG18" s="7">
        <f>(O18/O$246)*$N$251</f>
        <v>0</v>
      </c>
      <c r="AH18" s="7">
        <f>(P18/P$246)*$N$251</f>
        <v>0</v>
      </c>
      <c r="AI18" s="7">
        <f>(Q18/Q$246)*$N$251</f>
        <v>0</v>
      </c>
      <c r="AJ18" s="7">
        <f>(R18/R$246)*$N$251</f>
        <v>0</v>
      </c>
      <c r="AK18" s="7">
        <f>(S18/S$246)*$N$251</f>
        <v>0</v>
      </c>
      <c r="AL18" s="7">
        <f>(T18/T$246)*$N$251</f>
        <v>0</v>
      </c>
      <c r="AM18" s="7">
        <f>(U18/U$246)*$N$251</f>
        <v>0</v>
      </c>
      <c r="AN18" s="7">
        <f t="shared" si="1"/>
        <v>0</v>
      </c>
      <c r="AO18" s="7">
        <f t="shared" si="1"/>
        <v>0</v>
      </c>
      <c r="AP18" s="7">
        <f t="shared" si="1"/>
        <v>0</v>
      </c>
      <c r="AQ18" s="7">
        <f t="shared" si="1"/>
        <v>0</v>
      </c>
      <c r="AR18" s="7">
        <f t="shared" si="1"/>
        <v>0</v>
      </c>
      <c r="AS18" s="7">
        <f t="shared" si="1"/>
        <v>0</v>
      </c>
      <c r="AT18" s="7">
        <f t="shared" si="1"/>
        <v>0</v>
      </c>
      <c r="AU18" s="7">
        <f t="shared" si="1"/>
        <v>0</v>
      </c>
    </row>
    <row r="19" spans="1:47" x14ac:dyDescent="0.35">
      <c r="A19" s="8" t="s">
        <v>72</v>
      </c>
      <c r="B19" s="8" t="s">
        <v>73</v>
      </c>
      <c r="C19" s="5">
        <v>5283567</v>
      </c>
      <c r="D19" s="5" t="s">
        <v>74</v>
      </c>
      <c r="E19" s="9" t="s">
        <v>12</v>
      </c>
      <c r="F19" s="8" t="s">
        <v>75</v>
      </c>
      <c r="G19" s="8" t="s">
        <v>76</v>
      </c>
      <c r="H19" s="9">
        <f t="shared" si="0"/>
        <v>16</v>
      </c>
      <c r="I19" s="8" t="s">
        <v>77</v>
      </c>
      <c r="J19" s="10">
        <v>7.8033333333333337</v>
      </c>
      <c r="K19" s="8">
        <v>18414</v>
      </c>
      <c r="L19" s="8">
        <v>17883</v>
      </c>
      <c r="M19" s="8">
        <v>17556</v>
      </c>
      <c r="N19" s="8">
        <v>11276</v>
      </c>
      <c r="O19" s="8">
        <v>24817</v>
      </c>
      <c r="P19" s="8">
        <v>31681</v>
      </c>
      <c r="Q19" s="8">
        <v>19378</v>
      </c>
      <c r="R19" s="8">
        <v>25127</v>
      </c>
      <c r="S19" s="8">
        <v>26659</v>
      </c>
      <c r="T19" s="8">
        <v>16570</v>
      </c>
      <c r="U19" s="8">
        <v>19054</v>
      </c>
      <c r="V19" s="8">
        <v>9126</v>
      </c>
      <c r="W19" s="8">
        <v>18642</v>
      </c>
      <c r="X19" s="8">
        <v>10169</v>
      </c>
      <c r="Y19" s="8">
        <v>11129</v>
      </c>
      <c r="Z19" s="8">
        <v>14930</v>
      </c>
      <c r="AA19" s="8">
        <v>13796</v>
      </c>
      <c r="AB19" s="8">
        <v>9023</v>
      </c>
      <c r="AC19" s="8">
        <v>17155</v>
      </c>
      <c r="AD19" s="8"/>
      <c r="AE19" s="16" t="s">
        <v>74</v>
      </c>
      <c r="AF19" s="7">
        <f>(N19/N$246)*$N$251</f>
        <v>15624.864521894382</v>
      </c>
      <c r="AG19" s="7">
        <f>(O19/O$246)*$N$251</f>
        <v>23814.355674534389</v>
      </c>
      <c r="AH19" s="7">
        <f>(P19/P$246)*$N$251</f>
        <v>32270.803901782692</v>
      </c>
      <c r="AI19" s="7">
        <f>(Q19/Q$246)*$N$251</f>
        <v>17146.669931633303</v>
      </c>
      <c r="AJ19" s="7">
        <f>(R19/R$246)*$N$251</f>
        <v>21252.218350493316</v>
      </c>
      <c r="AK19" s="7">
        <f>(S19/S$246)*$N$251</f>
        <v>25039.002061131036</v>
      </c>
      <c r="AL19" s="7">
        <f>(T19/T$246)*$N$251</f>
        <v>14174.45970429012</v>
      </c>
      <c r="AM19" s="7">
        <f>(U19/U$246)*$N$251</f>
        <v>15161.340698921062</v>
      </c>
      <c r="AN19" s="7">
        <f t="shared" si="1"/>
        <v>13215.645605481352</v>
      </c>
      <c r="AO19" s="7">
        <f t="shared" si="1"/>
        <v>19809.495296122324</v>
      </c>
      <c r="AP19" s="7">
        <f t="shared" si="1"/>
        <v>11659.587646541922</v>
      </c>
      <c r="AQ19" s="7">
        <f t="shared" si="1"/>
        <v>10995.835616974942</v>
      </c>
      <c r="AR19" s="7">
        <f t="shared" si="1"/>
        <v>15215.859193057822</v>
      </c>
      <c r="AS19" s="7">
        <f t="shared" si="1"/>
        <v>14253.547092590621</v>
      </c>
      <c r="AT19" s="7">
        <f t="shared" si="1"/>
        <v>8575.1175873994944</v>
      </c>
      <c r="AU19" s="7">
        <f t="shared" si="1"/>
        <v>18359.843772540709</v>
      </c>
    </row>
    <row r="20" spans="1:47" x14ac:dyDescent="0.35">
      <c r="A20" s="8" t="s">
        <v>78</v>
      </c>
      <c r="B20" s="8" t="s">
        <v>79</v>
      </c>
      <c r="C20" s="5">
        <v>52931115</v>
      </c>
      <c r="D20" s="5" t="s">
        <v>80</v>
      </c>
      <c r="E20" s="9" t="s">
        <v>12</v>
      </c>
      <c r="F20" s="8" t="s">
        <v>81</v>
      </c>
      <c r="G20" s="8" t="s">
        <v>82</v>
      </c>
      <c r="H20" s="9">
        <f t="shared" si="0"/>
        <v>16</v>
      </c>
      <c r="I20" s="8" t="s">
        <v>83</v>
      </c>
      <c r="J20" s="10">
        <v>8.1350000000000016</v>
      </c>
      <c r="K20" s="8">
        <v>11232</v>
      </c>
      <c r="L20" s="8">
        <v>11961</v>
      </c>
      <c r="M20" s="8">
        <v>11396</v>
      </c>
      <c r="N20" s="8">
        <v>4538</v>
      </c>
      <c r="O20" s="8">
        <v>6971</v>
      </c>
      <c r="P20" s="8">
        <v>7576</v>
      </c>
      <c r="Q20" s="8">
        <v>6056</v>
      </c>
      <c r="R20" s="8">
        <v>6885</v>
      </c>
      <c r="S20" s="8">
        <v>5827</v>
      </c>
      <c r="T20" s="8">
        <v>5272</v>
      </c>
      <c r="U20" s="8">
        <v>6513</v>
      </c>
      <c r="V20" s="8">
        <v>5857</v>
      </c>
      <c r="W20" s="8">
        <v>5986</v>
      </c>
      <c r="X20" s="8">
        <v>5215</v>
      </c>
      <c r="Y20" s="8">
        <v>6544</v>
      </c>
      <c r="Z20" s="8">
        <v>5819</v>
      </c>
      <c r="AA20" s="8">
        <v>5280</v>
      </c>
      <c r="AB20" s="8">
        <v>6719</v>
      </c>
      <c r="AC20" s="8">
        <v>6128</v>
      </c>
      <c r="AD20" s="8"/>
      <c r="AE20" s="16" t="s">
        <v>80</v>
      </c>
      <c r="AF20" s="7">
        <f>(N20/N$246)*$N$251</f>
        <v>6288.1904221671439</v>
      </c>
      <c r="AG20" s="7">
        <f>(O20/O$246)*$N$251</f>
        <v>6689.3610592408113</v>
      </c>
      <c r="AH20" s="7">
        <f>(P20/P$246)*$N$251</f>
        <v>7717.0420870523558</v>
      </c>
      <c r="AI20" s="7">
        <f>(Q20/Q$246)*$N$251</f>
        <v>5358.6661732878156</v>
      </c>
      <c r="AJ20" s="7">
        <f>(R20/R$246)*$N$251</f>
        <v>5823.278678041409</v>
      </c>
      <c r="AK20" s="7">
        <f>(S20/S$246)*$N$251</f>
        <v>5472.908399047622</v>
      </c>
      <c r="AL20" s="7">
        <f>(T20/T$246)*$N$251</f>
        <v>4509.8220616184381</v>
      </c>
      <c r="AM20" s="7">
        <f>(U20/U$246)*$N$251</f>
        <v>5182.4190181627418</v>
      </c>
      <c r="AN20" s="7">
        <f t="shared" si="1"/>
        <v>8481.7046144317628</v>
      </c>
      <c r="AO20" s="7">
        <f t="shared" si="1"/>
        <v>6360.8861089254497</v>
      </c>
      <c r="AP20" s="7">
        <f t="shared" si="1"/>
        <v>5979.4227138082533</v>
      </c>
      <c r="AQ20" s="7">
        <f t="shared" si="1"/>
        <v>6465.6975718828298</v>
      </c>
      <c r="AR20" s="7">
        <f t="shared" si="1"/>
        <v>5930.4142427597772</v>
      </c>
      <c r="AS20" s="7">
        <f t="shared" si="1"/>
        <v>5455.1122534704609</v>
      </c>
      <c r="AT20" s="7">
        <f t="shared" si="1"/>
        <v>6385.483217304356</v>
      </c>
      <c r="AU20" s="7">
        <f t="shared" si="1"/>
        <v>6558.3866300279487</v>
      </c>
    </row>
    <row r="21" spans="1:47" x14ac:dyDescent="0.35">
      <c r="A21" s="8" t="s">
        <v>84</v>
      </c>
      <c r="B21" s="8" t="s">
        <v>85</v>
      </c>
      <c r="C21" s="5">
        <v>5283571</v>
      </c>
      <c r="D21" s="5" t="s">
        <v>86</v>
      </c>
      <c r="E21" s="9" t="s">
        <v>12</v>
      </c>
      <c r="F21" s="8" t="s">
        <v>87</v>
      </c>
      <c r="G21" s="8" t="s">
        <v>76</v>
      </c>
      <c r="H21" s="9">
        <f t="shared" si="0"/>
        <v>16</v>
      </c>
      <c r="I21" s="8" t="s">
        <v>88</v>
      </c>
      <c r="J21" s="10">
        <v>8.4499999999999993</v>
      </c>
      <c r="K21" s="8">
        <v>58175</v>
      </c>
      <c r="L21" s="8">
        <v>57777</v>
      </c>
      <c r="M21" s="8">
        <v>55764</v>
      </c>
      <c r="N21" s="8">
        <v>12477</v>
      </c>
      <c r="O21" s="8">
        <v>26855</v>
      </c>
      <c r="P21" s="8">
        <v>32993</v>
      </c>
      <c r="Q21" s="8">
        <v>21257</v>
      </c>
      <c r="R21" s="8">
        <v>30362</v>
      </c>
      <c r="S21" s="8">
        <v>30649</v>
      </c>
      <c r="T21" s="8">
        <v>19444</v>
      </c>
      <c r="U21" s="8">
        <v>20058</v>
      </c>
      <c r="V21" s="8">
        <v>17271</v>
      </c>
      <c r="W21" s="8">
        <v>27470</v>
      </c>
      <c r="X21" s="8">
        <v>17356</v>
      </c>
      <c r="Y21" s="8">
        <v>22419</v>
      </c>
      <c r="Z21" s="8">
        <v>25196</v>
      </c>
      <c r="AA21" s="8">
        <v>23932</v>
      </c>
      <c r="AB21" s="8">
        <v>17293</v>
      </c>
      <c r="AC21" s="8">
        <v>24390</v>
      </c>
      <c r="AD21" s="8"/>
      <c r="AE21" s="16" t="s">
        <v>86</v>
      </c>
      <c r="AF21" s="7">
        <f>(N21/N$246)*$N$251</f>
        <v>17289.059474962418</v>
      </c>
      <c r="AG21" s="7">
        <f>(O21/O$246)*$N$251</f>
        <v>25770.017392900874</v>
      </c>
      <c r="AH21" s="7">
        <f>(P21/P$246)*$N$251</f>
        <v>33607.229352972332</v>
      </c>
      <c r="AI21" s="7">
        <f>(Q21/Q$246)*$N$251</f>
        <v>18809.307603299058</v>
      </c>
      <c r="AJ21" s="7">
        <f>(R21/R$246)*$N$251</f>
        <v>25679.940046869029</v>
      </c>
      <c r="AK21" s="7">
        <f>(S21/S$246)*$N$251</f>
        <v>28786.540161731689</v>
      </c>
      <c r="AL21" s="7">
        <f>(T21/T$246)*$N$251</f>
        <v>16632.96285396603</v>
      </c>
      <c r="AM21" s="7">
        <f>(U21/U$246)*$N$251</f>
        <v>15960.227340136384</v>
      </c>
      <c r="AN21" s="7">
        <f t="shared" si="1"/>
        <v>25010.674474278811</v>
      </c>
      <c r="AO21" s="7">
        <f t="shared" si="1"/>
        <v>29190.367760137335</v>
      </c>
      <c r="AP21" s="7">
        <f t="shared" si="1"/>
        <v>19900.069150691474</v>
      </c>
      <c r="AQ21" s="7">
        <f t="shared" si="1"/>
        <v>22150.744783624872</v>
      </c>
      <c r="AR21" s="7">
        <f t="shared" si="1"/>
        <v>25678.418501559601</v>
      </c>
      <c r="AS21" s="7">
        <f t="shared" si="1"/>
        <v>24725.709554934674</v>
      </c>
      <c r="AT21" s="7">
        <f t="shared" si="1"/>
        <v>16434.612483530917</v>
      </c>
      <c r="AU21" s="7">
        <f t="shared" si="1"/>
        <v>26102.978117882125</v>
      </c>
    </row>
    <row r="22" spans="1:47" x14ac:dyDescent="0.35">
      <c r="A22" s="8" t="s">
        <v>89</v>
      </c>
      <c r="B22" s="8" t="s">
        <v>90</v>
      </c>
      <c r="C22" s="5">
        <v>5283568</v>
      </c>
      <c r="D22" s="5" t="s">
        <v>91</v>
      </c>
      <c r="E22" s="9" t="s">
        <v>12</v>
      </c>
      <c r="F22" s="8" t="s">
        <v>92</v>
      </c>
      <c r="G22" s="8" t="s">
        <v>76</v>
      </c>
      <c r="H22" s="9">
        <f t="shared" si="0"/>
        <v>16</v>
      </c>
      <c r="I22" s="8" t="s">
        <v>93</v>
      </c>
      <c r="J22" s="10">
        <v>7.78</v>
      </c>
      <c r="K22" s="8">
        <v>17268</v>
      </c>
      <c r="L22" s="8">
        <v>16495</v>
      </c>
      <c r="M22" s="8">
        <v>16637</v>
      </c>
      <c r="N22" s="8">
        <v>22011</v>
      </c>
      <c r="O22" s="8">
        <v>27528</v>
      </c>
      <c r="P22" s="8">
        <v>29445</v>
      </c>
      <c r="Q22" s="8">
        <v>26802</v>
      </c>
      <c r="R22" s="8">
        <v>34583</v>
      </c>
      <c r="S22" s="8">
        <v>28842</v>
      </c>
      <c r="T22" s="8">
        <v>29479</v>
      </c>
      <c r="U22" s="8">
        <v>28500</v>
      </c>
      <c r="V22" s="8">
        <v>17748</v>
      </c>
      <c r="W22" s="8">
        <v>24250</v>
      </c>
      <c r="X22" s="8">
        <v>18174</v>
      </c>
      <c r="Y22" s="8">
        <v>22460</v>
      </c>
      <c r="Z22" s="8">
        <v>24540</v>
      </c>
      <c r="AA22" s="8">
        <v>23524</v>
      </c>
      <c r="AB22" s="8">
        <v>26386</v>
      </c>
      <c r="AC22" s="8">
        <v>19461</v>
      </c>
      <c r="AD22" s="8"/>
      <c r="AE22" s="16" t="s">
        <v>91</v>
      </c>
      <c r="AF22" s="7">
        <f>(N22/N$246)*$N$251</f>
        <v>30500.079193988757</v>
      </c>
      <c r="AG22" s="7">
        <f>(O22/O$246)*$N$251</f>
        <v>26415.827175266251</v>
      </c>
      <c r="AH22" s="7">
        <f>(P22/P$246)*$N$251</f>
        <v>29993.176379785724</v>
      </c>
      <c r="AI22" s="7">
        <f>(Q22/Q$246)*$N$251</f>
        <v>23715.814196905554</v>
      </c>
      <c r="AJ22" s="7">
        <f>(R22/R$246)*$N$251</f>
        <v>29250.028543602912</v>
      </c>
      <c r="AK22" s="7">
        <f>(S22/S$246)*$N$251</f>
        <v>27089.34684148473</v>
      </c>
      <c r="AL22" s="7">
        <f>(T22/T$246)*$N$251</f>
        <v>25217.193580130868</v>
      </c>
      <c r="AM22" s="7">
        <f>(U22/U$246)*$N$251</f>
        <v>22677.559038482745</v>
      </c>
      <c r="AN22" s="7">
        <f t="shared" si="1"/>
        <v>25701.433071015013</v>
      </c>
      <c r="AO22" s="7">
        <f t="shared" si="1"/>
        <v>25768.708343040787</v>
      </c>
      <c r="AP22" s="7">
        <f t="shared" si="1"/>
        <v>20837.972847699173</v>
      </c>
      <c r="AQ22" s="7">
        <f t="shared" si="1"/>
        <v>22191.254196896145</v>
      </c>
      <c r="AR22" s="7">
        <f t="shared" si="1"/>
        <v>25009.858311965101</v>
      </c>
      <c r="AS22" s="7">
        <f t="shared" si="1"/>
        <v>24304.178153530138</v>
      </c>
      <c r="AT22" s="7">
        <f t="shared" si="1"/>
        <v>25076.25542071629</v>
      </c>
      <c r="AU22" s="7">
        <f t="shared" si="1"/>
        <v>20827.800621242481</v>
      </c>
    </row>
    <row r="23" spans="1:47" x14ac:dyDescent="0.35">
      <c r="A23" s="8" t="s">
        <v>94</v>
      </c>
      <c r="B23" s="8" t="s">
        <v>90</v>
      </c>
      <c r="C23" s="5">
        <v>5283568</v>
      </c>
      <c r="D23" s="5" t="s">
        <v>91</v>
      </c>
      <c r="E23" s="9" t="s">
        <v>12</v>
      </c>
      <c r="F23" s="8" t="s">
        <v>95</v>
      </c>
      <c r="G23" s="8" t="s">
        <v>14</v>
      </c>
      <c r="H23" s="9">
        <f>COUNT(N23:AC23)</f>
        <v>16</v>
      </c>
      <c r="I23" s="8">
        <v>648.63210000000004</v>
      </c>
      <c r="J23" s="10">
        <v>7.85</v>
      </c>
      <c r="K23" s="8">
        <v>5902</v>
      </c>
      <c r="L23" s="8">
        <v>5883</v>
      </c>
      <c r="M23" s="8">
        <v>6007</v>
      </c>
      <c r="N23" s="8">
        <v>11261</v>
      </c>
      <c r="O23" s="8">
        <v>12410</v>
      </c>
      <c r="P23" s="8">
        <v>11716</v>
      </c>
      <c r="Q23" s="8">
        <v>10893</v>
      </c>
      <c r="R23" s="8">
        <v>16478</v>
      </c>
      <c r="S23" s="8">
        <v>11526</v>
      </c>
      <c r="T23" s="8">
        <v>11259</v>
      </c>
      <c r="U23" s="8">
        <v>16326</v>
      </c>
      <c r="V23" s="8">
        <v>13347</v>
      </c>
      <c r="W23" s="8">
        <v>12735</v>
      </c>
      <c r="X23" s="8">
        <v>8033</v>
      </c>
      <c r="Y23" s="8">
        <v>12799</v>
      </c>
      <c r="Z23" s="8">
        <v>11525</v>
      </c>
      <c r="AA23" s="8">
        <v>8956</v>
      </c>
      <c r="AB23" s="8">
        <v>15564</v>
      </c>
      <c r="AC23" s="8">
        <v>7813</v>
      </c>
      <c r="AD23" s="8"/>
      <c r="AE23" s="16" t="s">
        <v>91</v>
      </c>
      <c r="AF23" s="7">
        <f>(N23/N$246)*$N$251</f>
        <v>15604.079405911019</v>
      </c>
      <c r="AG23" s="7">
        <f>(O23/O$246)*$N$251</f>
        <v>11908.617234999063</v>
      </c>
      <c r="AH23" s="7">
        <f>(P23/P$246)*$N$251</f>
        <v>11934.1163004099</v>
      </c>
      <c r="AI23" s="7">
        <f>(Q23/Q$246)*$N$251</f>
        <v>9638.6972631479803</v>
      </c>
      <c r="AJ23" s="7">
        <f>(R23/R$246)*$N$251</f>
        <v>13936.962390234763</v>
      </c>
      <c r="AK23" s="7">
        <f>(S23/S$246)*$N$251</f>
        <v>10825.595024441889</v>
      </c>
      <c r="AL23" s="7">
        <f>(T23/T$246)*$N$251</f>
        <v>9631.2759089078136</v>
      </c>
      <c r="AM23" s="7">
        <f>(U23/U$246)*$N$251</f>
        <v>12990.660661834012</v>
      </c>
      <c r="AN23" s="7">
        <f t="shared" si="1"/>
        <v>19328.20752754324</v>
      </c>
      <c r="AO23" s="7">
        <f t="shared" si="1"/>
        <v>13532.556731902037</v>
      </c>
      <c r="AP23" s="7">
        <f t="shared" si="1"/>
        <v>9210.4894841844089</v>
      </c>
      <c r="AQ23" s="7">
        <f t="shared" si="1"/>
        <v>12645.853181926703</v>
      </c>
      <c r="AR23" s="7">
        <f t="shared" si="1"/>
        <v>11745.664916275378</v>
      </c>
      <c r="AS23" s="7">
        <f t="shared" si="1"/>
        <v>9253.0275269093654</v>
      </c>
      <c r="AT23" s="7">
        <f t="shared" si="1"/>
        <v>14791.436343819765</v>
      </c>
      <c r="AU23" s="7">
        <f t="shared" si="1"/>
        <v>8361.7289067246038</v>
      </c>
    </row>
    <row r="24" spans="1:47" x14ac:dyDescent="0.35">
      <c r="A24" s="5" t="s">
        <v>96</v>
      </c>
      <c r="B24" s="8" t="s">
        <v>97</v>
      </c>
      <c r="C24" s="5">
        <v>53477895</v>
      </c>
      <c r="D24" s="5" t="s">
        <v>98</v>
      </c>
      <c r="E24" s="9" t="s">
        <v>12</v>
      </c>
      <c r="F24" s="8" t="s">
        <v>99</v>
      </c>
      <c r="G24" s="8" t="s">
        <v>14</v>
      </c>
      <c r="H24" s="9">
        <f>COUNT(N24:AC24)</f>
        <v>15</v>
      </c>
      <c r="I24" s="8">
        <v>862.61659999999995</v>
      </c>
      <c r="J24" s="10">
        <v>4.87</v>
      </c>
      <c r="K24" s="8">
        <v>62669</v>
      </c>
      <c r="L24" s="8">
        <v>66567</v>
      </c>
      <c r="M24" s="8">
        <v>65606</v>
      </c>
      <c r="N24" s="8">
        <v>1389</v>
      </c>
      <c r="O24" s="8">
        <v>1260</v>
      </c>
      <c r="P24" s="8">
        <v>1861</v>
      </c>
      <c r="Q24" s="8">
        <v>1157</v>
      </c>
      <c r="R24" s="8">
        <v>1743</v>
      </c>
      <c r="S24" s="8">
        <v>1434</v>
      </c>
      <c r="T24" s="8">
        <v>1463</v>
      </c>
      <c r="U24" s="8"/>
      <c r="V24" s="8">
        <v>3265</v>
      </c>
      <c r="W24" s="8">
        <v>4175</v>
      </c>
      <c r="X24" s="8">
        <v>4469</v>
      </c>
      <c r="Y24" s="8">
        <v>4372</v>
      </c>
      <c r="Z24" s="8">
        <v>3708</v>
      </c>
      <c r="AA24" s="8">
        <v>4388</v>
      </c>
      <c r="AB24" s="8">
        <v>5080</v>
      </c>
      <c r="AC24" s="8">
        <v>4825</v>
      </c>
      <c r="AD24" s="8"/>
      <c r="AE24" s="16" t="s">
        <v>98</v>
      </c>
      <c r="AF24" s="7">
        <f>(N24/N$246)*$N$251</f>
        <v>1924.7017400595332</v>
      </c>
      <c r="AG24" s="7">
        <f>(O24/O$246)*$N$251</f>
        <v>1209.0940947702513</v>
      </c>
      <c r="AH24" s="7">
        <f>(P24/P$246)*$N$251</f>
        <v>1895.6461620913985</v>
      </c>
      <c r="AI24" s="7">
        <f>(Q24/Q$246)*$N$251</f>
        <v>1023.7742342295248</v>
      </c>
      <c r="AJ24" s="7">
        <f>(R24/R$246)*$N$251</f>
        <v>1474.2156479050366</v>
      </c>
      <c r="AK24" s="7">
        <f>(S24/S$246)*$N$251</f>
        <v>1346.859557960235</v>
      </c>
      <c r="AL24" s="7">
        <f>(T24/T$246)*$N$251</f>
        <v>1251.4927306805339</v>
      </c>
      <c r="AM24" s="7">
        <f>(U24/U$246)*$N$251</f>
        <v>0</v>
      </c>
      <c r="AN24" s="7">
        <f t="shared" si="1"/>
        <v>4728.148466129368</v>
      </c>
      <c r="AO24" s="7">
        <f t="shared" si="1"/>
        <v>4436.4683435956813</v>
      </c>
      <c r="AP24" s="7">
        <f t="shared" si="1"/>
        <v>5124.0728874418182</v>
      </c>
      <c r="AQ24" s="7">
        <f t="shared" si="1"/>
        <v>4319.6867029755094</v>
      </c>
      <c r="AR24" s="7">
        <f t="shared" si="1"/>
        <v>3778.9957058177097</v>
      </c>
      <c r="AS24" s="7">
        <f t="shared" si="1"/>
        <v>4533.5288954977996</v>
      </c>
      <c r="AT24" s="7">
        <f t="shared" si="1"/>
        <v>4827.8396701750453</v>
      </c>
      <c r="AU24" s="7">
        <f t="shared" si="1"/>
        <v>5163.8732849028811</v>
      </c>
    </row>
    <row r="25" spans="1:47" x14ac:dyDescent="0.35">
      <c r="A25" s="8"/>
      <c r="B25" s="8"/>
      <c r="C25" s="5"/>
      <c r="D25" s="5"/>
      <c r="E25" s="9"/>
      <c r="F25" s="8"/>
      <c r="G25" s="8"/>
      <c r="H25" s="9"/>
      <c r="I25" s="8"/>
      <c r="J25" s="10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16"/>
      <c r="AF25" s="7">
        <f>(N25/N$246)*$N$251</f>
        <v>0</v>
      </c>
      <c r="AG25" s="7">
        <f>(O25/O$246)*$N$251</f>
        <v>0</v>
      </c>
      <c r="AH25" s="7">
        <f>(P25/P$246)*$N$251</f>
        <v>0</v>
      </c>
      <c r="AI25" s="7">
        <f>(Q25/Q$246)*$N$251</f>
        <v>0</v>
      </c>
      <c r="AJ25" s="7">
        <f>(R25/R$246)*$N$251</f>
        <v>0</v>
      </c>
      <c r="AK25" s="7">
        <f>(S25/S$246)*$N$251</f>
        <v>0</v>
      </c>
      <c r="AL25" s="7">
        <f>(T25/T$246)*$N$251</f>
        <v>0</v>
      </c>
      <c r="AM25" s="7">
        <f>(U25/U$246)*$N$251</f>
        <v>0</v>
      </c>
      <c r="AN25" s="7">
        <f t="shared" si="1"/>
        <v>0</v>
      </c>
      <c r="AO25" s="7">
        <f t="shared" si="1"/>
        <v>0</v>
      </c>
      <c r="AP25" s="7">
        <f t="shared" si="1"/>
        <v>0</v>
      </c>
      <c r="AQ25" s="7">
        <f t="shared" si="1"/>
        <v>0</v>
      </c>
      <c r="AR25" s="7">
        <f t="shared" si="1"/>
        <v>0</v>
      </c>
      <c r="AS25" s="7">
        <f t="shared" si="1"/>
        <v>0</v>
      </c>
      <c r="AT25" s="7">
        <f t="shared" si="1"/>
        <v>0</v>
      </c>
      <c r="AU25" s="7">
        <f t="shared" si="1"/>
        <v>0</v>
      </c>
    </row>
    <row r="26" spans="1:47" x14ac:dyDescent="0.35">
      <c r="A26" s="3" t="s">
        <v>100</v>
      </c>
      <c r="B26" s="8"/>
      <c r="C26" s="5"/>
      <c r="D26" s="5"/>
      <c r="E26" s="9"/>
      <c r="F26" s="8"/>
      <c r="G26" s="8"/>
      <c r="H26" s="9"/>
      <c r="I26" s="8"/>
      <c r="J26" s="10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17" t="s">
        <v>100</v>
      </c>
      <c r="AF26" s="7">
        <f>(N26/N$246)*$N$251</f>
        <v>0</v>
      </c>
      <c r="AG26" s="7">
        <f>(O26/O$246)*$N$251</f>
        <v>0</v>
      </c>
      <c r="AH26" s="7">
        <f>(P26/P$246)*$N$251</f>
        <v>0</v>
      </c>
      <c r="AI26" s="7">
        <f>(Q26/Q$246)*$N$251</f>
        <v>0</v>
      </c>
      <c r="AJ26" s="7">
        <f>(R26/R$246)*$N$251</f>
        <v>0</v>
      </c>
      <c r="AK26" s="7">
        <f>(S26/S$246)*$N$251</f>
        <v>0</v>
      </c>
      <c r="AL26" s="7">
        <f>(T26/T$246)*$N$251</f>
        <v>0</v>
      </c>
      <c r="AM26" s="7">
        <f>(U26/U$246)*$N$251</f>
        <v>0</v>
      </c>
      <c r="AN26" s="7">
        <f t="shared" si="1"/>
        <v>0</v>
      </c>
      <c r="AO26" s="7">
        <f t="shared" si="1"/>
        <v>0</v>
      </c>
      <c r="AP26" s="7">
        <f t="shared" si="1"/>
        <v>0</v>
      </c>
      <c r="AQ26" s="7">
        <f t="shared" si="1"/>
        <v>0</v>
      </c>
      <c r="AR26" s="7">
        <f t="shared" si="1"/>
        <v>0</v>
      </c>
      <c r="AS26" s="7">
        <f t="shared" si="1"/>
        <v>0</v>
      </c>
      <c r="AT26" s="7">
        <f t="shared" si="1"/>
        <v>0</v>
      </c>
      <c r="AU26" s="7">
        <f t="shared" si="1"/>
        <v>0</v>
      </c>
    </row>
    <row r="27" spans="1:47" x14ac:dyDescent="0.35">
      <c r="A27" s="8" t="s">
        <v>101</v>
      </c>
      <c r="B27" s="8" t="s">
        <v>102</v>
      </c>
      <c r="C27" s="5">
        <v>5997</v>
      </c>
      <c r="D27" s="5" t="s">
        <v>100</v>
      </c>
      <c r="E27" s="9" t="s">
        <v>12</v>
      </c>
      <c r="F27" s="8" t="s">
        <v>103</v>
      </c>
      <c r="G27" s="8" t="s">
        <v>13</v>
      </c>
      <c r="H27" s="9">
        <f t="shared" si="0"/>
        <v>16</v>
      </c>
      <c r="I27" s="8">
        <v>369.35219999999998</v>
      </c>
      <c r="J27" s="10">
        <v>4.91</v>
      </c>
      <c r="K27" s="8">
        <v>87929</v>
      </c>
      <c r="L27" s="8">
        <v>84614</v>
      </c>
      <c r="M27" s="8">
        <v>84174</v>
      </c>
      <c r="N27" s="8">
        <v>71500</v>
      </c>
      <c r="O27" s="8">
        <v>68170</v>
      </c>
      <c r="P27" s="8">
        <v>68500</v>
      </c>
      <c r="Q27" s="8">
        <v>68388</v>
      </c>
      <c r="R27" s="8">
        <v>67438</v>
      </c>
      <c r="S27" s="8">
        <v>69798</v>
      </c>
      <c r="T27" s="8">
        <v>65442</v>
      </c>
      <c r="U27" s="8">
        <v>64335</v>
      </c>
      <c r="V27" s="8">
        <v>69221</v>
      </c>
      <c r="W27" s="8">
        <v>70125</v>
      </c>
      <c r="X27" s="8">
        <v>68114</v>
      </c>
      <c r="Y27" s="8">
        <v>70188</v>
      </c>
      <c r="Z27" s="8">
        <v>70297</v>
      </c>
      <c r="AA27" s="8">
        <v>67487</v>
      </c>
      <c r="AB27" s="8">
        <v>66871</v>
      </c>
      <c r="AC27" s="8">
        <v>70604</v>
      </c>
      <c r="AD27" s="8"/>
      <c r="AE27" s="16" t="s">
        <v>100</v>
      </c>
      <c r="AF27" s="7">
        <f>(N27/N$246)*$N$251</f>
        <v>99075.719520703118</v>
      </c>
      <c r="AG27" s="7">
        <f>(O27/O$246)*$N$251</f>
        <v>65415.82892102225</v>
      </c>
      <c r="AH27" s="7">
        <f>(P27/P$246)*$N$251</f>
        <v>69775.261742751623</v>
      </c>
      <c r="AI27" s="7">
        <f>(Q27/Q$246)*$N$251</f>
        <v>60513.286370344642</v>
      </c>
      <c r="AJ27" s="7">
        <f>(R27/R$246)*$N$251</f>
        <v>57038.52832095229</v>
      </c>
      <c r="AK27" s="7">
        <f>(S27/S$246)*$N$251</f>
        <v>65556.557480131451</v>
      </c>
      <c r="AL27" s="7">
        <f>(T27/T$246)*$N$251</f>
        <v>55980.989255772729</v>
      </c>
      <c r="AM27" s="7">
        <f>(U27/U$246)*$N$251</f>
        <v>51191.605640027628</v>
      </c>
      <c r="AN27" s="7">
        <f t="shared" si="1"/>
        <v>100241.09187563277</v>
      </c>
      <c r="AO27" s="7">
        <f t="shared" si="1"/>
        <v>74516.728765184962</v>
      </c>
      <c r="AP27" s="7">
        <f t="shared" si="1"/>
        <v>78098.254789709565</v>
      </c>
      <c r="AQ27" s="7">
        <f t="shared" si="1"/>
        <v>69348.163382535466</v>
      </c>
      <c r="AR27" s="7">
        <f t="shared" si="1"/>
        <v>71642.950682812167</v>
      </c>
      <c r="AS27" s="7">
        <f t="shared" si="1"/>
        <v>69725.219820068378</v>
      </c>
      <c r="AT27" s="7">
        <f t="shared" si="1"/>
        <v>63551.666650447922</v>
      </c>
      <c r="AU27" s="7">
        <f t="shared" si="1"/>
        <v>75562.7169756027</v>
      </c>
    </row>
    <row r="28" spans="1:47" x14ac:dyDescent="0.35">
      <c r="A28" s="8"/>
      <c r="B28" s="8"/>
      <c r="C28" s="5"/>
      <c r="D28" s="5"/>
      <c r="E28" s="9"/>
      <c r="F28" s="8"/>
      <c r="G28" s="8"/>
      <c r="H28" s="9"/>
      <c r="I28" s="8"/>
      <c r="J28" s="10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16"/>
      <c r="AF28" s="7">
        <f>(N28/N$246)*$N$251</f>
        <v>0</v>
      </c>
      <c r="AG28" s="7">
        <f>(O28/O$246)*$N$251</f>
        <v>0</v>
      </c>
      <c r="AH28" s="7">
        <f>(P28/P$246)*$N$251</f>
        <v>0</v>
      </c>
      <c r="AI28" s="7">
        <f>(Q28/Q$246)*$N$251</f>
        <v>0</v>
      </c>
      <c r="AJ28" s="7">
        <f>(R28/R$246)*$N$251</f>
        <v>0</v>
      </c>
      <c r="AK28" s="7">
        <f>(S28/S$246)*$N$251</f>
        <v>0</v>
      </c>
      <c r="AL28" s="7">
        <f>(T28/T$246)*$N$251</f>
        <v>0</v>
      </c>
      <c r="AM28" s="7">
        <f>(U28/U$246)*$N$251</f>
        <v>0</v>
      </c>
      <c r="AN28" s="7">
        <f t="shared" si="1"/>
        <v>0</v>
      </c>
      <c r="AO28" s="7">
        <f t="shared" si="1"/>
        <v>0</v>
      </c>
      <c r="AP28" s="7">
        <f t="shared" si="1"/>
        <v>0</v>
      </c>
      <c r="AQ28" s="7">
        <f t="shared" si="1"/>
        <v>0</v>
      </c>
      <c r="AR28" s="7">
        <f t="shared" si="1"/>
        <v>0</v>
      </c>
      <c r="AS28" s="7">
        <f t="shared" si="1"/>
        <v>0</v>
      </c>
      <c r="AT28" s="7">
        <f t="shared" si="1"/>
        <v>0</v>
      </c>
      <c r="AU28" s="7">
        <f t="shared" si="1"/>
        <v>0</v>
      </c>
    </row>
    <row r="29" spans="1:47" x14ac:dyDescent="0.35">
      <c r="A29" s="3" t="s">
        <v>104</v>
      </c>
      <c r="B29" s="8"/>
      <c r="C29" s="5"/>
      <c r="D29" s="5"/>
      <c r="E29" s="9"/>
      <c r="F29" s="8"/>
      <c r="G29" s="8"/>
      <c r="H29" s="9"/>
      <c r="I29" s="8"/>
      <c r="J29" s="10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17" t="s">
        <v>104</v>
      </c>
      <c r="AF29" s="7">
        <f>(N29/N$246)*$N$251</f>
        <v>0</v>
      </c>
      <c r="AG29" s="7">
        <f>(O29/O$246)*$N$251</f>
        <v>0</v>
      </c>
      <c r="AH29" s="7">
        <f>(P29/P$246)*$N$251</f>
        <v>0</v>
      </c>
      <c r="AI29" s="7">
        <f>(Q29/Q$246)*$N$251</f>
        <v>0</v>
      </c>
      <c r="AJ29" s="7">
        <f>(R29/R$246)*$N$251</f>
        <v>0</v>
      </c>
      <c r="AK29" s="7">
        <f>(S29/S$246)*$N$251</f>
        <v>0</v>
      </c>
      <c r="AL29" s="7">
        <f>(T29/T$246)*$N$251</f>
        <v>0</v>
      </c>
      <c r="AM29" s="7">
        <f>(U29/U$246)*$N$251</f>
        <v>0</v>
      </c>
      <c r="AN29" s="7">
        <f t="shared" si="1"/>
        <v>0</v>
      </c>
      <c r="AO29" s="7">
        <f t="shared" si="1"/>
        <v>0</v>
      </c>
      <c r="AP29" s="7">
        <f t="shared" si="1"/>
        <v>0</v>
      </c>
      <c r="AQ29" s="7">
        <f t="shared" si="1"/>
        <v>0</v>
      </c>
      <c r="AR29" s="7">
        <f t="shared" si="1"/>
        <v>0</v>
      </c>
      <c r="AS29" s="7">
        <f t="shared" si="1"/>
        <v>0</v>
      </c>
      <c r="AT29" s="7">
        <f t="shared" si="1"/>
        <v>0</v>
      </c>
      <c r="AU29" s="7">
        <f t="shared" si="1"/>
        <v>0</v>
      </c>
    </row>
    <row r="30" spans="1:47" x14ac:dyDescent="0.35">
      <c r="A30" s="8" t="s">
        <v>105</v>
      </c>
      <c r="B30" s="8" t="s">
        <v>106</v>
      </c>
      <c r="C30" s="5"/>
      <c r="D30" s="5"/>
      <c r="E30" s="9" t="s">
        <v>12</v>
      </c>
      <c r="F30" s="8" t="s">
        <v>107</v>
      </c>
      <c r="G30" s="8" t="s">
        <v>108</v>
      </c>
      <c r="H30" s="9">
        <f t="shared" si="0"/>
        <v>16</v>
      </c>
      <c r="I30" s="8" t="s">
        <v>109</v>
      </c>
      <c r="J30" s="10">
        <v>6.4649999999999999</v>
      </c>
      <c r="K30" s="8">
        <v>11400</v>
      </c>
      <c r="L30" s="8">
        <v>13130</v>
      </c>
      <c r="M30" s="8">
        <v>13089</v>
      </c>
      <c r="N30" s="8">
        <v>2325</v>
      </c>
      <c r="O30" s="8">
        <v>4855</v>
      </c>
      <c r="P30" s="8">
        <v>5528</v>
      </c>
      <c r="Q30" s="8">
        <v>5723</v>
      </c>
      <c r="R30" s="8">
        <v>6989</v>
      </c>
      <c r="S30" s="8">
        <v>4410</v>
      </c>
      <c r="T30" s="8">
        <v>4901</v>
      </c>
      <c r="U30" s="8">
        <v>7754</v>
      </c>
      <c r="V30" s="8">
        <v>3326</v>
      </c>
      <c r="W30" s="8">
        <v>5371</v>
      </c>
      <c r="X30" s="8">
        <v>3800</v>
      </c>
      <c r="Y30" s="8">
        <v>4469</v>
      </c>
      <c r="Z30" s="8">
        <v>6476</v>
      </c>
      <c r="AA30" s="8">
        <v>4666</v>
      </c>
      <c r="AB30" s="8">
        <v>4152</v>
      </c>
      <c r="AC30" s="8">
        <v>5270</v>
      </c>
      <c r="AD30" s="8"/>
      <c r="AE30" s="18" t="s">
        <v>110</v>
      </c>
      <c r="AF30" s="7">
        <f>(N30/N$246)*$N$251</f>
        <v>3221.692977421465</v>
      </c>
      <c r="AG30" s="7">
        <f>(O30/O$246)*$N$251</f>
        <v>4658.8506588171194</v>
      </c>
      <c r="AH30" s="7">
        <f>(P30/P$246)*$N$251</f>
        <v>5630.9145534880445</v>
      </c>
      <c r="AI30" s="7">
        <f>(Q30/Q$246)*$N$251</f>
        <v>5064.0103219494995</v>
      </c>
      <c r="AJ30" s="7">
        <f>(R30/R$246)*$N$251</f>
        <v>5911.2410574918531</v>
      </c>
      <c r="AK30" s="7">
        <f>(S30/S$246)*$N$251</f>
        <v>4142.0157954007227</v>
      </c>
      <c r="AL30" s="7">
        <f>(T30/T$246)*$N$251</f>
        <v>4192.4578763262452</v>
      </c>
      <c r="AM30" s="7">
        <f>(U30/U$246)*$N$251</f>
        <v>6169.8874661191303</v>
      </c>
      <c r="AN30" s="7">
        <f t="shared" si="1"/>
        <v>4816.4844711627193</v>
      </c>
      <c r="AO30" s="7">
        <f t="shared" si="1"/>
        <v>5707.3704128029713</v>
      </c>
      <c r="AP30" s="7">
        <f t="shared" si="1"/>
        <v>4357.0098394000697</v>
      </c>
      <c r="AQ30" s="7">
        <f t="shared" si="1"/>
        <v>4415.526046568516</v>
      </c>
      <c r="AR30" s="7">
        <f t="shared" si="1"/>
        <v>6599.9935789847586</v>
      </c>
      <c r="AS30" s="7">
        <f t="shared" si="1"/>
        <v>4820.7488209646153</v>
      </c>
      <c r="AT30" s="7">
        <f t="shared" si="1"/>
        <v>3945.9036044422814</v>
      </c>
      <c r="AU30" s="7">
        <f t="shared" si="1"/>
        <v>5640.1268831996231</v>
      </c>
    </row>
    <row r="31" spans="1:47" x14ac:dyDescent="0.35">
      <c r="A31" s="8" t="s">
        <v>111</v>
      </c>
      <c r="B31" s="8" t="s">
        <v>112</v>
      </c>
      <c r="C31" s="5">
        <v>9543722</v>
      </c>
      <c r="D31" s="5" t="s">
        <v>113</v>
      </c>
      <c r="E31" s="9" t="s">
        <v>12</v>
      </c>
      <c r="F31" s="8" t="s">
        <v>114</v>
      </c>
      <c r="G31" s="8" t="s">
        <v>16</v>
      </c>
      <c r="H31" s="9">
        <f t="shared" si="0"/>
        <v>16</v>
      </c>
      <c r="I31" s="8" t="s">
        <v>115</v>
      </c>
      <c r="J31" s="10">
        <v>6.5366666666666662</v>
      </c>
      <c r="K31" s="8">
        <v>27608</v>
      </c>
      <c r="L31" s="8">
        <v>27561</v>
      </c>
      <c r="M31" s="8">
        <v>28191</v>
      </c>
      <c r="N31" s="8">
        <v>5812</v>
      </c>
      <c r="O31" s="8">
        <v>11407</v>
      </c>
      <c r="P31" s="8">
        <v>20463</v>
      </c>
      <c r="Q31" s="8">
        <v>23144</v>
      </c>
      <c r="R31" s="8">
        <v>27145</v>
      </c>
      <c r="S31" s="8">
        <v>13072</v>
      </c>
      <c r="T31" s="8">
        <v>18921</v>
      </c>
      <c r="U31" s="8">
        <v>27856</v>
      </c>
      <c r="V31" s="8">
        <v>7915</v>
      </c>
      <c r="W31" s="8">
        <v>9905</v>
      </c>
      <c r="X31" s="8">
        <v>7797</v>
      </c>
      <c r="Y31" s="8">
        <v>10257</v>
      </c>
      <c r="Z31" s="8">
        <v>22773</v>
      </c>
      <c r="AA31" s="8">
        <v>8549</v>
      </c>
      <c r="AB31" s="8">
        <v>10654</v>
      </c>
      <c r="AC31" s="8">
        <v>9096</v>
      </c>
      <c r="AD31" s="8"/>
      <c r="AE31" s="16" t="s">
        <v>113</v>
      </c>
      <c r="AF31" s="7">
        <f>(N31/N$246)*$N$251</f>
        <v>8053.5396063542175</v>
      </c>
      <c r="AG31" s="7">
        <f>(O31/O$246)*$N$251</f>
        <v>10946.139951622426</v>
      </c>
      <c r="AH31" s="7">
        <f>(P31/P$246)*$N$251</f>
        <v>20843.958847327398</v>
      </c>
      <c r="AI31" s="7">
        <f>(Q31/Q$246)*$N$251</f>
        <v>20479.024094216184</v>
      </c>
      <c r="AJ31" s="7">
        <f>(R31/R$246)*$N$251</f>
        <v>22959.026828675967</v>
      </c>
      <c r="AK31" s="7">
        <f>(S31/S$246)*$N$251</f>
        <v>12277.648634348809</v>
      </c>
      <c r="AL31" s="7">
        <f>(T31/T$246)*$N$251</f>
        <v>16185.573449901833</v>
      </c>
      <c r="AM31" s="7">
        <f>(U31/U$246)*$N$251</f>
        <v>22165.125774595628</v>
      </c>
      <c r="AN31" s="7">
        <f t="shared" si="1"/>
        <v>11461.958685884823</v>
      </c>
      <c r="AO31" s="7">
        <f t="shared" si="1"/>
        <v>10525.321902590473</v>
      </c>
      <c r="AP31" s="7">
        <f t="shared" si="1"/>
        <v>8939.8962415269307</v>
      </c>
      <c r="AQ31" s="7">
        <f t="shared" si="1"/>
        <v>10134.269559107914</v>
      </c>
      <c r="AR31" s="7">
        <f t="shared" si="1"/>
        <v>23209.026215907954</v>
      </c>
      <c r="AS31" s="7">
        <f t="shared" si="1"/>
        <v>8832.5292907043513</v>
      </c>
      <c r="AT31" s="7">
        <f t="shared" si="1"/>
        <v>10125.15823741042</v>
      </c>
      <c r="AU31" s="7">
        <f t="shared" si="1"/>
        <v>9734.8375957464468</v>
      </c>
    </row>
    <row r="32" spans="1:47" x14ac:dyDescent="0.35">
      <c r="A32" s="8" t="s">
        <v>116</v>
      </c>
      <c r="B32" s="8" t="s">
        <v>117</v>
      </c>
      <c r="C32" s="5">
        <v>9543729</v>
      </c>
      <c r="D32" s="5" t="s">
        <v>118</v>
      </c>
      <c r="E32" s="9" t="s">
        <v>12</v>
      </c>
      <c r="F32" s="8" t="s">
        <v>119</v>
      </c>
      <c r="G32" s="8" t="s">
        <v>15</v>
      </c>
      <c r="H32" s="9">
        <f t="shared" si="0"/>
        <v>16</v>
      </c>
      <c r="I32" s="8" t="s">
        <v>120</v>
      </c>
      <c r="J32" s="10">
        <v>5.9933333333333332</v>
      </c>
      <c r="K32" s="8">
        <v>11752</v>
      </c>
      <c r="L32" s="8">
        <v>10100</v>
      </c>
      <c r="M32" s="8">
        <v>11367</v>
      </c>
      <c r="N32" s="8">
        <v>5444</v>
      </c>
      <c r="O32" s="8">
        <v>12465</v>
      </c>
      <c r="P32" s="8">
        <v>11236</v>
      </c>
      <c r="Q32" s="8">
        <v>11791</v>
      </c>
      <c r="R32" s="8">
        <v>19771</v>
      </c>
      <c r="S32" s="8">
        <v>13927</v>
      </c>
      <c r="T32" s="8">
        <v>10725</v>
      </c>
      <c r="U32" s="8">
        <v>15313</v>
      </c>
      <c r="V32" s="8">
        <v>7418</v>
      </c>
      <c r="W32" s="8">
        <v>10696</v>
      </c>
      <c r="X32" s="8">
        <v>7112</v>
      </c>
      <c r="Y32" s="8">
        <v>9866</v>
      </c>
      <c r="Z32" s="8">
        <v>13228</v>
      </c>
      <c r="AA32" s="8">
        <v>9771</v>
      </c>
      <c r="AB32" s="8">
        <v>8441</v>
      </c>
      <c r="AC32" s="8">
        <v>10541</v>
      </c>
      <c r="AD32" s="8"/>
      <c r="AE32" s="16" t="s">
        <v>118</v>
      </c>
      <c r="AF32" s="7">
        <f>(N32/N$246)*$N$251</f>
        <v>7543.6114275623477</v>
      </c>
      <c r="AG32" s="7">
        <f>(O32/O$246)*$N$251</f>
        <v>11961.395151834273</v>
      </c>
      <c r="AH32" s="7">
        <f>(P32/P$246)*$N$251</f>
        <v>11445.180159730764</v>
      </c>
      <c r="AI32" s="7">
        <f>(Q32/Q$246)*$N$251</f>
        <v>10433.294724114372</v>
      </c>
      <c r="AJ32" s="7">
        <f>(R32/R$246)*$N$251</f>
        <v>16722.155808795455</v>
      </c>
      <c r="AK32" s="7">
        <f>(S32/S$246)*$N$251</f>
        <v>13080.692513048949</v>
      </c>
      <c r="AL32" s="7">
        <f>(T32/T$246)*$N$251</f>
        <v>9174.4767850640637</v>
      </c>
      <c r="AM32" s="7">
        <f>(U32/U$246)*$N$251</f>
        <v>12184.612686185485</v>
      </c>
      <c r="AN32" s="7">
        <f t="shared" si="1"/>
        <v>10742.237464547519</v>
      </c>
      <c r="AO32" s="7">
        <f t="shared" si="1"/>
        <v>11365.859976790278</v>
      </c>
      <c r="AP32" s="7">
        <f t="shared" si="1"/>
        <v>8154.4878888982357</v>
      </c>
      <c r="AQ32" s="7">
        <f t="shared" si="1"/>
        <v>9747.9480813257942</v>
      </c>
      <c r="AR32" s="7">
        <f t="shared" si="1"/>
        <v>13481.27162798184</v>
      </c>
      <c r="AS32" s="7">
        <f t="shared" si="1"/>
        <v>10095.057164518916</v>
      </c>
      <c r="AT32" s="7">
        <f t="shared" si="1"/>
        <v>8022.0068220369203</v>
      </c>
      <c r="AU32" s="7">
        <f t="shared" si="1"/>
        <v>11281.323999204407</v>
      </c>
    </row>
    <row r="33" spans="1:47" x14ac:dyDescent="0.35">
      <c r="A33" s="8" t="s">
        <v>121</v>
      </c>
      <c r="B33" s="8" t="s">
        <v>122</v>
      </c>
      <c r="C33" s="5">
        <v>9543795</v>
      </c>
      <c r="D33" s="5" t="s">
        <v>123</v>
      </c>
      <c r="E33" s="9" t="s">
        <v>12</v>
      </c>
      <c r="F33" s="8" t="s">
        <v>124</v>
      </c>
      <c r="G33" s="8" t="s">
        <v>23</v>
      </c>
      <c r="H33" s="9">
        <f t="shared" si="0"/>
        <v>16</v>
      </c>
      <c r="I33" s="8">
        <v>658.5421</v>
      </c>
      <c r="J33" s="10">
        <v>5.84</v>
      </c>
      <c r="K33" s="8">
        <v>4420</v>
      </c>
      <c r="L33" s="8">
        <v>4076</v>
      </c>
      <c r="M33" s="8">
        <v>4698</v>
      </c>
      <c r="N33" s="8">
        <v>3193</v>
      </c>
      <c r="O33" s="8">
        <v>4380</v>
      </c>
      <c r="P33" s="8">
        <v>6076</v>
      </c>
      <c r="Q33" s="8">
        <v>4392</v>
      </c>
      <c r="R33" s="8">
        <v>6142</v>
      </c>
      <c r="S33" s="8">
        <v>4638</v>
      </c>
      <c r="T33" s="8">
        <v>5347</v>
      </c>
      <c r="U33" s="8">
        <v>6157</v>
      </c>
      <c r="V33" s="8">
        <v>3651</v>
      </c>
      <c r="W33" s="8">
        <v>3262</v>
      </c>
      <c r="X33" s="8">
        <v>3345</v>
      </c>
      <c r="Y33" s="8">
        <v>3301</v>
      </c>
      <c r="Z33" s="8">
        <v>5448</v>
      </c>
      <c r="AA33" s="8">
        <v>3269</v>
      </c>
      <c r="AB33" s="8">
        <v>4652</v>
      </c>
      <c r="AC33" s="8">
        <v>4661</v>
      </c>
      <c r="AD33" s="8"/>
      <c r="AE33" s="16" t="s">
        <v>123</v>
      </c>
      <c r="AF33" s="7">
        <f t="shared" ref="AF33:AM64" si="2">(N33/N$246)*$N$251</f>
        <v>4424.4583556588123</v>
      </c>
      <c r="AG33" s="7">
        <f t="shared" si="2"/>
        <v>4203.0413770584928</v>
      </c>
      <c r="AH33" s="7">
        <f t="shared" si="2"/>
        <v>6189.1166474300571</v>
      </c>
      <c r="AI33" s="7">
        <f t="shared" si="2"/>
        <v>3886.2717690026561</v>
      </c>
      <c r="AJ33" s="7">
        <f t="shared" si="2"/>
        <v>5194.8551402367957</v>
      </c>
      <c r="AK33" s="7">
        <f t="shared" si="2"/>
        <v>4356.1608297207604</v>
      </c>
      <c r="AL33" s="7">
        <f t="shared" si="2"/>
        <v>4573.9792419335718</v>
      </c>
      <c r="AM33" s="7">
        <f t="shared" si="2"/>
        <v>4899.1484561381849</v>
      </c>
      <c r="AN33" s="7">
        <f t="shared" si="1"/>
        <v>5287.1271209305742</v>
      </c>
      <c r="AO33" s="7">
        <f t="shared" si="1"/>
        <v>3466.2897573195478</v>
      </c>
      <c r="AP33" s="7">
        <f t="shared" si="1"/>
        <v>3835.3152402087453</v>
      </c>
      <c r="AQ33" s="7">
        <f t="shared" si="1"/>
        <v>3261.5017855723136</v>
      </c>
      <c r="AR33" s="7">
        <f t="shared" si="1"/>
        <v>5552.3108428519099</v>
      </c>
      <c r="AS33" s="7">
        <f t="shared" si="1"/>
        <v>3377.4170372338895</v>
      </c>
      <c r="AT33" s="7">
        <f t="shared" si="1"/>
        <v>4421.0846743413995</v>
      </c>
      <c r="AU33" s="7">
        <f t="shared" si="1"/>
        <v>4988.3551048564404</v>
      </c>
    </row>
    <row r="34" spans="1:47" x14ac:dyDescent="0.35">
      <c r="A34" s="8"/>
      <c r="B34" s="8"/>
      <c r="C34" s="5"/>
      <c r="D34" s="5"/>
      <c r="E34" s="9"/>
      <c r="F34" s="8"/>
      <c r="G34" s="8"/>
      <c r="H34" s="9"/>
      <c r="I34" s="8"/>
      <c r="J34" s="10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16"/>
      <c r="AF34" s="7">
        <f t="shared" si="2"/>
        <v>0</v>
      </c>
      <c r="AG34" s="7">
        <f t="shared" si="2"/>
        <v>0</v>
      </c>
      <c r="AH34" s="7">
        <f t="shared" si="2"/>
        <v>0</v>
      </c>
      <c r="AI34" s="7">
        <f t="shared" si="2"/>
        <v>0</v>
      </c>
      <c r="AJ34" s="7">
        <f t="shared" si="2"/>
        <v>0</v>
      </c>
      <c r="AK34" s="7">
        <f t="shared" si="2"/>
        <v>0</v>
      </c>
      <c r="AL34" s="7">
        <f t="shared" si="2"/>
        <v>0</v>
      </c>
      <c r="AM34" s="7">
        <f t="shared" si="2"/>
        <v>0</v>
      </c>
      <c r="AN34" s="7">
        <f t="shared" si="1"/>
        <v>0</v>
      </c>
      <c r="AO34" s="7">
        <f t="shared" si="1"/>
        <v>0</v>
      </c>
      <c r="AP34" s="7">
        <f t="shared" si="1"/>
        <v>0</v>
      </c>
      <c r="AQ34" s="7">
        <f t="shared" si="1"/>
        <v>0</v>
      </c>
      <c r="AR34" s="7">
        <f t="shared" si="1"/>
        <v>0</v>
      </c>
      <c r="AS34" s="7">
        <f t="shared" si="1"/>
        <v>0</v>
      </c>
      <c r="AT34" s="7">
        <f t="shared" si="1"/>
        <v>0</v>
      </c>
      <c r="AU34" s="7">
        <f t="shared" si="1"/>
        <v>0</v>
      </c>
    </row>
    <row r="35" spans="1:47" x14ac:dyDescent="0.35">
      <c r="A35" s="3" t="s">
        <v>125</v>
      </c>
      <c r="B35" s="8"/>
      <c r="C35" s="5"/>
      <c r="D35" s="5"/>
      <c r="E35" s="9"/>
      <c r="F35" s="8"/>
      <c r="G35" s="8"/>
      <c r="H35" s="9"/>
      <c r="I35" s="8"/>
      <c r="J35" s="10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17" t="s">
        <v>125</v>
      </c>
      <c r="AF35" s="7">
        <f t="shared" si="2"/>
        <v>0</v>
      </c>
      <c r="AG35" s="7">
        <f t="shared" si="2"/>
        <v>0</v>
      </c>
      <c r="AH35" s="7">
        <f t="shared" si="2"/>
        <v>0</v>
      </c>
      <c r="AI35" s="7">
        <f t="shared" si="2"/>
        <v>0</v>
      </c>
      <c r="AJ35" s="7">
        <f t="shared" si="2"/>
        <v>0</v>
      </c>
      <c r="AK35" s="7">
        <f t="shared" si="2"/>
        <v>0</v>
      </c>
      <c r="AL35" s="7">
        <f t="shared" si="2"/>
        <v>0</v>
      </c>
      <c r="AM35" s="7">
        <f t="shared" si="2"/>
        <v>0</v>
      </c>
      <c r="AN35" s="7">
        <f t="shared" si="1"/>
        <v>0</v>
      </c>
      <c r="AO35" s="7">
        <f t="shared" si="1"/>
        <v>0</v>
      </c>
      <c r="AP35" s="7">
        <f t="shared" si="1"/>
        <v>0</v>
      </c>
      <c r="AQ35" s="7">
        <f t="shared" si="1"/>
        <v>0</v>
      </c>
      <c r="AR35" s="7">
        <f t="shared" si="1"/>
        <v>0</v>
      </c>
      <c r="AS35" s="7">
        <f t="shared" si="1"/>
        <v>0</v>
      </c>
      <c r="AT35" s="7">
        <f t="shared" si="1"/>
        <v>0</v>
      </c>
      <c r="AU35" s="7">
        <f t="shared" ref="AU35:AU98" si="3">(AC35/AC$246)*$N$251</f>
        <v>0</v>
      </c>
    </row>
    <row r="36" spans="1:47" x14ac:dyDescent="0.35">
      <c r="A36" s="8" t="s">
        <v>126</v>
      </c>
      <c r="B36" s="8" t="s">
        <v>127</v>
      </c>
      <c r="C36" s="5">
        <v>70699232</v>
      </c>
      <c r="D36" s="5" t="s">
        <v>128</v>
      </c>
      <c r="E36" s="9" t="s">
        <v>12</v>
      </c>
      <c r="F36" s="8" t="s">
        <v>129</v>
      </c>
      <c r="G36" s="8" t="s">
        <v>82</v>
      </c>
      <c r="H36" s="9">
        <f t="shared" si="0"/>
        <v>16</v>
      </c>
      <c r="I36" s="8" t="s">
        <v>130</v>
      </c>
      <c r="J36" s="10">
        <v>7.14</v>
      </c>
      <c r="K36" s="8">
        <v>11608</v>
      </c>
      <c r="L36" s="8">
        <v>10774</v>
      </c>
      <c r="M36" s="8">
        <v>10316</v>
      </c>
      <c r="N36" s="8">
        <v>8799</v>
      </c>
      <c r="O36" s="8">
        <v>15668</v>
      </c>
      <c r="P36" s="8">
        <v>16979</v>
      </c>
      <c r="Q36" s="8">
        <v>14399</v>
      </c>
      <c r="R36" s="8">
        <v>15360</v>
      </c>
      <c r="S36" s="8">
        <v>9006</v>
      </c>
      <c r="T36" s="8">
        <v>13792</v>
      </c>
      <c r="U36" s="8">
        <v>13383</v>
      </c>
      <c r="V36" s="8">
        <v>5176</v>
      </c>
      <c r="W36" s="8">
        <v>8670</v>
      </c>
      <c r="X36" s="8">
        <v>7732</v>
      </c>
      <c r="Y36" s="8">
        <v>7975</v>
      </c>
      <c r="Z36" s="8">
        <v>8012</v>
      </c>
      <c r="AA36" s="8">
        <v>6322</v>
      </c>
      <c r="AB36" s="8">
        <v>7949</v>
      </c>
      <c r="AC36" s="8">
        <v>8161</v>
      </c>
      <c r="AD36" s="8"/>
      <c r="AE36" s="16" t="s">
        <v>128</v>
      </c>
      <c r="AF36" s="7">
        <f t="shared" si="2"/>
        <v>12192.549035841494</v>
      </c>
      <c r="AG36" s="7">
        <f t="shared" si="2"/>
        <v>15034.989108619284</v>
      </c>
      <c r="AH36" s="7">
        <f t="shared" si="2"/>
        <v>17295.097359564672</v>
      </c>
      <c r="AI36" s="7">
        <f t="shared" si="2"/>
        <v>12740.989800061305</v>
      </c>
      <c r="AJ36" s="7">
        <f t="shared" si="2"/>
        <v>12991.36681114249</v>
      </c>
      <c r="AK36" s="7">
        <f t="shared" si="2"/>
        <v>8458.7288556414769</v>
      </c>
      <c r="AL36" s="7">
        <f t="shared" si="2"/>
        <v>11798.077745417582</v>
      </c>
      <c r="AM36" s="7">
        <f t="shared" si="2"/>
        <v>10648.904302175952</v>
      </c>
      <c r="AN36" s="7">
        <f t="shared" ref="AN36:AT72" si="4">(V36/V$246)*$N$251</f>
        <v>7495.5272467643517</v>
      </c>
      <c r="AO36" s="7">
        <f t="shared" si="4"/>
        <v>9212.9773746046849</v>
      </c>
      <c r="AP36" s="7">
        <f t="shared" si="4"/>
        <v>8865.3684416424567</v>
      </c>
      <c r="AQ36" s="7">
        <f t="shared" si="4"/>
        <v>7879.5748984971833</v>
      </c>
      <c r="AR36" s="7">
        <f t="shared" si="4"/>
        <v>8165.4028034011571</v>
      </c>
      <c r="AS36" s="7">
        <f t="shared" si="4"/>
        <v>6531.6703913712599</v>
      </c>
      <c r="AT36" s="7">
        <f t="shared" si="4"/>
        <v>7554.4286492561887</v>
      </c>
      <c r="AU36" s="7">
        <f t="shared" si="3"/>
        <v>8734.1699229207079</v>
      </c>
    </row>
    <row r="37" spans="1:47" x14ac:dyDescent="0.35">
      <c r="A37" s="8" t="s">
        <v>131</v>
      </c>
      <c r="B37" s="8" t="s">
        <v>132</v>
      </c>
      <c r="C37" s="5">
        <v>6321367</v>
      </c>
      <c r="D37" s="5" t="s">
        <v>133</v>
      </c>
      <c r="E37" s="9" t="s">
        <v>12</v>
      </c>
      <c r="F37" s="8" t="s">
        <v>134</v>
      </c>
      <c r="G37" s="8" t="s">
        <v>82</v>
      </c>
      <c r="H37" s="9">
        <f t="shared" si="0"/>
        <v>16</v>
      </c>
      <c r="I37" s="8" t="s">
        <v>135</v>
      </c>
      <c r="J37" s="10">
        <v>7.7949999999999999</v>
      </c>
      <c r="K37" s="8">
        <v>12354</v>
      </c>
      <c r="L37" s="8">
        <v>12589</v>
      </c>
      <c r="M37" s="8">
        <v>12457</v>
      </c>
      <c r="N37" s="8">
        <v>5411</v>
      </c>
      <c r="O37" s="8">
        <v>7103</v>
      </c>
      <c r="P37" s="8">
        <v>8246</v>
      </c>
      <c r="Q37" s="8">
        <v>6684</v>
      </c>
      <c r="R37" s="8">
        <v>7820</v>
      </c>
      <c r="S37" s="8">
        <v>6672</v>
      </c>
      <c r="T37" s="8">
        <v>6777</v>
      </c>
      <c r="U37" s="8">
        <v>6337</v>
      </c>
      <c r="V37" s="8">
        <v>5391</v>
      </c>
      <c r="W37" s="8">
        <v>6468</v>
      </c>
      <c r="X37" s="8">
        <v>6715</v>
      </c>
      <c r="Y37" s="8">
        <v>6668</v>
      </c>
      <c r="Z37" s="8">
        <v>7397</v>
      </c>
      <c r="AA37" s="8">
        <v>6513</v>
      </c>
      <c r="AB37" s="8">
        <v>8306</v>
      </c>
      <c r="AC37" s="8">
        <v>7029</v>
      </c>
      <c r="AD37" s="8"/>
      <c r="AE37" s="16" t="s">
        <v>133</v>
      </c>
      <c r="AF37" s="7">
        <f t="shared" si="2"/>
        <v>7497.8841723989462</v>
      </c>
      <c r="AG37" s="7">
        <f t="shared" si="2"/>
        <v>6816.028059645314</v>
      </c>
      <c r="AH37" s="7">
        <f t="shared" si="2"/>
        <v>8399.5154500836488</v>
      </c>
      <c r="AI37" s="7">
        <f t="shared" si="2"/>
        <v>5914.3534845204358</v>
      </c>
      <c r="AJ37" s="7">
        <f t="shared" si="2"/>
        <v>6614.0943009853036</v>
      </c>
      <c r="AK37" s="7">
        <f t="shared" si="2"/>
        <v>6266.5599516810935</v>
      </c>
      <c r="AL37" s="7">
        <f t="shared" si="2"/>
        <v>5797.2428132754467</v>
      </c>
      <c r="AM37" s="7">
        <f t="shared" si="2"/>
        <v>5042.3751448022867</v>
      </c>
      <c r="AN37" s="7">
        <f t="shared" si="4"/>
        <v>7806.8754612261628</v>
      </c>
      <c r="AO37" s="7">
        <f t="shared" si="4"/>
        <v>6873.0723943417652</v>
      </c>
      <c r="AP37" s="7">
        <f t="shared" si="4"/>
        <v>7699.2950188345958</v>
      </c>
      <c r="AQ37" s="7">
        <f t="shared" si="4"/>
        <v>6588.2138461666727</v>
      </c>
      <c r="AR37" s="7">
        <f t="shared" si="4"/>
        <v>7538.6276256563106</v>
      </c>
      <c r="AS37" s="7">
        <f t="shared" si="4"/>
        <v>6729.004944479756</v>
      </c>
      <c r="AT37" s="7">
        <f t="shared" si="4"/>
        <v>7893.7079331641589</v>
      </c>
      <c r="AU37" s="7">
        <f t="shared" si="3"/>
        <v>7522.666387478208</v>
      </c>
    </row>
    <row r="38" spans="1:47" x14ac:dyDescent="0.35">
      <c r="A38" s="8" t="s">
        <v>136</v>
      </c>
      <c r="B38" s="8" t="s">
        <v>137</v>
      </c>
      <c r="C38" s="5">
        <v>6321360</v>
      </c>
      <c r="D38" s="5" t="s">
        <v>138</v>
      </c>
      <c r="E38" s="9" t="s">
        <v>12</v>
      </c>
      <c r="F38" s="8" t="s">
        <v>139</v>
      </c>
      <c r="G38" s="8" t="s">
        <v>82</v>
      </c>
      <c r="H38" s="9">
        <f t="shared" si="0"/>
        <v>16</v>
      </c>
      <c r="I38" s="8" t="s">
        <v>140</v>
      </c>
      <c r="J38" s="10">
        <v>7.1150000000000002</v>
      </c>
      <c r="K38" s="8">
        <v>8789</v>
      </c>
      <c r="L38" s="8">
        <v>8388</v>
      </c>
      <c r="M38" s="8">
        <v>9308</v>
      </c>
      <c r="N38" s="8">
        <v>14553</v>
      </c>
      <c r="O38" s="8">
        <v>13450</v>
      </c>
      <c r="P38" s="8">
        <v>12448</v>
      </c>
      <c r="Q38" s="8">
        <v>14132</v>
      </c>
      <c r="R38" s="8">
        <v>13974</v>
      </c>
      <c r="S38" s="8">
        <v>11757</v>
      </c>
      <c r="T38" s="8">
        <v>16833</v>
      </c>
      <c r="U38" s="8">
        <v>15475</v>
      </c>
      <c r="V38" s="8">
        <v>11725</v>
      </c>
      <c r="W38" s="8">
        <v>11380</v>
      </c>
      <c r="X38" s="8">
        <v>12420</v>
      </c>
      <c r="Y38" s="8">
        <v>15284</v>
      </c>
      <c r="Z38" s="8">
        <v>13279</v>
      </c>
      <c r="AA38" s="8">
        <v>12396</v>
      </c>
      <c r="AB38" s="8">
        <v>20756</v>
      </c>
      <c r="AC38" s="8">
        <v>12454</v>
      </c>
      <c r="AD38" s="8"/>
      <c r="AE38" s="16" t="s">
        <v>138</v>
      </c>
      <c r="AF38" s="7">
        <f t="shared" si="2"/>
        <v>20165.719527060035</v>
      </c>
      <c r="AG38" s="7">
        <f t="shared" si="2"/>
        <v>12906.599662428478</v>
      </c>
      <c r="AH38" s="7">
        <f t="shared" si="2"/>
        <v>12679.74391494558</v>
      </c>
      <c r="AI38" s="7">
        <f t="shared" si="2"/>
        <v>12504.734207546799</v>
      </c>
      <c r="AJ38" s="7">
        <f t="shared" si="2"/>
        <v>11819.098946543305</v>
      </c>
      <c r="AK38" s="7">
        <f t="shared" si="2"/>
        <v>11042.557756581928</v>
      </c>
      <c r="AL38" s="7">
        <f t="shared" si="2"/>
        <v>14399.437549928522</v>
      </c>
      <c r="AM38" s="7">
        <f t="shared" si="2"/>
        <v>12313.516705983177</v>
      </c>
      <c r="AN38" s="7">
        <f t="shared" si="4"/>
        <v>16979.338672394133</v>
      </c>
      <c r="AO38" s="7">
        <f t="shared" si="4"/>
        <v>12092.696946136253</v>
      </c>
      <c r="AP38" s="7">
        <f t="shared" si="4"/>
        <v>14240.542685618122</v>
      </c>
      <c r="AQ38" s="7">
        <f t="shared" si="4"/>
        <v>15101.118839953726</v>
      </c>
      <c r="AR38" s="7">
        <f t="shared" si="4"/>
        <v>13533.248106136291</v>
      </c>
      <c r="AS38" s="7">
        <f t="shared" si="4"/>
        <v>12807.115813261333</v>
      </c>
      <c r="AT38" s="7">
        <f t="shared" si="4"/>
        <v>19725.716573652215</v>
      </c>
      <c r="AU38" s="7">
        <f t="shared" si="3"/>
        <v>13328.67935547782</v>
      </c>
    </row>
    <row r="39" spans="1:47" x14ac:dyDescent="0.35">
      <c r="A39" s="8"/>
      <c r="B39" s="8"/>
      <c r="C39" s="5"/>
      <c r="D39" s="5"/>
      <c r="E39" s="9"/>
      <c r="F39" s="8"/>
      <c r="G39" s="8"/>
      <c r="H39" s="9"/>
      <c r="I39" s="8"/>
      <c r="J39" s="10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16"/>
      <c r="AF39" s="7">
        <f t="shared" si="2"/>
        <v>0</v>
      </c>
      <c r="AG39" s="7">
        <f t="shared" si="2"/>
        <v>0</v>
      </c>
      <c r="AH39" s="7">
        <f t="shared" si="2"/>
        <v>0</v>
      </c>
      <c r="AI39" s="7">
        <f t="shared" si="2"/>
        <v>0</v>
      </c>
      <c r="AJ39" s="7">
        <f t="shared" si="2"/>
        <v>0</v>
      </c>
      <c r="AK39" s="7">
        <f t="shared" si="2"/>
        <v>0</v>
      </c>
      <c r="AL39" s="7">
        <f t="shared" si="2"/>
        <v>0</v>
      </c>
      <c r="AM39" s="7">
        <f t="shared" si="2"/>
        <v>0</v>
      </c>
      <c r="AN39" s="7">
        <f t="shared" si="4"/>
        <v>0</v>
      </c>
      <c r="AO39" s="7">
        <f t="shared" si="4"/>
        <v>0</v>
      </c>
      <c r="AP39" s="7">
        <f t="shared" si="4"/>
        <v>0</v>
      </c>
      <c r="AQ39" s="7">
        <f t="shared" si="4"/>
        <v>0</v>
      </c>
      <c r="AR39" s="7">
        <f t="shared" si="4"/>
        <v>0</v>
      </c>
      <c r="AS39" s="7">
        <f t="shared" si="4"/>
        <v>0</v>
      </c>
      <c r="AT39" s="7">
        <f t="shared" si="4"/>
        <v>0</v>
      </c>
      <c r="AU39" s="7">
        <f t="shared" si="3"/>
        <v>0</v>
      </c>
    </row>
    <row r="40" spans="1:47" x14ac:dyDescent="0.35">
      <c r="A40" s="3" t="s">
        <v>141</v>
      </c>
      <c r="B40" s="8"/>
      <c r="C40" s="5"/>
      <c r="D40" s="5"/>
      <c r="E40" s="9"/>
      <c r="F40" s="8"/>
      <c r="G40" s="8"/>
      <c r="H40" s="9"/>
      <c r="I40" s="8"/>
      <c r="J40" s="10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17" t="s">
        <v>141</v>
      </c>
      <c r="AF40" s="7">
        <f t="shared" si="2"/>
        <v>0</v>
      </c>
      <c r="AG40" s="7">
        <f t="shared" si="2"/>
        <v>0</v>
      </c>
      <c r="AH40" s="7">
        <f t="shared" si="2"/>
        <v>0</v>
      </c>
      <c r="AI40" s="7">
        <f t="shared" si="2"/>
        <v>0</v>
      </c>
      <c r="AJ40" s="7">
        <f t="shared" si="2"/>
        <v>0</v>
      </c>
      <c r="AK40" s="7">
        <f t="shared" si="2"/>
        <v>0</v>
      </c>
      <c r="AL40" s="7">
        <f t="shared" si="2"/>
        <v>0</v>
      </c>
      <c r="AM40" s="7">
        <f t="shared" si="2"/>
        <v>0</v>
      </c>
      <c r="AN40" s="7">
        <f t="shared" si="4"/>
        <v>0</v>
      </c>
      <c r="AO40" s="7">
        <f t="shared" si="4"/>
        <v>0</v>
      </c>
      <c r="AP40" s="7">
        <f t="shared" si="4"/>
        <v>0</v>
      </c>
      <c r="AQ40" s="7">
        <f t="shared" si="4"/>
        <v>0</v>
      </c>
      <c r="AR40" s="7">
        <f t="shared" si="4"/>
        <v>0</v>
      </c>
      <c r="AS40" s="7">
        <f t="shared" si="4"/>
        <v>0</v>
      </c>
      <c r="AT40" s="7">
        <f t="shared" si="4"/>
        <v>0</v>
      </c>
      <c r="AU40" s="7">
        <f t="shared" si="3"/>
        <v>0</v>
      </c>
    </row>
    <row r="41" spans="1:47" x14ac:dyDescent="0.35">
      <c r="A41" s="8" t="s">
        <v>142</v>
      </c>
      <c r="B41" s="8" t="s">
        <v>143</v>
      </c>
      <c r="C41" s="5">
        <v>24779451</v>
      </c>
      <c r="D41" s="5" t="s">
        <v>144</v>
      </c>
      <c r="E41" s="9" t="s">
        <v>12</v>
      </c>
      <c r="F41" s="8" t="s">
        <v>145</v>
      </c>
      <c r="G41" s="8" t="s">
        <v>14</v>
      </c>
      <c r="H41" s="9">
        <f t="shared" si="0"/>
        <v>16</v>
      </c>
      <c r="I41" s="8">
        <v>508.34010000000001</v>
      </c>
      <c r="J41" s="10">
        <v>1.33</v>
      </c>
      <c r="K41" s="8">
        <v>2787</v>
      </c>
      <c r="L41" s="8">
        <v>2832</v>
      </c>
      <c r="M41" s="8">
        <v>2807</v>
      </c>
      <c r="N41" s="8">
        <v>12498</v>
      </c>
      <c r="O41" s="8">
        <v>16641</v>
      </c>
      <c r="P41" s="8">
        <v>18381</v>
      </c>
      <c r="Q41" s="8">
        <v>29620</v>
      </c>
      <c r="R41" s="8">
        <v>21554</v>
      </c>
      <c r="S41" s="8">
        <v>18099</v>
      </c>
      <c r="T41" s="8">
        <v>26457</v>
      </c>
      <c r="U41" s="8">
        <v>24990</v>
      </c>
      <c r="V41" s="8">
        <v>7573</v>
      </c>
      <c r="W41" s="8">
        <v>12386</v>
      </c>
      <c r="X41" s="8">
        <v>9381</v>
      </c>
      <c r="Y41" s="8">
        <v>11396</v>
      </c>
      <c r="Z41" s="8">
        <v>12869</v>
      </c>
      <c r="AA41" s="8">
        <v>9964</v>
      </c>
      <c r="AB41" s="8">
        <v>16968</v>
      </c>
      <c r="AC41" s="8">
        <v>7927</v>
      </c>
      <c r="AD41" s="8"/>
      <c r="AE41" s="16" t="s">
        <v>144</v>
      </c>
      <c r="AF41" s="7">
        <f t="shared" si="2"/>
        <v>17318.158637339129</v>
      </c>
      <c r="AG41" s="7">
        <f t="shared" si="2"/>
        <v>15968.678437358534</v>
      </c>
      <c r="AH41" s="7">
        <f t="shared" si="2"/>
        <v>18723.198337131646</v>
      </c>
      <c r="AI41" s="7">
        <f t="shared" si="2"/>
        <v>26209.328278200977</v>
      </c>
      <c r="AJ41" s="7">
        <f t="shared" si="2"/>
        <v>18230.203141104506</v>
      </c>
      <c r="AK41" s="7">
        <f t="shared" si="2"/>
        <v>16999.170948062969</v>
      </c>
      <c r="AL41" s="7">
        <f t="shared" si="2"/>
        <v>22632.086927966426</v>
      </c>
      <c r="AM41" s="7">
        <f t="shared" si="2"/>
        <v>19884.638609532765</v>
      </c>
      <c r="AN41" s="7">
        <f t="shared" si="4"/>
        <v>10966.697805206035</v>
      </c>
      <c r="AO41" s="7">
        <f t="shared" si="4"/>
        <v>13161.699857191885</v>
      </c>
      <c r="AP41" s="7">
        <f t="shared" si="4"/>
        <v>10756.08139563475</v>
      </c>
      <c r="AQ41" s="7">
        <f t="shared" si="4"/>
        <v>11259.640820473216</v>
      </c>
      <c r="AR41" s="7">
        <f t="shared" si="4"/>
        <v>13115.397987639728</v>
      </c>
      <c r="AS41" s="7">
        <f t="shared" si="4"/>
        <v>10294.458048026452</v>
      </c>
      <c r="AT41" s="7">
        <f t="shared" si="4"/>
        <v>16125.74478809649</v>
      </c>
      <c r="AU41" s="7">
        <f t="shared" si="3"/>
        <v>8483.7354465129811</v>
      </c>
    </row>
    <row r="42" spans="1:47" x14ac:dyDescent="0.35">
      <c r="A42" s="8" t="s">
        <v>146</v>
      </c>
      <c r="B42" s="8" t="s">
        <v>147</v>
      </c>
      <c r="C42" s="5">
        <v>24779473</v>
      </c>
      <c r="D42" s="5" t="s">
        <v>148</v>
      </c>
      <c r="E42" s="9" t="s">
        <v>12</v>
      </c>
      <c r="F42" s="8" t="s">
        <v>149</v>
      </c>
      <c r="G42" s="8" t="s">
        <v>14</v>
      </c>
      <c r="H42" s="9">
        <f t="shared" si="0"/>
        <v>16</v>
      </c>
      <c r="I42" s="8">
        <v>552.40250000000003</v>
      </c>
      <c r="J42" s="10">
        <v>3.06</v>
      </c>
      <c r="K42" s="8">
        <v>4230</v>
      </c>
      <c r="L42" s="8">
        <v>4009</v>
      </c>
      <c r="M42" s="8">
        <v>4517</v>
      </c>
      <c r="N42" s="8">
        <v>33001</v>
      </c>
      <c r="O42" s="8">
        <v>78168</v>
      </c>
      <c r="P42" s="8">
        <v>80297</v>
      </c>
      <c r="Q42" s="8">
        <v>78525</v>
      </c>
      <c r="R42" s="8">
        <v>87715</v>
      </c>
      <c r="S42" s="8">
        <v>79104</v>
      </c>
      <c r="T42" s="8">
        <v>64595</v>
      </c>
      <c r="U42" s="8">
        <v>67646</v>
      </c>
      <c r="V42" s="8">
        <v>11226</v>
      </c>
      <c r="W42" s="8">
        <v>49555</v>
      </c>
      <c r="X42" s="8">
        <v>18053</v>
      </c>
      <c r="Y42" s="8">
        <v>22751</v>
      </c>
      <c r="Z42" s="8">
        <v>34079</v>
      </c>
      <c r="AA42" s="8">
        <v>29593</v>
      </c>
      <c r="AB42" s="8">
        <v>17691</v>
      </c>
      <c r="AC42" s="8">
        <v>42060</v>
      </c>
      <c r="AD42" s="8"/>
      <c r="AE42" s="16" t="s">
        <v>148</v>
      </c>
      <c r="AF42" s="7">
        <f t="shared" si="2"/>
        <v>45728.640837800333</v>
      </c>
      <c r="AG42" s="7">
        <f t="shared" si="2"/>
        <v>75009.894603175402</v>
      </c>
      <c r="AH42" s="7">
        <f t="shared" si="2"/>
        <v>81791.886016901131</v>
      </c>
      <c r="AI42" s="7">
        <f t="shared" si="2"/>
        <v>69483.035214238058</v>
      </c>
      <c r="AJ42" s="7">
        <f t="shared" si="2"/>
        <v>74188.654937458574</v>
      </c>
      <c r="AK42" s="7">
        <f t="shared" si="2"/>
        <v>74297.056117772969</v>
      </c>
      <c r="AL42" s="7">
        <f t="shared" si="2"/>
        <v>55256.440832747154</v>
      </c>
      <c r="AM42" s="7">
        <f t="shared" si="2"/>
        <v>53826.181007621191</v>
      </c>
      <c r="AN42" s="7">
        <f t="shared" si="4"/>
        <v>16256.721188596717</v>
      </c>
      <c r="AO42" s="7">
        <f t="shared" si="4"/>
        <v>52658.488327397361</v>
      </c>
      <c r="AP42" s="7">
        <f t="shared" si="4"/>
        <v>20699.236481760381</v>
      </c>
      <c r="AQ42" s="7">
        <f t="shared" si="4"/>
        <v>22478.772227675167</v>
      </c>
      <c r="AR42" s="7">
        <f t="shared" si="4"/>
        <v>34731.498020108338</v>
      </c>
      <c r="AS42" s="7">
        <f t="shared" si="4"/>
        <v>30574.457749422607</v>
      </c>
      <c r="AT42" s="7">
        <f t="shared" si="4"/>
        <v>16812.856615170615</v>
      </c>
      <c r="AU42" s="7">
        <f t="shared" si="3"/>
        <v>45013.991785080871</v>
      </c>
    </row>
    <row r="43" spans="1:47" x14ac:dyDescent="0.35">
      <c r="A43" s="8" t="s">
        <v>150</v>
      </c>
      <c r="B43" s="8" t="s">
        <v>151</v>
      </c>
      <c r="C43" s="5">
        <v>24779475</v>
      </c>
      <c r="D43" s="5" t="s">
        <v>152</v>
      </c>
      <c r="E43" s="9" t="s">
        <v>12</v>
      </c>
      <c r="F43" s="8" t="s">
        <v>153</v>
      </c>
      <c r="G43" s="8" t="s">
        <v>14</v>
      </c>
      <c r="H43" s="9">
        <f t="shared" si="0"/>
        <v>16</v>
      </c>
      <c r="I43" s="8">
        <v>550.38679999999999</v>
      </c>
      <c r="J43" s="10">
        <v>2.4</v>
      </c>
      <c r="K43" s="8">
        <v>3722</v>
      </c>
      <c r="L43" s="8">
        <v>4639</v>
      </c>
      <c r="M43" s="8">
        <v>4660</v>
      </c>
      <c r="N43" s="8">
        <v>33825</v>
      </c>
      <c r="O43" s="8">
        <v>43423</v>
      </c>
      <c r="P43" s="8">
        <v>41261</v>
      </c>
      <c r="Q43" s="8">
        <v>60943</v>
      </c>
      <c r="R43" s="8">
        <v>52437</v>
      </c>
      <c r="S43" s="8">
        <v>41916</v>
      </c>
      <c r="T43" s="8">
        <v>52196</v>
      </c>
      <c r="U43" s="8">
        <v>58140</v>
      </c>
      <c r="V43" s="8">
        <v>15478</v>
      </c>
      <c r="W43" s="8">
        <v>31295</v>
      </c>
      <c r="X43" s="8">
        <v>21437</v>
      </c>
      <c r="Y43" s="8">
        <v>24342</v>
      </c>
      <c r="Z43" s="8">
        <v>27184</v>
      </c>
      <c r="AA43" s="8">
        <v>27802</v>
      </c>
      <c r="AB43" s="8">
        <v>31581</v>
      </c>
      <c r="AC43" s="8">
        <v>20205</v>
      </c>
      <c r="AD43" s="8"/>
      <c r="AE43" s="16" t="s">
        <v>152</v>
      </c>
      <c r="AF43" s="7">
        <f t="shared" si="2"/>
        <v>46870.436542486481</v>
      </c>
      <c r="AG43" s="7">
        <f t="shared" si="2"/>
        <v>41668.645140641769</v>
      </c>
      <c r="AH43" s="7">
        <f t="shared" si="2"/>
        <v>42029.154376170438</v>
      </c>
      <c r="AI43" s="7">
        <f t="shared" si="2"/>
        <v>53925.560204537542</v>
      </c>
      <c r="AJ43" s="7">
        <f t="shared" si="2"/>
        <v>44350.80087733586</v>
      </c>
      <c r="AK43" s="7">
        <f t="shared" si="2"/>
        <v>39368.87394104687</v>
      </c>
      <c r="AL43" s="7">
        <f t="shared" si="2"/>
        <v>44649.975783049311</v>
      </c>
      <c r="AM43" s="7">
        <f t="shared" si="2"/>
        <v>46262.220438504803</v>
      </c>
      <c r="AN43" s="7">
        <f t="shared" si="4"/>
        <v>22414.175178790309</v>
      </c>
      <c r="AO43" s="7">
        <f t="shared" si="4"/>
        <v>33254.916601874698</v>
      </c>
      <c r="AP43" s="7">
        <f t="shared" si="4"/>
        <v>24579.268401899812</v>
      </c>
      <c r="AQ43" s="7">
        <f t="shared" si="4"/>
        <v>24050.735069494476</v>
      </c>
      <c r="AR43" s="7">
        <f t="shared" si="4"/>
        <v>27704.482002952704</v>
      </c>
      <c r="AS43" s="7">
        <f t="shared" si="4"/>
        <v>28724.058877080639</v>
      </c>
      <c r="AT43" s="7">
        <f t="shared" si="4"/>
        <v>30013.386736968128</v>
      </c>
      <c r="AU43" s="7">
        <f t="shared" si="3"/>
        <v>21624.053828282427</v>
      </c>
    </row>
    <row r="44" spans="1:47" x14ac:dyDescent="0.35">
      <c r="A44" s="8" t="s">
        <v>154</v>
      </c>
      <c r="B44" s="8" t="s">
        <v>155</v>
      </c>
      <c r="C44" s="5">
        <v>52924053</v>
      </c>
      <c r="D44" s="5" t="s">
        <v>156</v>
      </c>
      <c r="E44" s="9" t="s">
        <v>12</v>
      </c>
      <c r="F44" s="8" t="s">
        <v>157</v>
      </c>
      <c r="G44" s="8" t="s">
        <v>14</v>
      </c>
      <c r="H44" s="9">
        <f t="shared" si="0"/>
        <v>16</v>
      </c>
      <c r="I44" s="8">
        <v>548.37070000000006</v>
      </c>
      <c r="J44" s="10">
        <v>1.81</v>
      </c>
      <c r="K44" s="8">
        <v>5834</v>
      </c>
      <c r="L44" s="8">
        <v>6260</v>
      </c>
      <c r="M44" s="8">
        <v>6411</v>
      </c>
      <c r="N44" s="8">
        <v>31941</v>
      </c>
      <c r="O44" s="8">
        <v>33266</v>
      </c>
      <c r="P44" s="8">
        <v>33234</v>
      </c>
      <c r="Q44" s="8">
        <v>49304</v>
      </c>
      <c r="R44" s="8">
        <v>45052</v>
      </c>
      <c r="S44" s="8">
        <v>38530</v>
      </c>
      <c r="T44" s="8">
        <v>46668</v>
      </c>
      <c r="U44" s="8">
        <v>47971</v>
      </c>
      <c r="V44" s="8">
        <v>30839</v>
      </c>
      <c r="W44" s="8">
        <v>32029</v>
      </c>
      <c r="X44" s="8">
        <v>31205</v>
      </c>
      <c r="Y44" s="8">
        <v>35432</v>
      </c>
      <c r="Z44" s="8">
        <v>35597</v>
      </c>
      <c r="AA44" s="8">
        <v>39648</v>
      </c>
      <c r="AB44" s="8">
        <v>54484</v>
      </c>
      <c r="AC44" s="8">
        <v>27252</v>
      </c>
      <c r="AD44" s="8"/>
      <c r="AE44" s="16" t="s">
        <v>156</v>
      </c>
      <c r="AF44" s="7">
        <f t="shared" si="2"/>
        <v>44259.825974975924</v>
      </c>
      <c r="AG44" s="7">
        <f t="shared" si="2"/>
        <v>31922.003298910462</v>
      </c>
      <c r="AH44" s="7">
        <f t="shared" si="2"/>
        <v>33852.716040271647</v>
      </c>
      <c r="AI44" s="7">
        <f t="shared" si="2"/>
        <v>43626.763046199216</v>
      </c>
      <c r="AJ44" s="7">
        <f t="shared" si="2"/>
        <v>38104.626144244241</v>
      </c>
      <c r="AK44" s="7">
        <f t="shared" si="2"/>
        <v>36188.632334872986</v>
      </c>
      <c r="AL44" s="7">
        <f t="shared" si="2"/>
        <v>39921.16387928855</v>
      </c>
      <c r="AM44" s="7">
        <f t="shared" si="2"/>
        <v>38170.708232808975</v>
      </c>
      <c r="AN44" s="7">
        <f t="shared" si="4"/>
        <v>44658.919003664188</v>
      </c>
      <c r="AO44" s="7">
        <f t="shared" si="4"/>
        <v>34034.884928628999</v>
      </c>
      <c r="AP44" s="7">
        <f t="shared" si="4"/>
        <v>35779.076852231359</v>
      </c>
      <c r="AQ44" s="7">
        <f t="shared" si="4"/>
        <v>35008.03734213821</v>
      </c>
      <c r="AR44" s="7">
        <f t="shared" si="4"/>
        <v>36278.562605176106</v>
      </c>
      <c r="AS44" s="7">
        <f t="shared" si="4"/>
        <v>40962.933830605456</v>
      </c>
      <c r="AT44" s="7">
        <f t="shared" si="4"/>
        <v>51779.530824767156</v>
      </c>
      <c r="AU44" s="7">
        <f t="shared" si="3"/>
        <v>29165.984406253538</v>
      </c>
    </row>
    <row r="45" spans="1:47" x14ac:dyDescent="0.35">
      <c r="A45" s="8" t="s">
        <v>158</v>
      </c>
      <c r="B45" s="8" t="s">
        <v>159</v>
      </c>
      <c r="C45" s="5">
        <v>52924039</v>
      </c>
      <c r="D45" s="5" t="s">
        <v>160</v>
      </c>
      <c r="E45" s="9" t="s">
        <v>12</v>
      </c>
      <c r="F45" s="8" t="s">
        <v>161</v>
      </c>
      <c r="G45" s="8" t="s">
        <v>14</v>
      </c>
      <c r="H45" s="9">
        <f t="shared" si="0"/>
        <v>16</v>
      </c>
      <c r="I45" s="8">
        <v>572.37130000000002</v>
      </c>
      <c r="J45" s="10">
        <v>1.65</v>
      </c>
      <c r="K45" s="8">
        <v>2952</v>
      </c>
      <c r="L45" s="8">
        <v>3270</v>
      </c>
      <c r="M45" s="8">
        <v>3653</v>
      </c>
      <c r="N45" s="8">
        <v>12338</v>
      </c>
      <c r="O45" s="8">
        <v>12594</v>
      </c>
      <c r="P45" s="8">
        <v>10385</v>
      </c>
      <c r="Q45" s="8">
        <v>22437</v>
      </c>
      <c r="R45" s="8">
        <v>16629</v>
      </c>
      <c r="S45" s="8">
        <v>15064</v>
      </c>
      <c r="T45" s="8">
        <v>17813</v>
      </c>
      <c r="U45" s="8">
        <v>19561</v>
      </c>
      <c r="V45" s="8">
        <v>9806</v>
      </c>
      <c r="W45" s="8">
        <v>12945</v>
      </c>
      <c r="X45" s="8">
        <v>13059</v>
      </c>
      <c r="Y45" s="8">
        <v>18908</v>
      </c>
      <c r="Z45" s="8">
        <v>15006</v>
      </c>
      <c r="AA45" s="8">
        <v>18521</v>
      </c>
      <c r="AB45" s="8">
        <v>22229</v>
      </c>
      <c r="AC45" s="8">
        <v>11270</v>
      </c>
      <c r="AD45" s="8"/>
      <c r="AE45" s="16" t="s">
        <v>160</v>
      </c>
      <c r="AF45" s="7">
        <f t="shared" si="2"/>
        <v>17096.450733516576</v>
      </c>
      <c r="AG45" s="7">
        <f t="shared" si="2"/>
        <v>12085.183356775036</v>
      </c>
      <c r="AH45" s="7">
        <f t="shared" si="2"/>
        <v>10578.337126985047</v>
      </c>
      <c r="AI45" s="7">
        <f t="shared" si="2"/>
        <v>19853.433442876274</v>
      </c>
      <c r="AJ45" s="7">
        <f t="shared" si="2"/>
        <v>14064.676998859928</v>
      </c>
      <c r="AK45" s="7">
        <f t="shared" si="2"/>
        <v>14148.599986829136</v>
      </c>
      <c r="AL45" s="7">
        <f t="shared" si="2"/>
        <v>15237.758039379598</v>
      </c>
      <c r="AM45" s="7">
        <f t="shared" si="2"/>
        <v>15564.76253865828</v>
      </c>
      <c r="AN45" s="7">
        <f t="shared" si="4"/>
        <v>14200.374841918707</v>
      </c>
      <c r="AO45" s="7">
        <f t="shared" si="4"/>
        <v>13755.708433017031</v>
      </c>
      <c r="AP45" s="7">
        <f t="shared" si="4"/>
        <v>14973.208287559344</v>
      </c>
      <c r="AQ45" s="7">
        <f t="shared" si="4"/>
        <v>18681.755759346051</v>
      </c>
      <c r="AR45" s="7">
        <f t="shared" si="4"/>
        <v>15293.314336974257</v>
      </c>
      <c r="AS45" s="7">
        <f t="shared" si="4"/>
        <v>19135.252660326973</v>
      </c>
      <c r="AT45" s="7">
        <f t="shared" si="4"/>
        <v>21125.600005575016</v>
      </c>
      <c r="AU45" s="7">
        <f t="shared" si="3"/>
        <v>12061.523714166937</v>
      </c>
    </row>
    <row r="46" spans="1:47" x14ac:dyDescent="0.35">
      <c r="A46" s="8" t="s">
        <v>162</v>
      </c>
      <c r="B46" s="8" t="s">
        <v>163</v>
      </c>
      <c r="C46" s="5">
        <v>10415542</v>
      </c>
      <c r="D46" s="5" t="s">
        <v>164</v>
      </c>
      <c r="E46" s="9" t="s">
        <v>12</v>
      </c>
      <c r="F46" s="8" t="s">
        <v>165</v>
      </c>
      <c r="G46" s="8" t="s">
        <v>14</v>
      </c>
      <c r="H46" s="9">
        <f t="shared" si="0"/>
        <v>16</v>
      </c>
      <c r="I46" s="8">
        <v>568.33969999999999</v>
      </c>
      <c r="J46" s="10">
        <v>1.1399999999999999</v>
      </c>
      <c r="K46" s="8">
        <v>19314</v>
      </c>
      <c r="L46" s="8">
        <v>19723</v>
      </c>
      <c r="M46" s="8">
        <v>19698</v>
      </c>
      <c r="N46" s="8">
        <v>1186985</v>
      </c>
      <c r="O46" s="8">
        <v>1527399</v>
      </c>
      <c r="P46" s="8">
        <v>1361638</v>
      </c>
      <c r="Q46" s="8">
        <v>1954151</v>
      </c>
      <c r="R46" s="8">
        <v>1607960</v>
      </c>
      <c r="S46" s="8">
        <v>1770875</v>
      </c>
      <c r="T46" s="8">
        <v>1851864</v>
      </c>
      <c r="U46" s="8">
        <v>1936818</v>
      </c>
      <c r="V46" s="8">
        <v>735324</v>
      </c>
      <c r="W46" s="8">
        <v>1144420</v>
      </c>
      <c r="X46" s="8">
        <v>943781</v>
      </c>
      <c r="Y46" s="8">
        <v>1088700</v>
      </c>
      <c r="Z46" s="8">
        <v>954396</v>
      </c>
      <c r="AA46" s="8">
        <v>1259025</v>
      </c>
      <c r="AB46" s="8">
        <v>1438174</v>
      </c>
      <c r="AC46" s="8">
        <v>1238322</v>
      </c>
      <c r="AD46" s="8"/>
      <c r="AE46" s="16" t="s">
        <v>164</v>
      </c>
      <c r="AF46" s="7">
        <f t="shared" si="2"/>
        <v>1644774.7263675774</v>
      </c>
      <c r="AG46" s="7">
        <f t="shared" si="2"/>
        <v>1465689.7708396723</v>
      </c>
      <c r="AH46" s="7">
        <f t="shared" si="2"/>
        <v>1386987.5598376184</v>
      </c>
      <c r="AI46" s="7">
        <f t="shared" si="2"/>
        <v>1729135.2148607261</v>
      </c>
      <c r="AJ46" s="7">
        <f t="shared" si="2"/>
        <v>1359999.8813570754</v>
      </c>
      <c r="AK46" s="7">
        <f t="shared" si="2"/>
        <v>1663263.5423311237</v>
      </c>
      <c r="AL46" s="7">
        <f t="shared" si="2"/>
        <v>1584138.3008947205</v>
      </c>
      <c r="AM46" s="7">
        <f t="shared" si="2"/>
        <v>1541133.4926945993</v>
      </c>
      <c r="AN46" s="7">
        <f t="shared" si="4"/>
        <v>1064845.6486089162</v>
      </c>
      <c r="AO46" s="7">
        <f t="shared" si="4"/>
        <v>1216091.7609048551</v>
      </c>
      <c r="AP46" s="7">
        <f t="shared" si="4"/>
        <v>1082121.869273378</v>
      </c>
      <c r="AQ46" s="7">
        <f t="shared" si="4"/>
        <v>1075673.127522744</v>
      </c>
      <c r="AR46" s="7">
        <f t="shared" si="4"/>
        <v>972669.4675430418</v>
      </c>
      <c r="AS46" s="7">
        <f t="shared" si="4"/>
        <v>1300780.8153268271</v>
      </c>
      <c r="AT46" s="7">
        <f t="shared" si="4"/>
        <v>1366786.1200421902</v>
      </c>
      <c r="AU46" s="7">
        <f t="shared" si="3"/>
        <v>1325292.8277528507</v>
      </c>
    </row>
    <row r="47" spans="1:47" x14ac:dyDescent="0.35">
      <c r="A47" s="8" t="s">
        <v>166</v>
      </c>
      <c r="B47" s="8" t="s">
        <v>167</v>
      </c>
      <c r="C47" s="5">
        <v>10480367</v>
      </c>
      <c r="D47" s="5" t="s">
        <v>168</v>
      </c>
      <c r="E47" s="9" t="s">
        <v>12</v>
      </c>
      <c r="F47" s="8" t="s">
        <v>169</v>
      </c>
      <c r="G47" s="8" t="s">
        <v>14</v>
      </c>
      <c r="H47" s="9">
        <f t="shared" si="0"/>
        <v>16</v>
      </c>
      <c r="I47" s="8">
        <v>482.36079999999998</v>
      </c>
      <c r="J47" s="10">
        <v>1.75</v>
      </c>
      <c r="K47" s="8">
        <v>20356</v>
      </c>
      <c r="L47" s="8">
        <v>21766</v>
      </c>
      <c r="M47" s="8">
        <v>21237</v>
      </c>
      <c r="N47" s="8">
        <v>13001</v>
      </c>
      <c r="O47" s="8">
        <v>18176</v>
      </c>
      <c r="P47" s="8">
        <v>15989</v>
      </c>
      <c r="Q47" s="8">
        <v>18090</v>
      </c>
      <c r="R47" s="8">
        <v>17907</v>
      </c>
      <c r="S47" s="8">
        <v>15293</v>
      </c>
      <c r="T47" s="8">
        <v>20770</v>
      </c>
      <c r="U47" s="8">
        <v>16516</v>
      </c>
      <c r="V47" s="8">
        <v>13536</v>
      </c>
      <c r="W47" s="8">
        <v>14506</v>
      </c>
      <c r="X47" s="8">
        <v>13942</v>
      </c>
      <c r="Y47" s="8">
        <v>11469</v>
      </c>
      <c r="Z47" s="8">
        <v>16144</v>
      </c>
      <c r="AA47" s="8">
        <v>16188</v>
      </c>
      <c r="AB47" s="8">
        <v>17495</v>
      </c>
      <c r="AC47" s="8">
        <v>13481</v>
      </c>
      <c r="AD47" s="8"/>
      <c r="AE47" s="16" t="s">
        <v>168</v>
      </c>
      <c r="AF47" s="7">
        <f t="shared" si="2"/>
        <v>18015.152859981277</v>
      </c>
      <c r="AG47" s="7">
        <f t="shared" si="2"/>
        <v>17441.662116304833</v>
      </c>
      <c r="AH47" s="7">
        <f t="shared" si="2"/>
        <v>16286.666569413954</v>
      </c>
      <c r="AI47" s="7">
        <f t="shared" si="2"/>
        <v>16006.980032162579</v>
      </c>
      <c r="AJ47" s="7">
        <f t="shared" si="2"/>
        <v>15145.599315568266</v>
      </c>
      <c r="AK47" s="7">
        <f t="shared" si="2"/>
        <v>14363.684253755839</v>
      </c>
      <c r="AL47" s="7">
        <f t="shared" si="2"/>
        <v>17767.261801937588</v>
      </c>
      <c r="AM47" s="7">
        <f t="shared" si="2"/>
        <v>13141.844388757228</v>
      </c>
      <c r="AN47" s="7">
        <f t="shared" si="4"/>
        <v>19601.904330023619</v>
      </c>
      <c r="AO47" s="7">
        <f t="shared" si="4"/>
        <v>15414.469411305139</v>
      </c>
      <c r="AP47" s="7">
        <f t="shared" si="4"/>
        <v>15985.639784451518</v>
      </c>
      <c r="AQ47" s="7">
        <f t="shared" si="4"/>
        <v>11331.76733678548</v>
      </c>
      <c r="AR47" s="7">
        <f t="shared" si="4"/>
        <v>16453.103202459846</v>
      </c>
      <c r="AS47" s="7">
        <f t="shared" si="4"/>
        <v>16724.878249844664</v>
      </c>
      <c r="AT47" s="7">
        <f t="shared" si="4"/>
        <v>16626.58563577016</v>
      </c>
      <c r="AU47" s="7">
        <f t="shared" si="3"/>
        <v>14427.808446378393</v>
      </c>
    </row>
    <row r="48" spans="1:47" x14ac:dyDescent="0.35">
      <c r="A48" s="8" t="s">
        <v>170</v>
      </c>
      <c r="B48" s="8" t="s">
        <v>171</v>
      </c>
      <c r="C48" s="5">
        <v>10917802</v>
      </c>
      <c r="D48" s="5" t="s">
        <v>172</v>
      </c>
      <c r="E48" s="9" t="s">
        <v>12</v>
      </c>
      <c r="F48" s="8" t="s">
        <v>173</v>
      </c>
      <c r="G48" s="8" t="s">
        <v>14</v>
      </c>
      <c r="H48" s="9">
        <f t="shared" si="0"/>
        <v>4</v>
      </c>
      <c r="I48" s="8">
        <v>480.34359999999998</v>
      </c>
      <c r="J48" s="10">
        <v>1.69</v>
      </c>
      <c r="K48" s="8">
        <v>22537</v>
      </c>
      <c r="L48" s="8">
        <v>21092</v>
      </c>
      <c r="M48" s="8">
        <v>21135</v>
      </c>
      <c r="N48" s="8"/>
      <c r="O48" s="8"/>
      <c r="P48" s="8">
        <v>5697</v>
      </c>
      <c r="Q48" s="8"/>
      <c r="R48" s="8">
        <v>9484</v>
      </c>
      <c r="S48" s="8"/>
      <c r="T48" s="8"/>
      <c r="U48" s="8"/>
      <c r="V48" s="8"/>
      <c r="W48" s="8"/>
      <c r="X48" s="8"/>
      <c r="Y48" s="8"/>
      <c r="Z48" s="8"/>
      <c r="AA48" s="8">
        <v>7262</v>
      </c>
      <c r="AB48" s="8">
        <v>5524</v>
      </c>
      <c r="AC48" s="8"/>
      <c r="AD48" s="8"/>
      <c r="AE48" s="16" t="s">
        <v>172</v>
      </c>
      <c r="AF48" s="7">
        <f t="shared" si="2"/>
        <v>0</v>
      </c>
      <c r="AG48" s="7">
        <f t="shared" si="2"/>
        <v>0</v>
      </c>
      <c r="AH48" s="7">
        <f t="shared" si="2"/>
        <v>5803.0608196854901</v>
      </c>
      <c r="AI48" s="7">
        <f t="shared" si="2"/>
        <v>0</v>
      </c>
      <c r="AJ48" s="7">
        <f t="shared" si="2"/>
        <v>8021.4923721924079</v>
      </c>
      <c r="AK48" s="7">
        <f t="shared" si="2"/>
        <v>0</v>
      </c>
      <c r="AL48" s="7">
        <f t="shared" si="2"/>
        <v>0</v>
      </c>
      <c r="AM48" s="7">
        <f t="shared" si="2"/>
        <v>0</v>
      </c>
      <c r="AN48" s="7">
        <f t="shared" si="4"/>
        <v>0</v>
      </c>
      <c r="AO48" s="7">
        <f t="shared" si="4"/>
        <v>0</v>
      </c>
      <c r="AP48" s="7">
        <f t="shared" si="4"/>
        <v>0</v>
      </c>
      <c r="AQ48" s="7">
        <f t="shared" si="4"/>
        <v>0</v>
      </c>
      <c r="AR48" s="7">
        <f t="shared" si="4"/>
        <v>0</v>
      </c>
      <c r="AS48" s="7">
        <f t="shared" si="4"/>
        <v>7502.8456789209249</v>
      </c>
      <c r="AT48" s="7">
        <f t="shared" si="4"/>
        <v>5249.800460245463</v>
      </c>
      <c r="AU48" s="7">
        <f t="shared" si="3"/>
        <v>0</v>
      </c>
    </row>
    <row r="49" spans="1:47" x14ac:dyDescent="0.35">
      <c r="A49" s="8" t="s">
        <v>174</v>
      </c>
      <c r="B49" s="8"/>
      <c r="C49" s="5"/>
      <c r="D49" s="5"/>
      <c r="E49" s="9" t="s">
        <v>12</v>
      </c>
      <c r="F49" s="8" t="s">
        <v>175</v>
      </c>
      <c r="G49" s="8" t="s">
        <v>14</v>
      </c>
      <c r="H49" s="9">
        <f t="shared" si="0"/>
        <v>16</v>
      </c>
      <c r="I49" s="8">
        <v>508.37650000000002</v>
      </c>
      <c r="J49" s="10">
        <v>1.91</v>
      </c>
      <c r="K49" s="8">
        <v>13042</v>
      </c>
      <c r="L49" s="8">
        <v>13896</v>
      </c>
      <c r="M49" s="8">
        <v>14064</v>
      </c>
      <c r="N49" s="8">
        <v>6762</v>
      </c>
      <c r="O49" s="8">
        <v>10529</v>
      </c>
      <c r="P49" s="8">
        <v>9332</v>
      </c>
      <c r="Q49" s="8">
        <v>10187</v>
      </c>
      <c r="R49" s="8">
        <v>10237</v>
      </c>
      <c r="S49" s="8">
        <v>7036</v>
      </c>
      <c r="T49" s="8">
        <v>11837</v>
      </c>
      <c r="U49" s="8">
        <v>9618</v>
      </c>
      <c r="V49" s="8">
        <v>8861</v>
      </c>
      <c r="W49" s="8">
        <v>8460</v>
      </c>
      <c r="X49" s="8">
        <v>8940</v>
      </c>
      <c r="Y49" s="8">
        <v>6963</v>
      </c>
      <c r="Z49" s="8">
        <v>9484</v>
      </c>
      <c r="AA49" s="8">
        <v>8788</v>
      </c>
      <c r="AB49" s="8">
        <v>11395</v>
      </c>
      <c r="AC49" s="8">
        <v>7885</v>
      </c>
      <c r="AD49" s="8"/>
      <c r="AE49" s="18" t="s">
        <v>176</v>
      </c>
      <c r="AF49" s="7">
        <f t="shared" si="2"/>
        <v>9369.9302853006229</v>
      </c>
      <c r="AG49" s="7">
        <f t="shared" si="2"/>
        <v>10103.612479234902</v>
      </c>
      <c r="AH49" s="7">
        <f t="shared" si="2"/>
        <v>9505.7334683701938</v>
      </c>
      <c r="AI49" s="7">
        <f t="shared" si="2"/>
        <v>9013.991464214494</v>
      </c>
      <c r="AJ49" s="7">
        <f t="shared" si="2"/>
        <v>8658.3738310980261</v>
      </c>
      <c r="AK49" s="7">
        <f t="shared" si="2"/>
        <v>6608.4406205078194</v>
      </c>
      <c r="AL49" s="7">
        <f t="shared" si="2"/>
        <v>10125.713911869774</v>
      </c>
      <c r="AM49" s="7">
        <f t="shared" si="2"/>
        <v>7653.0793976184932</v>
      </c>
      <c r="AN49" s="7">
        <f t="shared" si="4"/>
        <v>12831.890829516793</v>
      </c>
      <c r="AO49" s="7">
        <f t="shared" si="4"/>
        <v>8989.8256734896913</v>
      </c>
      <c r="AP49" s="7">
        <f t="shared" si="4"/>
        <v>10250.438937957006</v>
      </c>
      <c r="AQ49" s="7">
        <f t="shared" si="4"/>
        <v>6879.6840148258161</v>
      </c>
      <c r="AR49" s="7">
        <f t="shared" si="4"/>
        <v>9665.5866434668715</v>
      </c>
      <c r="AS49" s="7">
        <f t="shared" si="4"/>
        <v>9079.4557733898509</v>
      </c>
      <c r="AT49" s="7">
        <f t="shared" si="4"/>
        <v>10829.376583000914</v>
      </c>
      <c r="AU49" s="7">
        <f t="shared" si="3"/>
        <v>8438.7856686962095</v>
      </c>
    </row>
    <row r="50" spans="1:47" x14ac:dyDescent="0.35">
      <c r="A50" s="8" t="s">
        <v>177</v>
      </c>
      <c r="B50" s="8" t="s">
        <v>178</v>
      </c>
      <c r="C50" s="5">
        <v>460604</v>
      </c>
      <c r="D50" s="5" t="s">
        <v>179</v>
      </c>
      <c r="E50" s="9" t="s">
        <v>12</v>
      </c>
      <c r="F50" s="8" t="s">
        <v>180</v>
      </c>
      <c r="G50" s="8" t="s">
        <v>14</v>
      </c>
      <c r="H50" s="9">
        <f t="shared" si="0"/>
        <v>16</v>
      </c>
      <c r="I50" s="8">
        <v>468.30880000000002</v>
      </c>
      <c r="J50" s="10">
        <v>0.97</v>
      </c>
      <c r="K50" s="8">
        <v>25132</v>
      </c>
      <c r="L50" s="8">
        <v>26545</v>
      </c>
      <c r="M50" s="8">
        <v>28130</v>
      </c>
      <c r="N50" s="8">
        <v>17012</v>
      </c>
      <c r="O50" s="8">
        <v>13924</v>
      </c>
      <c r="P50" s="8">
        <v>14958</v>
      </c>
      <c r="Q50" s="8">
        <v>18080</v>
      </c>
      <c r="R50" s="8">
        <v>16468</v>
      </c>
      <c r="S50" s="8">
        <v>15899</v>
      </c>
      <c r="T50" s="8">
        <v>18960</v>
      </c>
      <c r="U50" s="8">
        <v>19285</v>
      </c>
      <c r="V50" s="8">
        <v>10861</v>
      </c>
      <c r="W50" s="8">
        <v>13941</v>
      </c>
      <c r="X50" s="8">
        <v>13602</v>
      </c>
      <c r="Y50" s="8">
        <v>17249</v>
      </c>
      <c r="Z50" s="8">
        <v>14243</v>
      </c>
      <c r="AA50" s="8">
        <v>13427</v>
      </c>
      <c r="AB50" s="8">
        <v>15982</v>
      </c>
      <c r="AC50" s="8">
        <v>11156</v>
      </c>
      <c r="AD50" s="8"/>
      <c r="AE50" s="16" t="s">
        <v>179</v>
      </c>
      <c r="AF50" s="7">
        <f t="shared" si="2"/>
        <v>23573.092873932888</v>
      </c>
      <c r="AG50" s="7">
        <f t="shared" si="2"/>
        <v>13361.44934569919</v>
      </c>
      <c r="AH50" s="7">
        <f t="shared" si="2"/>
        <v>15236.472483913562</v>
      </c>
      <c r="AI50" s="7">
        <f t="shared" si="2"/>
        <v>15998.131508098366</v>
      </c>
      <c r="AJ50" s="7">
        <f t="shared" si="2"/>
        <v>13928.504469133759</v>
      </c>
      <c r="AK50" s="7">
        <f t="shared" si="2"/>
        <v>14932.859213395939</v>
      </c>
      <c r="AL50" s="7">
        <f t="shared" si="2"/>
        <v>16218.935183665702</v>
      </c>
      <c r="AM50" s="7">
        <f t="shared" si="2"/>
        <v>15345.148282706657</v>
      </c>
      <c r="AN50" s="7">
        <f t="shared" si="4"/>
        <v>15728.153289626665</v>
      </c>
      <c r="AO50" s="7">
        <f t="shared" si="4"/>
        <v>14814.085072590995</v>
      </c>
      <c r="AP50" s="7">
        <f t="shared" si="4"/>
        <v>15595.80206197888</v>
      </c>
      <c r="AQ50" s="7">
        <f t="shared" si="4"/>
        <v>17042.60657356463</v>
      </c>
      <c r="AR50" s="7">
        <f t="shared" si="4"/>
        <v>14515.705457918455</v>
      </c>
      <c r="AS50" s="7">
        <f t="shared" si="4"/>
        <v>13872.309133967401</v>
      </c>
      <c r="AT50" s="7">
        <f t="shared" si="4"/>
        <v>15188.687718255427</v>
      </c>
      <c r="AU50" s="7">
        <f t="shared" si="3"/>
        <v>11939.517174378558</v>
      </c>
    </row>
    <row r="51" spans="1:47" x14ac:dyDescent="0.35">
      <c r="A51" s="8" t="s">
        <v>181</v>
      </c>
      <c r="B51" s="8" t="s">
        <v>182</v>
      </c>
      <c r="C51" s="5">
        <v>24779458</v>
      </c>
      <c r="D51" s="5" t="s">
        <v>183</v>
      </c>
      <c r="E51" s="9" t="s">
        <v>12</v>
      </c>
      <c r="F51" s="8" t="s">
        <v>184</v>
      </c>
      <c r="G51" s="8" t="s">
        <v>14</v>
      </c>
      <c r="H51" s="9">
        <f t="shared" si="0"/>
        <v>16</v>
      </c>
      <c r="I51" s="8">
        <v>482.32459999999998</v>
      </c>
      <c r="J51" s="10">
        <v>1.19</v>
      </c>
      <c r="K51" s="8">
        <v>10630</v>
      </c>
      <c r="L51" s="8">
        <v>10742</v>
      </c>
      <c r="M51" s="8">
        <v>11325</v>
      </c>
      <c r="N51" s="8">
        <v>55315</v>
      </c>
      <c r="O51" s="8">
        <v>63802</v>
      </c>
      <c r="P51" s="8">
        <v>62097</v>
      </c>
      <c r="Q51" s="8">
        <v>63392</v>
      </c>
      <c r="R51" s="8">
        <v>61973</v>
      </c>
      <c r="S51" s="8">
        <v>57070</v>
      </c>
      <c r="T51" s="8">
        <v>71597</v>
      </c>
      <c r="U51" s="8">
        <v>61972</v>
      </c>
      <c r="V51" s="8">
        <v>30915</v>
      </c>
      <c r="W51" s="8">
        <v>39413</v>
      </c>
      <c r="X51" s="8">
        <v>33879</v>
      </c>
      <c r="Y51" s="8">
        <v>32367</v>
      </c>
      <c r="Z51" s="8">
        <v>42732</v>
      </c>
      <c r="AA51" s="8">
        <v>29128</v>
      </c>
      <c r="AB51" s="8">
        <v>46039</v>
      </c>
      <c r="AC51" s="8">
        <v>39158</v>
      </c>
      <c r="AD51" s="8"/>
      <c r="AE51" s="16" t="s">
        <v>183</v>
      </c>
      <c r="AF51" s="7">
        <f t="shared" si="2"/>
        <v>76648.579374653054</v>
      </c>
      <c r="AG51" s="7">
        <f t="shared" si="2"/>
        <v>61224.302725818721</v>
      </c>
      <c r="AH51" s="7">
        <f t="shared" si="2"/>
        <v>63253.057349483912</v>
      </c>
      <c r="AI51" s="7">
        <f t="shared" si="2"/>
        <v>56092.563747863474</v>
      </c>
      <c r="AJ51" s="7">
        <f t="shared" si="2"/>
        <v>52416.274439253481</v>
      </c>
      <c r="AK51" s="7">
        <f t="shared" si="2"/>
        <v>53602.004862476024</v>
      </c>
      <c r="AL51" s="7">
        <f t="shared" si="2"/>
        <v>61246.155186967997</v>
      </c>
      <c r="AM51" s="7">
        <f t="shared" si="2"/>
        <v>49311.357499398349</v>
      </c>
      <c r="AN51" s="7">
        <f t="shared" si="4"/>
        <v>44768.97697714837</v>
      </c>
      <c r="AO51" s="7">
        <f t="shared" si="4"/>
        <v>41881.323790691407</v>
      </c>
      <c r="AP51" s="7">
        <f t="shared" si="4"/>
        <v>38845.035881324984</v>
      </c>
      <c r="AQ51" s="7">
        <f t="shared" si="4"/>
        <v>31979.711691493208</v>
      </c>
      <c r="AR51" s="7">
        <f t="shared" si="4"/>
        <v>43550.173813646812</v>
      </c>
      <c r="AS51" s="7">
        <f t="shared" si="4"/>
        <v>30094.035931645376</v>
      </c>
      <c r="AT51" s="7">
        <f t="shared" si="4"/>
        <v>43753.722554171043</v>
      </c>
      <c r="AU51" s="7">
        <f t="shared" si="3"/>
        <v>41908.176184503012</v>
      </c>
    </row>
    <row r="52" spans="1:47" x14ac:dyDescent="0.35">
      <c r="A52" s="8" t="s">
        <v>185</v>
      </c>
      <c r="B52" s="8" t="s">
        <v>186</v>
      </c>
      <c r="C52" s="5">
        <v>460602</v>
      </c>
      <c r="D52" s="5" t="s">
        <v>187</v>
      </c>
      <c r="E52" s="9" t="s">
        <v>12</v>
      </c>
      <c r="F52" s="8" t="s">
        <v>188</v>
      </c>
      <c r="G52" s="8" t="s">
        <v>189</v>
      </c>
      <c r="H52" s="9">
        <f t="shared" si="0"/>
        <v>16</v>
      </c>
      <c r="I52" s="8" t="s">
        <v>190</v>
      </c>
      <c r="J52" s="10">
        <v>1.4799999999999998</v>
      </c>
      <c r="K52" s="8">
        <v>3078427</v>
      </c>
      <c r="L52" s="8">
        <v>3410465</v>
      </c>
      <c r="M52" s="8">
        <v>3473498</v>
      </c>
      <c r="N52" s="8">
        <v>7352981</v>
      </c>
      <c r="O52" s="8">
        <v>8973751</v>
      </c>
      <c r="P52" s="8">
        <v>9294215</v>
      </c>
      <c r="Q52" s="8">
        <v>9526046</v>
      </c>
      <c r="R52" s="8">
        <v>9595817</v>
      </c>
      <c r="S52" s="8">
        <v>9423499</v>
      </c>
      <c r="T52" s="8">
        <v>9632433</v>
      </c>
      <c r="U52" s="8">
        <v>9194489</v>
      </c>
      <c r="V52" s="8">
        <v>7032595</v>
      </c>
      <c r="W52" s="8">
        <v>8511020</v>
      </c>
      <c r="X52" s="8">
        <v>8004002</v>
      </c>
      <c r="Y52" s="8">
        <v>8155301</v>
      </c>
      <c r="Z52" s="8">
        <v>8557979</v>
      </c>
      <c r="AA52" s="8">
        <v>8756594</v>
      </c>
      <c r="AB52" s="8">
        <v>8187516</v>
      </c>
      <c r="AC52" s="8">
        <v>8952773</v>
      </c>
      <c r="AD52" s="8"/>
      <c r="AE52" s="16" t="s">
        <v>187</v>
      </c>
      <c r="AF52" s="7">
        <f t="shared" si="2"/>
        <v>10188837.527231596</v>
      </c>
      <c r="AG52" s="7">
        <f t="shared" si="2"/>
        <v>8611197.8905068561</v>
      </c>
      <c r="AH52" s="7">
        <f t="shared" si="2"/>
        <v>9467245.0265461076</v>
      </c>
      <c r="AI52" s="7">
        <f t="shared" si="2"/>
        <v>8429144.7267806642</v>
      </c>
      <c r="AJ52" s="7">
        <f t="shared" si="2"/>
        <v>8116066.3085675063</v>
      </c>
      <c r="AK52" s="7">
        <f t="shared" si="2"/>
        <v>8850857.5296922717</v>
      </c>
      <c r="AL52" s="7">
        <f t="shared" si="2"/>
        <v>8239863.2113925405</v>
      </c>
      <c r="AM52" s="7">
        <f t="shared" si="2"/>
        <v>7316090.0746028135</v>
      </c>
      <c r="AN52" s="7">
        <f t="shared" si="4"/>
        <v>10184120.447828198</v>
      </c>
      <c r="AO52" s="7">
        <f t="shared" si="4"/>
        <v>9044040.9105891548</v>
      </c>
      <c r="AP52" s="7">
        <f t="shared" si="4"/>
        <v>9177240.9127836395</v>
      </c>
      <c r="AQ52" s="7">
        <f t="shared" si="4"/>
        <v>8057718.5014782427</v>
      </c>
      <c r="AR52" s="7">
        <f t="shared" si="4"/>
        <v>8721835.4615636822</v>
      </c>
      <c r="AS52" s="7">
        <f t="shared" si="4"/>
        <v>9047008.1871336978</v>
      </c>
      <c r="AT52" s="7">
        <f t="shared" si="4"/>
        <v>7781105.2253923053</v>
      </c>
      <c r="AU52" s="7">
        <f t="shared" si="3"/>
        <v>9581551.3617616203</v>
      </c>
    </row>
    <row r="53" spans="1:47" x14ac:dyDescent="0.35">
      <c r="A53" s="8" t="s">
        <v>191</v>
      </c>
      <c r="B53" s="8" t="s">
        <v>192</v>
      </c>
      <c r="C53" s="5">
        <v>24779461</v>
      </c>
      <c r="D53" s="5" t="s">
        <v>193</v>
      </c>
      <c r="E53" s="9" t="s">
        <v>12</v>
      </c>
      <c r="F53" s="8" t="s">
        <v>194</v>
      </c>
      <c r="G53" s="8" t="s">
        <v>14</v>
      </c>
      <c r="H53" s="9">
        <f t="shared" si="0"/>
        <v>16</v>
      </c>
      <c r="I53" s="8">
        <v>494.32440000000003</v>
      </c>
      <c r="J53" s="10">
        <v>1.08</v>
      </c>
      <c r="K53" s="8">
        <v>21578</v>
      </c>
      <c r="L53" s="8">
        <v>19856</v>
      </c>
      <c r="M53" s="8">
        <v>20657</v>
      </c>
      <c r="N53" s="8">
        <v>105315</v>
      </c>
      <c r="O53" s="8">
        <v>135968</v>
      </c>
      <c r="P53" s="8">
        <v>147420</v>
      </c>
      <c r="Q53" s="8">
        <v>224566</v>
      </c>
      <c r="R53" s="8">
        <v>178735</v>
      </c>
      <c r="S53" s="8">
        <v>154975</v>
      </c>
      <c r="T53" s="8">
        <v>190372</v>
      </c>
      <c r="U53" s="8">
        <v>226355</v>
      </c>
      <c r="V53" s="8">
        <v>52050</v>
      </c>
      <c r="W53" s="8">
        <v>101315</v>
      </c>
      <c r="X53" s="8">
        <v>72771</v>
      </c>
      <c r="Y53" s="8">
        <v>109515</v>
      </c>
      <c r="Z53" s="8">
        <v>103913</v>
      </c>
      <c r="AA53" s="8">
        <v>120317</v>
      </c>
      <c r="AB53" s="8">
        <v>140186</v>
      </c>
      <c r="AC53" s="8">
        <v>77828</v>
      </c>
      <c r="AD53" s="8"/>
      <c r="AE53" s="16" t="s">
        <v>193</v>
      </c>
      <c r="AF53" s="7">
        <f t="shared" si="2"/>
        <v>145932.29931920068</v>
      </c>
      <c r="AG53" s="7">
        <f t="shared" si="2"/>
        <v>130474.68720454091</v>
      </c>
      <c r="AH53" s="7">
        <f t="shared" si="2"/>
        <v>150164.5122060795</v>
      </c>
      <c r="AI53" s="7">
        <f t="shared" si="2"/>
        <v>198707.76550042134</v>
      </c>
      <c r="AJ53" s="7">
        <f t="shared" si="2"/>
        <v>151172.65279879901</v>
      </c>
      <c r="AK53" s="7">
        <f t="shared" si="2"/>
        <v>145557.57321819206</v>
      </c>
      <c r="AL53" s="7">
        <f t="shared" si="2"/>
        <v>162849.74307936747</v>
      </c>
      <c r="AM53" s="7">
        <f t="shared" si="2"/>
        <v>180111.53951423726</v>
      </c>
      <c r="AN53" s="7">
        <f t="shared" si="4"/>
        <v>75375.230524359446</v>
      </c>
      <c r="AO53" s="7">
        <f t="shared" si="4"/>
        <v>107660.06951650216</v>
      </c>
      <c r="AP53" s="7">
        <f t="shared" si="4"/>
        <v>83437.885006048018</v>
      </c>
      <c r="AQ53" s="7">
        <f t="shared" si="4"/>
        <v>108204.5949854444</v>
      </c>
      <c r="AR53" s="7">
        <f t="shared" si="4"/>
        <v>105902.58381300853</v>
      </c>
      <c r="AS53" s="7">
        <f t="shared" si="4"/>
        <v>124307.33731075861</v>
      </c>
      <c r="AT53" s="7">
        <f t="shared" si="4"/>
        <v>133227.46692975567</v>
      </c>
      <c r="AU53" s="7">
        <f t="shared" si="3"/>
        <v>83294.078760087345</v>
      </c>
    </row>
    <row r="54" spans="1:47" x14ac:dyDescent="0.35">
      <c r="A54" s="8" t="s">
        <v>195</v>
      </c>
      <c r="B54" s="8" t="s">
        <v>196</v>
      </c>
      <c r="C54" s="5">
        <v>497299</v>
      </c>
      <c r="D54" s="5" t="s">
        <v>197</v>
      </c>
      <c r="E54" s="9" t="s">
        <v>12</v>
      </c>
      <c r="F54" s="8" t="s">
        <v>198</v>
      </c>
      <c r="G54" s="8" t="s">
        <v>15</v>
      </c>
      <c r="H54" s="9">
        <f t="shared" si="0"/>
        <v>16</v>
      </c>
      <c r="I54" s="8" t="s">
        <v>199</v>
      </c>
      <c r="J54" s="10">
        <v>2.2566666666666664</v>
      </c>
      <c r="K54" s="8">
        <v>750219</v>
      </c>
      <c r="L54" s="8">
        <v>805273</v>
      </c>
      <c r="M54" s="8">
        <v>841978</v>
      </c>
      <c r="N54" s="8">
        <v>2883339</v>
      </c>
      <c r="O54" s="8">
        <v>4688070</v>
      </c>
      <c r="P54" s="8">
        <v>4962053</v>
      </c>
      <c r="Q54" s="8">
        <v>4808398</v>
      </c>
      <c r="R54" s="8">
        <v>5150354</v>
      </c>
      <c r="S54" s="8">
        <v>4574650</v>
      </c>
      <c r="T54" s="8">
        <v>5244569</v>
      </c>
      <c r="U54" s="8">
        <v>5414047</v>
      </c>
      <c r="V54" s="8">
        <v>4456902</v>
      </c>
      <c r="W54" s="8">
        <v>5140851</v>
      </c>
      <c r="X54" s="8">
        <v>5683331</v>
      </c>
      <c r="Y54" s="8">
        <v>5470407</v>
      </c>
      <c r="Z54" s="8">
        <v>4816055</v>
      </c>
      <c r="AA54" s="8">
        <v>5928598</v>
      </c>
      <c r="AB54" s="8">
        <v>4984450</v>
      </c>
      <c r="AC54" s="8">
        <v>6396182</v>
      </c>
      <c r="AD54" s="8"/>
      <c r="AE54" s="16" t="s">
        <v>197</v>
      </c>
      <c r="AF54" s="7">
        <f t="shared" si="2"/>
        <v>3995369.0356238405</v>
      </c>
      <c r="AG54" s="7">
        <f t="shared" si="2"/>
        <v>4498664.8832298191</v>
      </c>
      <c r="AH54" s="7">
        <f t="shared" si="2"/>
        <v>5054431.3409694303</v>
      </c>
      <c r="AI54" s="7">
        <f t="shared" si="2"/>
        <v>4254722.5413317019</v>
      </c>
      <c r="AJ54" s="7">
        <f t="shared" si="2"/>
        <v>4356128.7774241511</v>
      </c>
      <c r="AK54" s="7">
        <f t="shared" si="2"/>
        <v>4296660.4440884162</v>
      </c>
      <c r="AL54" s="7">
        <f t="shared" si="2"/>
        <v>4486356.7867754456</v>
      </c>
      <c r="AM54" s="7">
        <f t="shared" si="2"/>
        <v>4307977.9115656288</v>
      </c>
      <c r="AN54" s="7">
        <f t="shared" si="4"/>
        <v>6454178.9754943065</v>
      </c>
      <c r="AO54" s="7">
        <f t="shared" si="4"/>
        <v>5462807.8372795694</v>
      </c>
      <c r="AP54" s="7">
        <f t="shared" si="4"/>
        <v>6516402.3914651144</v>
      </c>
      <c r="AQ54" s="7">
        <f t="shared" si="4"/>
        <v>5404950.6810988439</v>
      </c>
      <c r="AR54" s="7">
        <f t="shared" si="4"/>
        <v>4908266.2254535891</v>
      </c>
      <c r="AS54" s="7">
        <f t="shared" si="4"/>
        <v>6125221.1355493311</v>
      </c>
      <c r="AT54" s="7">
        <f t="shared" si="4"/>
        <v>4737032.567717324</v>
      </c>
      <c r="AU54" s="7">
        <f t="shared" si="3"/>
        <v>6845403.804181695</v>
      </c>
    </row>
    <row r="55" spans="1:47" x14ac:dyDescent="0.35">
      <c r="A55" s="8" t="s">
        <v>200</v>
      </c>
      <c r="B55" s="8" t="s">
        <v>201</v>
      </c>
      <c r="C55" s="5">
        <v>16081932</v>
      </c>
      <c r="D55" s="5" t="s">
        <v>202</v>
      </c>
      <c r="E55" s="9" t="s">
        <v>12</v>
      </c>
      <c r="F55" s="8" t="s">
        <v>203</v>
      </c>
      <c r="G55" s="8" t="s">
        <v>82</v>
      </c>
      <c r="H55" s="9">
        <f t="shared" si="0"/>
        <v>16</v>
      </c>
      <c r="I55" s="8" t="s">
        <v>204</v>
      </c>
      <c r="J55" s="10">
        <v>1.63</v>
      </c>
      <c r="K55" s="8">
        <v>239289</v>
      </c>
      <c r="L55" s="8">
        <v>245276</v>
      </c>
      <c r="M55" s="8">
        <v>251052</v>
      </c>
      <c r="N55" s="8">
        <v>1374909</v>
      </c>
      <c r="O55" s="8">
        <v>1719559</v>
      </c>
      <c r="P55" s="8">
        <v>1805165</v>
      </c>
      <c r="Q55" s="8">
        <v>3043952</v>
      </c>
      <c r="R55" s="8">
        <v>2397499</v>
      </c>
      <c r="S55" s="8">
        <v>2169149</v>
      </c>
      <c r="T55" s="8">
        <v>2823277</v>
      </c>
      <c r="U55" s="8">
        <v>2817704</v>
      </c>
      <c r="V55" s="8">
        <v>787306</v>
      </c>
      <c r="W55" s="8">
        <v>1431664</v>
      </c>
      <c r="X55" s="8">
        <v>1242890</v>
      </c>
      <c r="Y55" s="8">
        <v>1810960</v>
      </c>
      <c r="Z55" s="8">
        <v>1547658</v>
      </c>
      <c r="AA55" s="8">
        <v>2093404</v>
      </c>
      <c r="AB55" s="8">
        <v>2325688</v>
      </c>
      <c r="AC55" s="8">
        <v>1041743</v>
      </c>
      <c r="AD55" s="8"/>
      <c r="AE55" s="16" t="s">
        <v>202</v>
      </c>
      <c r="AF55" s="7">
        <f t="shared" si="2"/>
        <v>1905176.202104761</v>
      </c>
      <c r="AG55" s="7">
        <f t="shared" si="2"/>
        <v>1650086.2162770147</v>
      </c>
      <c r="AH55" s="7">
        <f t="shared" si="2"/>
        <v>1838771.6841438578</v>
      </c>
      <c r="AI55" s="7">
        <f t="shared" si="2"/>
        <v>2693448.2522311416</v>
      </c>
      <c r="AJ55" s="7">
        <f t="shared" si="2"/>
        <v>2027785.7381736531</v>
      </c>
      <c r="AK55" s="7">
        <f t="shared" si="2"/>
        <v>2037335.4695187488</v>
      </c>
      <c r="AL55" s="7">
        <f t="shared" si="2"/>
        <v>2415113.2209142484</v>
      </c>
      <c r="AM55" s="7">
        <f t="shared" si="2"/>
        <v>2242057.8530866313</v>
      </c>
      <c r="AN55" s="7">
        <f t="shared" si="4"/>
        <v>1140122.4062096321</v>
      </c>
      <c r="AO55" s="7">
        <f t="shared" si="4"/>
        <v>1521325.0334528305</v>
      </c>
      <c r="AP55" s="7">
        <f t="shared" si="4"/>
        <v>1425074.7261294613</v>
      </c>
      <c r="AQ55" s="7">
        <f t="shared" si="4"/>
        <v>1789290.9038473302</v>
      </c>
      <c r="AR55" s="7">
        <f t="shared" si="4"/>
        <v>1577290.4358345266</v>
      </c>
      <c r="AS55" s="7">
        <f t="shared" si="4"/>
        <v>2162832.1613378935</v>
      </c>
      <c r="AT55" s="7">
        <f t="shared" si="4"/>
        <v>2210245.8241830827</v>
      </c>
      <c r="AU55" s="7">
        <f t="shared" si="3"/>
        <v>1114907.5331470636</v>
      </c>
    </row>
    <row r="56" spans="1:47" x14ac:dyDescent="0.35">
      <c r="A56" s="8" t="s">
        <v>205</v>
      </c>
      <c r="B56" s="8" t="s">
        <v>206</v>
      </c>
      <c r="C56" s="5">
        <v>11005824</v>
      </c>
      <c r="D56" s="5" t="s">
        <v>207</v>
      </c>
      <c r="E56" s="9" t="s">
        <v>12</v>
      </c>
      <c r="F56" s="8" t="s">
        <v>208</v>
      </c>
      <c r="G56" s="8" t="s">
        <v>14</v>
      </c>
      <c r="H56" s="9">
        <f t="shared" si="0"/>
        <v>16</v>
      </c>
      <c r="I56" s="8">
        <v>520.34270000000004</v>
      </c>
      <c r="J56" s="10">
        <v>1.22</v>
      </c>
      <c r="K56" s="8">
        <v>382715</v>
      </c>
      <c r="L56" s="8">
        <v>402204</v>
      </c>
      <c r="M56" s="8">
        <v>428719</v>
      </c>
      <c r="N56" s="8">
        <v>6306119</v>
      </c>
      <c r="O56" s="8">
        <v>6987580</v>
      </c>
      <c r="P56" s="8">
        <v>7074690</v>
      </c>
      <c r="Q56" s="8">
        <v>7903050</v>
      </c>
      <c r="R56" s="8">
        <v>7674125</v>
      </c>
      <c r="S56" s="8">
        <v>7915770</v>
      </c>
      <c r="T56" s="8">
        <v>7770915</v>
      </c>
      <c r="U56" s="8">
        <v>7448678</v>
      </c>
      <c r="V56" s="8">
        <v>4302335</v>
      </c>
      <c r="W56" s="8">
        <v>6578690</v>
      </c>
      <c r="X56" s="8">
        <v>5386165</v>
      </c>
      <c r="Y56" s="8">
        <v>6404964</v>
      </c>
      <c r="Z56" s="8">
        <v>6066038</v>
      </c>
      <c r="AA56" s="8">
        <v>5930794</v>
      </c>
      <c r="AB56" s="8">
        <v>6495196</v>
      </c>
      <c r="AC56" s="8">
        <v>6173091</v>
      </c>
      <c r="AD56" s="8"/>
      <c r="AE56" s="16" t="s">
        <v>207</v>
      </c>
      <c r="AF56" s="7">
        <f t="shared" si="2"/>
        <v>8738227.654659817</v>
      </c>
      <c r="AG56" s="7">
        <f t="shared" si="2"/>
        <v>6705271.2021704074</v>
      </c>
      <c r="AH56" s="7">
        <f t="shared" si="2"/>
        <v>7206399.2189609865</v>
      </c>
      <c r="AI56" s="7">
        <f t="shared" si="2"/>
        <v>6993032.8105684072</v>
      </c>
      <c r="AJ56" s="7">
        <f t="shared" si="2"/>
        <v>6490714.3769244049</v>
      </c>
      <c r="AK56" s="7">
        <f t="shared" si="2"/>
        <v>7434749.2908750977</v>
      </c>
      <c r="AL56" s="7">
        <f t="shared" si="2"/>
        <v>6647466.5982476557</v>
      </c>
      <c r="AM56" s="7">
        <f t="shared" si="2"/>
        <v>5926941.5825841259</v>
      </c>
      <c r="AN56" s="7">
        <f t="shared" si="4"/>
        <v>6230345.6756584048</v>
      </c>
      <c r="AO56" s="7">
        <f t="shared" si="4"/>
        <v>6990694.5933723291</v>
      </c>
      <c r="AP56" s="7">
        <f t="shared" si="4"/>
        <v>6175677.3425348094</v>
      </c>
      <c r="AQ56" s="7">
        <f t="shared" si="4"/>
        <v>6328325.2113076001</v>
      </c>
      <c r="AR56" s="7">
        <f t="shared" si="4"/>
        <v>6182182.1880601533</v>
      </c>
      <c r="AS56" s="7">
        <f t="shared" si="4"/>
        <v>6127489.9663274791</v>
      </c>
      <c r="AT56" s="7">
        <f t="shared" si="4"/>
        <v>6172788.3689689515</v>
      </c>
      <c r="AU56" s="7">
        <f t="shared" si="3"/>
        <v>6606644.4974454734</v>
      </c>
    </row>
    <row r="57" spans="1:47" x14ac:dyDescent="0.35">
      <c r="A57" s="8" t="s">
        <v>209</v>
      </c>
      <c r="B57" s="8" t="s">
        <v>210</v>
      </c>
      <c r="C57" s="5">
        <v>24779469</v>
      </c>
      <c r="D57" s="5" t="s">
        <v>211</v>
      </c>
      <c r="E57" s="9" t="s">
        <v>12</v>
      </c>
      <c r="F57" s="8" t="s">
        <v>212</v>
      </c>
      <c r="G57" s="8" t="s">
        <v>14</v>
      </c>
      <c r="H57" s="9">
        <f t="shared" si="0"/>
        <v>16</v>
      </c>
      <c r="I57" s="8">
        <v>518.32420000000002</v>
      </c>
      <c r="J57" s="10">
        <v>0.99</v>
      </c>
      <c r="K57" s="8">
        <v>11299</v>
      </c>
      <c r="L57" s="8">
        <v>11752</v>
      </c>
      <c r="M57" s="8">
        <v>11563</v>
      </c>
      <c r="N57" s="8">
        <v>40962</v>
      </c>
      <c r="O57" s="8">
        <v>36904</v>
      </c>
      <c r="P57" s="8">
        <v>37587</v>
      </c>
      <c r="Q57" s="8">
        <v>41749</v>
      </c>
      <c r="R57" s="8">
        <v>39790</v>
      </c>
      <c r="S57" s="8">
        <v>48711</v>
      </c>
      <c r="T57" s="8">
        <v>38314</v>
      </c>
      <c r="U57" s="8">
        <v>35008</v>
      </c>
      <c r="V57" s="8">
        <v>15502</v>
      </c>
      <c r="W57" s="8">
        <v>27656</v>
      </c>
      <c r="X57" s="8">
        <v>20717</v>
      </c>
      <c r="Y57" s="8">
        <v>29650</v>
      </c>
      <c r="Z57" s="8">
        <v>27230</v>
      </c>
      <c r="AA57" s="8">
        <v>25324</v>
      </c>
      <c r="AB57" s="8">
        <v>31963</v>
      </c>
      <c r="AC57" s="8">
        <v>23684</v>
      </c>
      <c r="AD57" s="8"/>
      <c r="AE57" s="16" t="s">
        <v>211</v>
      </c>
      <c r="AF57" s="7">
        <f t="shared" si="2"/>
        <v>56759.994727371202</v>
      </c>
      <c r="AG57" s="7">
        <f t="shared" si="2"/>
        <v>35413.022597937583</v>
      </c>
      <c r="AH57" s="7">
        <f t="shared" si="2"/>
        <v>38286.755666055557</v>
      </c>
      <c r="AI57" s="7">
        <f t="shared" si="2"/>
        <v>36941.703115685763</v>
      </c>
      <c r="AJ57" s="7">
        <f t="shared" si="2"/>
        <v>33654.068060895814</v>
      </c>
      <c r="AK57" s="7">
        <f t="shared" si="2"/>
        <v>45750.959503347985</v>
      </c>
      <c r="AL57" s="7">
        <f t="shared" si="2"/>
        <v>32774.909421253571</v>
      </c>
      <c r="AM57" s="7">
        <f t="shared" si="2"/>
        <v>27855.999537515931</v>
      </c>
      <c r="AN57" s="7">
        <f t="shared" si="4"/>
        <v>22448.930328311628</v>
      </c>
      <c r="AO57" s="7">
        <f t="shared" si="4"/>
        <v>29388.016409696331</v>
      </c>
      <c r="AP57" s="7">
        <f t="shared" si="4"/>
        <v>23753.729695487167</v>
      </c>
      <c r="AQ57" s="7">
        <f t="shared" si="4"/>
        <v>29295.222036418996</v>
      </c>
      <c r="AR57" s="7">
        <f t="shared" si="4"/>
        <v>27751.362747954758</v>
      </c>
      <c r="AS57" s="7">
        <f t="shared" si="4"/>
        <v>26163.875512667797</v>
      </c>
      <c r="AT57" s="7">
        <f t="shared" si="4"/>
        <v>30376.425074371055</v>
      </c>
      <c r="AU57" s="7">
        <f t="shared" si="3"/>
        <v>25347.393757438309</v>
      </c>
    </row>
    <row r="58" spans="1:47" x14ac:dyDescent="0.35">
      <c r="A58" s="8" t="s">
        <v>213</v>
      </c>
      <c r="B58" s="8" t="s">
        <v>214</v>
      </c>
      <c r="C58" s="5">
        <v>52924055</v>
      </c>
      <c r="D58" s="5" t="s">
        <v>215</v>
      </c>
      <c r="E58" s="9" t="s">
        <v>12</v>
      </c>
      <c r="F58" s="8" t="s">
        <v>216</v>
      </c>
      <c r="G58" s="8" t="s">
        <v>14</v>
      </c>
      <c r="H58" s="9">
        <f t="shared" si="0"/>
        <v>16</v>
      </c>
      <c r="I58" s="8">
        <v>546.35590000000002</v>
      </c>
      <c r="J58" s="10">
        <v>1.42</v>
      </c>
      <c r="K58" s="8">
        <v>22747</v>
      </c>
      <c r="L58" s="8">
        <v>26148</v>
      </c>
      <c r="M58" s="8">
        <v>23821</v>
      </c>
      <c r="N58" s="8">
        <v>184010</v>
      </c>
      <c r="O58" s="8">
        <v>271187</v>
      </c>
      <c r="P58" s="8">
        <v>237703</v>
      </c>
      <c r="Q58" s="8">
        <v>463052</v>
      </c>
      <c r="R58" s="8">
        <v>312991</v>
      </c>
      <c r="S58" s="8">
        <v>318916</v>
      </c>
      <c r="T58" s="8">
        <v>330886</v>
      </c>
      <c r="U58" s="8">
        <v>404398</v>
      </c>
      <c r="V58" s="8">
        <v>117399</v>
      </c>
      <c r="W58" s="8">
        <v>204634</v>
      </c>
      <c r="X58" s="8">
        <v>170877</v>
      </c>
      <c r="Y58" s="8">
        <v>245692</v>
      </c>
      <c r="Z58" s="8">
        <v>175703</v>
      </c>
      <c r="AA58" s="8">
        <v>270544</v>
      </c>
      <c r="AB58" s="8">
        <v>188646</v>
      </c>
      <c r="AC58" s="8">
        <v>175215</v>
      </c>
      <c r="AD58" s="8"/>
      <c r="AE58" s="16" t="s">
        <v>215</v>
      </c>
      <c r="AF58" s="7">
        <f t="shared" si="2"/>
        <v>254977.94613992423</v>
      </c>
      <c r="AG58" s="7">
        <f t="shared" si="2"/>
        <v>260230.63514163505</v>
      </c>
      <c r="AH58" s="7">
        <f t="shared" si="2"/>
        <v>242128.30718302616</v>
      </c>
      <c r="AI58" s="7">
        <f t="shared" si="2"/>
        <v>409732.67649822816</v>
      </c>
      <c r="AJ58" s="7">
        <f t="shared" si="2"/>
        <v>264725.31833244133</v>
      </c>
      <c r="AK58" s="7">
        <f t="shared" si="2"/>
        <v>299536.30598775891</v>
      </c>
      <c r="AL58" s="7">
        <f t="shared" si="2"/>
        <v>283049.50354337605</v>
      </c>
      <c r="AM58" s="7">
        <f t="shared" si="2"/>
        <v>321781.03579102969</v>
      </c>
      <c r="AN58" s="7">
        <f t="shared" si="4"/>
        <v>170009.15827721951</v>
      </c>
      <c r="AO58" s="7">
        <f t="shared" si="4"/>
        <v>217449.64383793023</v>
      </c>
      <c r="AP58" s="7">
        <f t="shared" si="4"/>
        <v>195924.41324399097</v>
      </c>
      <c r="AQ58" s="7">
        <f t="shared" si="4"/>
        <v>242752.16501085518</v>
      </c>
      <c r="AR58" s="7">
        <f t="shared" si="4"/>
        <v>179067.1204151265</v>
      </c>
      <c r="AS58" s="7">
        <f t="shared" si="4"/>
        <v>279516.64573918795</v>
      </c>
      <c r="AT58" s="7">
        <f t="shared" si="4"/>
        <v>179282.01622437825</v>
      </c>
      <c r="AU58" s="7">
        <f t="shared" si="3"/>
        <v>187520.84095632297</v>
      </c>
    </row>
    <row r="59" spans="1:47" x14ac:dyDescent="0.35">
      <c r="A59" s="8" t="s">
        <v>217</v>
      </c>
      <c r="B59" s="8" t="s">
        <v>218</v>
      </c>
      <c r="C59" s="5">
        <v>53480469</v>
      </c>
      <c r="D59" s="5" t="s">
        <v>219</v>
      </c>
      <c r="E59" s="9" t="s">
        <v>12</v>
      </c>
      <c r="F59" s="8" t="s">
        <v>220</v>
      </c>
      <c r="G59" s="8" t="s">
        <v>14</v>
      </c>
      <c r="H59" s="9">
        <f t="shared" si="0"/>
        <v>16</v>
      </c>
      <c r="I59" s="8">
        <v>544.34010000000001</v>
      </c>
      <c r="J59" s="10">
        <v>1.19</v>
      </c>
      <c r="K59" s="8">
        <v>95901</v>
      </c>
      <c r="L59" s="8">
        <v>101924</v>
      </c>
      <c r="M59" s="8">
        <v>105217</v>
      </c>
      <c r="N59" s="8">
        <v>2995076</v>
      </c>
      <c r="O59" s="8">
        <v>2577488</v>
      </c>
      <c r="P59" s="8">
        <v>2362548</v>
      </c>
      <c r="Q59" s="8">
        <v>2905367</v>
      </c>
      <c r="R59" s="8">
        <v>2646231</v>
      </c>
      <c r="S59" s="8">
        <v>2637920</v>
      </c>
      <c r="T59" s="8">
        <v>3154856</v>
      </c>
      <c r="U59" s="8">
        <v>3096428</v>
      </c>
      <c r="V59" s="8">
        <v>1385469</v>
      </c>
      <c r="W59" s="8">
        <v>1889208</v>
      </c>
      <c r="X59" s="8">
        <v>1759004</v>
      </c>
      <c r="Y59" s="8">
        <v>1907800</v>
      </c>
      <c r="Z59" s="8">
        <v>1541477</v>
      </c>
      <c r="AA59" s="8">
        <v>1826472</v>
      </c>
      <c r="AB59" s="8">
        <v>2402343</v>
      </c>
      <c r="AC59" s="8">
        <v>1792148</v>
      </c>
      <c r="AD59" s="8"/>
      <c r="AE59" s="16" t="s">
        <v>219</v>
      </c>
      <c r="AF59" s="7">
        <f t="shared" si="2"/>
        <v>4150200.1359327189</v>
      </c>
      <c r="AG59" s="7">
        <f t="shared" si="2"/>
        <v>2473353.5874136398</v>
      </c>
      <c r="AH59" s="7">
        <f t="shared" si="2"/>
        <v>2406531.4610191877</v>
      </c>
      <c r="AI59" s="7">
        <f t="shared" si="2"/>
        <v>2570820.981487236</v>
      </c>
      <c r="AJ59" s="7">
        <f t="shared" si="2"/>
        <v>2238161.3013031515</v>
      </c>
      <c r="AK59" s="7">
        <f t="shared" si="2"/>
        <v>2477620.4777785661</v>
      </c>
      <c r="AL59" s="7">
        <f t="shared" si="2"/>
        <v>2698755.5368037364</v>
      </c>
      <c r="AM59" s="7">
        <f t="shared" si="2"/>
        <v>2463839.606260037</v>
      </c>
      <c r="AN59" s="7">
        <f t="shared" si="4"/>
        <v>2006340.9271729828</v>
      </c>
      <c r="AO59" s="7">
        <f t="shared" si="4"/>
        <v>2007523.7093335835</v>
      </c>
      <c r="AP59" s="7">
        <f t="shared" si="4"/>
        <v>2016841.5093537052</v>
      </c>
      <c r="AQ59" s="7">
        <f t="shared" si="4"/>
        <v>1884972.1619251319</v>
      </c>
      <c r="AR59" s="7">
        <f t="shared" si="4"/>
        <v>1570991.0905115332</v>
      </c>
      <c r="AS59" s="7">
        <f t="shared" si="4"/>
        <v>1887047.308299375</v>
      </c>
      <c r="AT59" s="7">
        <f t="shared" si="4"/>
        <v>2283095.8340093167</v>
      </c>
      <c r="AU59" s="7">
        <f t="shared" si="3"/>
        <v>1918015.581304068</v>
      </c>
    </row>
    <row r="60" spans="1:47" x14ac:dyDescent="0.35">
      <c r="A60" s="8" t="s">
        <v>221</v>
      </c>
      <c r="B60" s="8" t="s">
        <v>222</v>
      </c>
      <c r="C60" s="5">
        <v>11757087</v>
      </c>
      <c r="D60" s="5" t="s">
        <v>223</v>
      </c>
      <c r="E60" s="9" t="s">
        <v>12</v>
      </c>
      <c r="F60" s="8" t="s">
        <v>224</v>
      </c>
      <c r="G60" s="8" t="s">
        <v>14</v>
      </c>
      <c r="H60" s="9">
        <f t="shared" si="0"/>
        <v>16</v>
      </c>
      <c r="I60" s="8">
        <v>542.32479999999998</v>
      </c>
      <c r="J60" s="10">
        <v>0.95</v>
      </c>
      <c r="K60" s="8">
        <v>5850</v>
      </c>
      <c r="L60" s="8">
        <v>5770</v>
      </c>
      <c r="M60" s="8">
        <v>5793</v>
      </c>
      <c r="N60" s="8">
        <v>18405</v>
      </c>
      <c r="O60" s="8">
        <v>25631</v>
      </c>
      <c r="P60" s="8">
        <v>24374</v>
      </c>
      <c r="Q60" s="8">
        <v>34648</v>
      </c>
      <c r="R60" s="8">
        <v>28344</v>
      </c>
      <c r="S60" s="8">
        <v>26194</v>
      </c>
      <c r="T60" s="8">
        <v>24316</v>
      </c>
      <c r="U60" s="8">
        <v>35669</v>
      </c>
      <c r="V60" s="8">
        <v>19073</v>
      </c>
      <c r="W60" s="8">
        <v>23710</v>
      </c>
      <c r="X60" s="8">
        <v>17780</v>
      </c>
      <c r="Y60" s="8">
        <v>38532</v>
      </c>
      <c r="Z60" s="8">
        <v>24971</v>
      </c>
      <c r="AA60" s="8">
        <v>28407</v>
      </c>
      <c r="AB60" s="8">
        <v>26958</v>
      </c>
      <c r="AC60" s="8">
        <v>21561</v>
      </c>
      <c r="AD60" s="8"/>
      <c r="AE60" s="16" t="s">
        <v>223</v>
      </c>
      <c r="AF60" s="7">
        <f t="shared" si="2"/>
        <v>25503.337311587988</v>
      </c>
      <c r="AG60" s="7">
        <f t="shared" si="2"/>
        <v>24595.468843695486</v>
      </c>
      <c r="AH60" s="7">
        <f t="shared" si="2"/>
        <v>24827.769776902602</v>
      </c>
      <c r="AI60" s="7">
        <f t="shared" si="2"/>
        <v>30658.366177687622</v>
      </c>
      <c r="AJ60" s="7">
        <f t="shared" si="2"/>
        <v>23973.131568686375</v>
      </c>
      <c r="AK60" s="7">
        <f t="shared" si="2"/>
        <v>24602.25889903096</v>
      </c>
      <c r="AL60" s="7">
        <f t="shared" si="2"/>
        <v>20800.613287237091</v>
      </c>
      <c r="AM60" s="7">
        <f t="shared" si="2"/>
        <v>28381.95976644355</v>
      </c>
      <c r="AN60" s="7">
        <f t="shared" si="4"/>
        <v>27620.206950837808</v>
      </c>
      <c r="AO60" s="7">
        <f t="shared" si="4"/>
        <v>25194.889683030804</v>
      </c>
      <c r="AP60" s="7">
        <f t="shared" si="4"/>
        <v>20386.219722245587</v>
      </c>
      <c r="AQ60" s="7">
        <f t="shared" si="4"/>
        <v>38070.944199234291</v>
      </c>
      <c r="AR60" s="7">
        <f t="shared" si="4"/>
        <v>25449.110509701732</v>
      </c>
      <c r="AS60" s="7">
        <f t="shared" si="4"/>
        <v>29349.123822790792</v>
      </c>
      <c r="AT60" s="7">
        <f t="shared" si="4"/>
        <v>25619.862564680883</v>
      </c>
      <c r="AU60" s="7">
        <f t="shared" si="3"/>
        <v>23075.289512081039</v>
      </c>
    </row>
    <row r="61" spans="1:47" x14ac:dyDescent="0.35">
      <c r="A61" s="8" t="s">
        <v>225</v>
      </c>
      <c r="B61" s="8" t="s">
        <v>222</v>
      </c>
      <c r="C61" s="5">
        <v>11757087</v>
      </c>
      <c r="D61" s="5" t="s">
        <v>223</v>
      </c>
      <c r="E61" s="9" t="s">
        <v>12</v>
      </c>
      <c r="F61" s="8" t="s">
        <v>226</v>
      </c>
      <c r="G61" s="8" t="s">
        <v>14</v>
      </c>
      <c r="H61" s="9">
        <f t="shared" si="0"/>
        <v>16</v>
      </c>
      <c r="I61" s="8">
        <v>570.35530000000006</v>
      </c>
      <c r="J61" s="10">
        <v>1.29</v>
      </c>
      <c r="K61" s="8">
        <v>5528</v>
      </c>
      <c r="L61" s="8">
        <v>6184</v>
      </c>
      <c r="M61" s="8">
        <v>6194</v>
      </c>
      <c r="N61" s="8">
        <v>22164</v>
      </c>
      <c r="O61" s="8">
        <v>40628</v>
      </c>
      <c r="P61" s="8">
        <v>43272</v>
      </c>
      <c r="Q61" s="8">
        <v>76798</v>
      </c>
      <c r="R61" s="8">
        <v>58615</v>
      </c>
      <c r="S61" s="8">
        <v>58446</v>
      </c>
      <c r="T61" s="8">
        <v>49746</v>
      </c>
      <c r="U61" s="8">
        <v>62180</v>
      </c>
      <c r="V61" s="8">
        <v>32539</v>
      </c>
      <c r="W61" s="8">
        <v>57453</v>
      </c>
      <c r="X61" s="8">
        <v>42922</v>
      </c>
      <c r="Y61" s="8">
        <v>70896</v>
      </c>
      <c r="Z61" s="8">
        <v>50163</v>
      </c>
      <c r="AA61" s="8">
        <v>80789</v>
      </c>
      <c r="AB61" s="8">
        <v>56044</v>
      </c>
      <c r="AC61" s="8">
        <v>50647</v>
      </c>
      <c r="AD61" s="8"/>
      <c r="AE61" s="16" t="s">
        <v>223</v>
      </c>
      <c r="AF61" s="7">
        <f t="shared" si="2"/>
        <v>30712.087377019077</v>
      </c>
      <c r="AG61" s="7">
        <f t="shared" si="2"/>
        <v>38986.567366925221</v>
      </c>
      <c r="AH61" s="7">
        <f t="shared" si="2"/>
        <v>44077.59308222407</v>
      </c>
      <c r="AI61" s="7">
        <f t="shared" si="2"/>
        <v>67954.895108348355</v>
      </c>
      <c r="AJ61" s="7">
        <f t="shared" si="2"/>
        <v>49576.104533536265</v>
      </c>
      <c r="AK61" s="7">
        <f t="shared" si="2"/>
        <v>54894.388929249581</v>
      </c>
      <c r="AL61" s="7">
        <f t="shared" si="2"/>
        <v>42554.174559421626</v>
      </c>
      <c r="AM61" s="7">
        <f t="shared" si="2"/>
        <v>49476.863895187969</v>
      </c>
      <c r="AN61" s="7">
        <f t="shared" si="4"/>
        <v>47120.742094757581</v>
      </c>
      <c r="AO61" s="7">
        <f t="shared" si="4"/>
        <v>61051.117543617416</v>
      </c>
      <c r="AP61" s="7">
        <f t="shared" si="4"/>
        <v>49213.57271756047</v>
      </c>
      <c r="AQ61" s="7">
        <f t="shared" si="4"/>
        <v>70047.69178731741</v>
      </c>
      <c r="AR61" s="7">
        <f t="shared" si="4"/>
        <v>51123.452424739422</v>
      </c>
      <c r="AS61" s="7">
        <f t="shared" si="4"/>
        <v>83468.383304095667</v>
      </c>
      <c r="AT61" s="7">
        <f t="shared" si="4"/>
        <v>53262.095762852405</v>
      </c>
      <c r="AU61" s="7">
        <f t="shared" si="3"/>
        <v>54204.08088300025</v>
      </c>
    </row>
    <row r="62" spans="1:47" x14ac:dyDescent="0.35">
      <c r="A62" s="8"/>
      <c r="B62" s="8"/>
      <c r="C62" s="5"/>
      <c r="D62" s="5"/>
      <c r="E62" s="9"/>
      <c r="F62" s="8"/>
      <c r="G62" s="8"/>
      <c r="H62" s="9"/>
      <c r="I62" s="8"/>
      <c r="J62" s="10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16"/>
      <c r="AF62" s="7">
        <f t="shared" si="2"/>
        <v>0</v>
      </c>
      <c r="AG62" s="7">
        <f t="shared" si="2"/>
        <v>0</v>
      </c>
      <c r="AH62" s="7">
        <f t="shared" si="2"/>
        <v>0</v>
      </c>
      <c r="AI62" s="7">
        <f t="shared" si="2"/>
        <v>0</v>
      </c>
      <c r="AJ62" s="7">
        <f t="shared" si="2"/>
        <v>0</v>
      </c>
      <c r="AK62" s="7">
        <f t="shared" si="2"/>
        <v>0</v>
      </c>
      <c r="AL62" s="7">
        <f t="shared" si="2"/>
        <v>0</v>
      </c>
      <c r="AM62" s="7">
        <f t="shared" si="2"/>
        <v>0</v>
      </c>
      <c r="AN62" s="7">
        <f t="shared" si="4"/>
        <v>0</v>
      </c>
      <c r="AO62" s="7">
        <f t="shared" si="4"/>
        <v>0</v>
      </c>
      <c r="AP62" s="7">
        <f t="shared" si="4"/>
        <v>0</v>
      </c>
      <c r="AQ62" s="7">
        <f t="shared" si="4"/>
        <v>0</v>
      </c>
      <c r="AR62" s="7">
        <f t="shared" si="4"/>
        <v>0</v>
      </c>
      <c r="AS62" s="7">
        <f t="shared" si="4"/>
        <v>0</v>
      </c>
      <c r="AT62" s="7">
        <f t="shared" si="4"/>
        <v>0</v>
      </c>
      <c r="AU62" s="7">
        <f t="shared" si="3"/>
        <v>0</v>
      </c>
    </row>
    <row r="63" spans="1:47" x14ac:dyDescent="0.35">
      <c r="A63" s="3" t="s">
        <v>227</v>
      </c>
      <c r="B63" s="8"/>
      <c r="C63" s="5"/>
      <c r="D63" s="5"/>
      <c r="E63" s="9"/>
      <c r="F63" s="8"/>
      <c r="G63" s="8"/>
      <c r="H63" s="9"/>
      <c r="I63" s="8"/>
      <c r="J63" s="10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17" t="s">
        <v>227</v>
      </c>
      <c r="AF63" s="7">
        <f t="shared" si="2"/>
        <v>0</v>
      </c>
      <c r="AG63" s="7">
        <f t="shared" si="2"/>
        <v>0</v>
      </c>
      <c r="AH63" s="7">
        <f t="shared" si="2"/>
        <v>0</v>
      </c>
      <c r="AI63" s="7">
        <f t="shared" si="2"/>
        <v>0</v>
      </c>
      <c r="AJ63" s="7">
        <f t="shared" si="2"/>
        <v>0</v>
      </c>
      <c r="AK63" s="7">
        <f t="shared" si="2"/>
        <v>0</v>
      </c>
      <c r="AL63" s="7">
        <f t="shared" si="2"/>
        <v>0</v>
      </c>
      <c r="AM63" s="7">
        <f t="shared" si="2"/>
        <v>0</v>
      </c>
      <c r="AN63" s="7">
        <f t="shared" si="4"/>
        <v>0</v>
      </c>
      <c r="AO63" s="7">
        <f t="shared" si="4"/>
        <v>0</v>
      </c>
      <c r="AP63" s="7">
        <f t="shared" si="4"/>
        <v>0</v>
      </c>
      <c r="AQ63" s="7">
        <f t="shared" si="4"/>
        <v>0</v>
      </c>
      <c r="AR63" s="7">
        <f t="shared" si="4"/>
        <v>0</v>
      </c>
      <c r="AS63" s="7">
        <f t="shared" si="4"/>
        <v>0</v>
      </c>
      <c r="AT63" s="7">
        <f t="shared" si="4"/>
        <v>0</v>
      </c>
      <c r="AU63" s="7">
        <f t="shared" si="3"/>
        <v>0</v>
      </c>
    </row>
    <row r="64" spans="1:47" x14ac:dyDescent="0.35">
      <c r="A64" s="8" t="s">
        <v>228</v>
      </c>
      <c r="B64" s="8"/>
      <c r="C64" s="5"/>
      <c r="D64" s="11" t="s">
        <v>228</v>
      </c>
      <c r="E64" s="9" t="s">
        <v>12</v>
      </c>
      <c r="F64" s="8" t="s">
        <v>229</v>
      </c>
      <c r="G64" s="8" t="s">
        <v>14</v>
      </c>
      <c r="H64" s="9">
        <f t="shared" si="0"/>
        <v>16</v>
      </c>
      <c r="I64" s="8">
        <v>482.3272</v>
      </c>
      <c r="J64" s="10">
        <v>2.3199999999999998</v>
      </c>
      <c r="K64" s="8">
        <v>5550</v>
      </c>
      <c r="L64" s="8">
        <v>6847</v>
      </c>
      <c r="M64" s="8">
        <v>6826</v>
      </c>
      <c r="N64" s="8">
        <v>11706</v>
      </c>
      <c r="O64" s="8">
        <v>13049</v>
      </c>
      <c r="P64" s="8">
        <v>12514</v>
      </c>
      <c r="Q64" s="8">
        <v>13133</v>
      </c>
      <c r="R64" s="8">
        <v>15226</v>
      </c>
      <c r="S64" s="8">
        <v>13001</v>
      </c>
      <c r="T64" s="8">
        <v>14951</v>
      </c>
      <c r="U64" s="8">
        <v>14042</v>
      </c>
      <c r="V64" s="8">
        <v>12854</v>
      </c>
      <c r="W64" s="8">
        <v>14406</v>
      </c>
      <c r="X64" s="8">
        <v>13815</v>
      </c>
      <c r="Y64" s="8">
        <v>15109</v>
      </c>
      <c r="Z64" s="8">
        <v>15662</v>
      </c>
      <c r="AA64" s="8">
        <v>18039</v>
      </c>
      <c r="AB64" s="8">
        <v>13455</v>
      </c>
      <c r="AC64" s="8">
        <v>16902</v>
      </c>
      <c r="AD64" s="8"/>
      <c r="AE64" s="18" t="s">
        <v>228</v>
      </c>
      <c r="AF64" s="7">
        <f t="shared" si="2"/>
        <v>16220.704513417493</v>
      </c>
      <c r="AG64" s="7">
        <f t="shared" si="2"/>
        <v>12521.800668775406</v>
      </c>
      <c r="AH64" s="7">
        <f t="shared" si="2"/>
        <v>12746.972634288963</v>
      </c>
      <c r="AI64" s="7">
        <f t="shared" si="2"/>
        <v>11620.766653531849</v>
      </c>
      <c r="AJ64" s="7">
        <f t="shared" si="2"/>
        <v>12878.030668389032</v>
      </c>
      <c r="AK64" s="7">
        <f t="shared" si="2"/>
        <v>12210.963119275464</v>
      </c>
      <c r="AL64" s="7">
        <f t="shared" si="2"/>
        <v>12789.52003855411</v>
      </c>
      <c r="AM64" s="7">
        <f t="shared" ref="AM64:AM127" si="5">(U64/U$246)*$N$251</f>
        <v>11173.273123451745</v>
      </c>
      <c r="AN64" s="7">
        <f t="shared" si="4"/>
        <v>18614.278831126154</v>
      </c>
      <c r="AO64" s="7">
        <f t="shared" si="4"/>
        <v>15308.206696488476</v>
      </c>
      <c r="AP64" s="7">
        <f t="shared" si="4"/>
        <v>15840.023929292622</v>
      </c>
      <c r="AQ64" s="7">
        <f t="shared" si="4"/>
        <v>14928.212807698303</v>
      </c>
      <c r="AR64" s="7">
        <f t="shared" si="4"/>
        <v>15961.874526568761</v>
      </c>
      <c r="AS64" s="7">
        <f t="shared" si="4"/>
        <v>18637.267034157889</v>
      </c>
      <c r="AT64" s="7">
        <f t="shared" si="4"/>
        <v>12787.122590985282</v>
      </c>
      <c r="AU64" s="7">
        <f t="shared" si="3"/>
        <v>18089.074872834921</v>
      </c>
    </row>
    <row r="65" spans="1:47" x14ac:dyDescent="0.35">
      <c r="A65" s="8" t="s">
        <v>230</v>
      </c>
      <c r="B65" s="8"/>
      <c r="C65" s="5"/>
      <c r="D65" s="11" t="s">
        <v>230</v>
      </c>
      <c r="E65" s="9" t="s">
        <v>12</v>
      </c>
      <c r="F65" s="8" t="s">
        <v>231</v>
      </c>
      <c r="G65" s="8" t="s">
        <v>14</v>
      </c>
      <c r="H65" s="9">
        <f t="shared" si="0"/>
        <v>16</v>
      </c>
      <c r="I65" s="8">
        <v>478.2937</v>
      </c>
      <c r="J65" s="10">
        <v>1.25</v>
      </c>
      <c r="K65" s="8">
        <v>4868</v>
      </c>
      <c r="L65" s="8">
        <v>4857</v>
      </c>
      <c r="M65" s="8">
        <v>5386</v>
      </c>
      <c r="N65" s="8">
        <v>41152</v>
      </c>
      <c r="O65" s="8">
        <v>51759</v>
      </c>
      <c r="P65" s="8">
        <v>38368</v>
      </c>
      <c r="Q65" s="8">
        <v>58421</v>
      </c>
      <c r="R65" s="8">
        <v>61593</v>
      </c>
      <c r="S65" s="8">
        <v>50827</v>
      </c>
      <c r="T65" s="8">
        <v>46513</v>
      </c>
      <c r="U65" s="8">
        <v>50614</v>
      </c>
      <c r="V65" s="8">
        <v>21472</v>
      </c>
      <c r="W65" s="8">
        <v>35685</v>
      </c>
      <c r="X65" s="8">
        <v>25371</v>
      </c>
      <c r="Y65" s="8">
        <v>44831</v>
      </c>
      <c r="Z65" s="8">
        <v>48045</v>
      </c>
      <c r="AA65" s="8">
        <v>33660</v>
      </c>
      <c r="AB65" s="8">
        <v>37106</v>
      </c>
      <c r="AC65" s="8">
        <v>38299</v>
      </c>
      <c r="AD65" s="8"/>
      <c r="AE65" s="18" t="s">
        <v>230</v>
      </c>
      <c r="AF65" s="7">
        <f t="shared" ref="AF65:AL101" si="6">(N65/N$246)*$N$251</f>
        <v>57023.272863160484</v>
      </c>
      <c r="AG65" s="7">
        <f t="shared" si="6"/>
        <v>49667.858135883682</v>
      </c>
      <c r="AH65" s="7">
        <f t="shared" si="6"/>
        <v>39082.295511618897</v>
      </c>
      <c r="AI65" s="7">
        <f t="shared" si="6"/>
        <v>51693.962435542846</v>
      </c>
      <c r="AJ65" s="7">
        <f t="shared" si="6"/>
        <v>52094.873437415328</v>
      </c>
      <c r="AK65" s="7">
        <f t="shared" si="6"/>
        <v>47738.375699054995</v>
      </c>
      <c r="AL65" s="7">
        <f t="shared" si="6"/>
        <v>39788.572373303949</v>
      </c>
      <c r="AM65" s="7">
        <f t="shared" si="5"/>
        <v>40273.753444693539</v>
      </c>
      <c r="AN65" s="7">
        <f t="shared" si="4"/>
        <v>31094.273771739598</v>
      </c>
      <c r="AO65" s="7">
        <f t="shared" si="4"/>
        <v>37919.849782326201</v>
      </c>
      <c r="AP65" s="7">
        <f t="shared" si="4"/>
        <v>29089.920167215569</v>
      </c>
      <c r="AQ65" s="7">
        <f t="shared" si="4"/>
        <v>44294.573325959529</v>
      </c>
      <c r="AR65" s="7">
        <f t="shared" si="4"/>
        <v>48964.899861383994</v>
      </c>
      <c r="AS65" s="7">
        <f t="shared" si="4"/>
        <v>34776.340615874185</v>
      </c>
      <c r="AT65" s="7">
        <f t="shared" si="4"/>
        <v>35264.137559353388</v>
      </c>
      <c r="AU65" s="7">
        <f t="shared" si="3"/>
        <v>40988.846204869522</v>
      </c>
    </row>
    <row r="66" spans="1:47" x14ac:dyDescent="0.35">
      <c r="A66" s="8" t="s">
        <v>232</v>
      </c>
      <c r="B66" s="8"/>
      <c r="C66" s="5"/>
      <c r="D66" s="11" t="s">
        <v>232</v>
      </c>
      <c r="E66" s="9" t="s">
        <v>12</v>
      </c>
      <c r="F66" s="8" t="s">
        <v>233</v>
      </c>
      <c r="G66" s="8" t="s">
        <v>14</v>
      </c>
      <c r="H66" s="9">
        <f t="shared" si="0"/>
        <v>16</v>
      </c>
      <c r="I66" s="8">
        <v>502.29840000000002</v>
      </c>
      <c r="J66" s="10">
        <v>1.22</v>
      </c>
      <c r="K66" s="8">
        <v>4003</v>
      </c>
      <c r="L66" s="8">
        <v>3347</v>
      </c>
      <c r="M66" s="8">
        <v>3983</v>
      </c>
      <c r="N66" s="8">
        <v>62660</v>
      </c>
      <c r="O66" s="8">
        <v>100182</v>
      </c>
      <c r="P66" s="8">
        <v>72739</v>
      </c>
      <c r="Q66" s="8">
        <v>109279</v>
      </c>
      <c r="R66" s="8">
        <v>106704</v>
      </c>
      <c r="S66" s="8">
        <v>98775</v>
      </c>
      <c r="T66" s="8">
        <v>101796</v>
      </c>
      <c r="U66" s="8">
        <v>108533</v>
      </c>
      <c r="V66" s="8">
        <v>44960</v>
      </c>
      <c r="W66" s="8">
        <v>62525</v>
      </c>
      <c r="X66" s="8">
        <v>54591</v>
      </c>
      <c r="Y66" s="8">
        <v>74689</v>
      </c>
      <c r="Z66" s="8">
        <v>80898</v>
      </c>
      <c r="AA66" s="8">
        <v>60936</v>
      </c>
      <c r="AB66" s="8">
        <v>71551</v>
      </c>
      <c r="AC66" s="8">
        <v>58905</v>
      </c>
      <c r="AD66" s="8"/>
      <c r="AE66" s="18" t="s">
        <v>232</v>
      </c>
      <c r="AF66" s="7">
        <f t="shared" si="6"/>
        <v>86826.3578345071</v>
      </c>
      <c r="AG66" s="7">
        <f t="shared" si="6"/>
        <v>96134.495716089936</v>
      </c>
      <c r="AH66" s="7">
        <f t="shared" si="6"/>
        <v>74093.179035124253</v>
      </c>
      <c r="AI66" s="7">
        <f t="shared" si="6"/>
        <v>96695.786121320867</v>
      </c>
      <c r="AJ66" s="7">
        <f t="shared" si="6"/>
        <v>90249.40131615549</v>
      </c>
      <c r="AK66" s="7">
        <f t="shared" si="6"/>
        <v>92772.700723516187</v>
      </c>
      <c r="AL66" s="7">
        <f t="shared" si="6"/>
        <v>87079.257698124144</v>
      </c>
      <c r="AM66" s="7">
        <f t="shared" si="5"/>
        <v>86360.123337671859</v>
      </c>
      <c r="AN66" s="7">
        <f t="shared" si="4"/>
        <v>65107.980103269954</v>
      </c>
      <c r="AO66" s="7">
        <f t="shared" si="4"/>
        <v>66440.762439118567</v>
      </c>
      <c r="AP66" s="7">
        <f t="shared" si="4"/>
        <v>62593.032669128734</v>
      </c>
      <c r="AQ66" s="7">
        <f t="shared" si="4"/>
        <v>73795.306532144983</v>
      </c>
      <c r="AR66" s="7">
        <f t="shared" si="4"/>
        <v>82446.924112524561</v>
      </c>
      <c r="AS66" s="7">
        <f t="shared" si="4"/>
        <v>62956.954598006821</v>
      </c>
      <c r="AT66" s="7">
        <f t="shared" si="4"/>
        <v>67999.361464703674</v>
      </c>
      <c r="AU66" s="7">
        <f t="shared" si="3"/>
        <v>63042.06338802159</v>
      </c>
    </row>
    <row r="67" spans="1:47" x14ac:dyDescent="0.35">
      <c r="A67" s="8"/>
      <c r="B67" s="8"/>
      <c r="C67" s="5"/>
      <c r="D67" s="5"/>
      <c r="E67" s="9"/>
      <c r="F67" s="8"/>
      <c r="G67" s="8"/>
      <c r="H67" s="9"/>
      <c r="I67" s="8"/>
      <c r="J67" s="10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16"/>
      <c r="AF67" s="7">
        <f t="shared" si="6"/>
        <v>0</v>
      </c>
      <c r="AG67" s="7">
        <f t="shared" si="6"/>
        <v>0</v>
      </c>
      <c r="AH67" s="7">
        <f t="shared" si="6"/>
        <v>0</v>
      </c>
      <c r="AI67" s="7">
        <f t="shared" si="6"/>
        <v>0</v>
      </c>
      <c r="AJ67" s="7">
        <f t="shared" si="6"/>
        <v>0</v>
      </c>
      <c r="AK67" s="7">
        <f t="shared" si="6"/>
        <v>0</v>
      </c>
      <c r="AL67" s="7">
        <f t="shared" si="6"/>
        <v>0</v>
      </c>
      <c r="AM67" s="7">
        <f t="shared" si="5"/>
        <v>0</v>
      </c>
      <c r="AN67" s="7">
        <f t="shared" si="4"/>
        <v>0</v>
      </c>
      <c r="AO67" s="7">
        <f t="shared" si="4"/>
        <v>0</v>
      </c>
      <c r="AP67" s="7">
        <f t="shared" si="4"/>
        <v>0</v>
      </c>
      <c r="AQ67" s="7">
        <f t="shared" si="4"/>
        <v>0</v>
      </c>
      <c r="AR67" s="7">
        <f t="shared" si="4"/>
        <v>0</v>
      </c>
      <c r="AS67" s="7">
        <f t="shared" si="4"/>
        <v>0</v>
      </c>
      <c r="AT67" s="7">
        <f t="shared" si="4"/>
        <v>0</v>
      </c>
      <c r="AU67" s="7">
        <f t="shared" si="3"/>
        <v>0</v>
      </c>
    </row>
    <row r="68" spans="1:47" x14ac:dyDescent="0.35">
      <c r="A68" s="3" t="s">
        <v>234</v>
      </c>
      <c r="B68" s="8"/>
      <c r="C68" s="5"/>
      <c r="D68" s="5"/>
      <c r="E68" s="9"/>
      <c r="F68" s="8"/>
      <c r="G68" s="8"/>
      <c r="H68" s="9"/>
      <c r="I68" s="8"/>
      <c r="J68" s="10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17" t="s">
        <v>234</v>
      </c>
      <c r="AF68" s="7">
        <f t="shared" si="6"/>
        <v>0</v>
      </c>
      <c r="AG68" s="7">
        <f t="shared" si="6"/>
        <v>0</v>
      </c>
      <c r="AH68" s="7">
        <f t="shared" si="6"/>
        <v>0</v>
      </c>
      <c r="AI68" s="7">
        <f t="shared" si="6"/>
        <v>0</v>
      </c>
      <c r="AJ68" s="7">
        <f t="shared" si="6"/>
        <v>0</v>
      </c>
      <c r="AK68" s="7">
        <f t="shared" si="6"/>
        <v>0</v>
      </c>
      <c r="AL68" s="7">
        <f t="shared" si="6"/>
        <v>0</v>
      </c>
      <c r="AM68" s="7">
        <f t="shared" si="5"/>
        <v>0</v>
      </c>
      <c r="AN68" s="7">
        <f t="shared" si="4"/>
        <v>0</v>
      </c>
      <c r="AO68" s="7">
        <f t="shared" si="4"/>
        <v>0</v>
      </c>
      <c r="AP68" s="7">
        <f t="shared" si="4"/>
        <v>0</v>
      </c>
      <c r="AQ68" s="7">
        <f t="shared" si="4"/>
        <v>0</v>
      </c>
      <c r="AR68" s="7">
        <f t="shared" si="4"/>
        <v>0</v>
      </c>
      <c r="AS68" s="7">
        <f t="shared" si="4"/>
        <v>0</v>
      </c>
      <c r="AT68" s="7">
        <f t="shared" si="4"/>
        <v>0</v>
      </c>
      <c r="AU68" s="7">
        <f t="shared" si="3"/>
        <v>0</v>
      </c>
    </row>
    <row r="69" spans="1:47" x14ac:dyDescent="0.35">
      <c r="A69" s="8" t="s">
        <v>235</v>
      </c>
      <c r="B69" s="8" t="s">
        <v>236</v>
      </c>
      <c r="C69" s="5">
        <v>52922851</v>
      </c>
      <c r="D69" s="5" t="s">
        <v>237</v>
      </c>
      <c r="E69" s="9" t="s">
        <v>12</v>
      </c>
      <c r="F69" s="8" t="s">
        <v>238</v>
      </c>
      <c r="G69" s="8" t="s">
        <v>14</v>
      </c>
      <c r="H69" s="9">
        <f t="shared" ref="H69:H132" si="7">COUNT(N69:AC69)</f>
        <v>16</v>
      </c>
      <c r="I69" s="8">
        <v>798.60040000000004</v>
      </c>
      <c r="J69" s="10">
        <v>5.5</v>
      </c>
      <c r="K69" s="8">
        <v>10975</v>
      </c>
      <c r="L69" s="8">
        <v>11347</v>
      </c>
      <c r="M69" s="8">
        <v>11150</v>
      </c>
      <c r="N69" s="8">
        <v>14703</v>
      </c>
      <c r="O69" s="8">
        <v>20765</v>
      </c>
      <c r="P69" s="8">
        <v>15949</v>
      </c>
      <c r="Q69" s="8">
        <v>31057</v>
      </c>
      <c r="R69" s="8">
        <v>26062</v>
      </c>
      <c r="S69" s="8">
        <v>16076</v>
      </c>
      <c r="T69" s="8">
        <v>32470</v>
      </c>
      <c r="U69" s="8">
        <v>32991</v>
      </c>
      <c r="V69" s="8">
        <v>12858</v>
      </c>
      <c r="W69" s="8">
        <v>17748</v>
      </c>
      <c r="X69" s="8">
        <v>20377</v>
      </c>
      <c r="Y69" s="8">
        <v>24445</v>
      </c>
      <c r="Z69" s="8">
        <v>19834</v>
      </c>
      <c r="AA69" s="8">
        <v>17637</v>
      </c>
      <c r="AB69" s="8">
        <v>45257</v>
      </c>
      <c r="AC69" s="8">
        <v>14005</v>
      </c>
      <c r="AD69" s="8"/>
      <c r="AE69" s="16" t="s">
        <v>237</v>
      </c>
      <c r="AF69" s="7">
        <f t="shared" si="6"/>
        <v>20373.57068689368</v>
      </c>
      <c r="AG69" s="7">
        <f t="shared" si="6"/>
        <v>19926.062601511323</v>
      </c>
      <c r="AH69" s="7">
        <f t="shared" si="6"/>
        <v>16245.921891024025</v>
      </c>
      <c r="AI69" s="7">
        <f t="shared" si="6"/>
        <v>27480.861186228482</v>
      </c>
      <c r="AJ69" s="7">
        <f t="shared" si="6"/>
        <v>22043.033973437214</v>
      </c>
      <c r="AK69" s="7">
        <f t="shared" si="6"/>
        <v>15099.10338477597</v>
      </c>
      <c r="AL69" s="7">
        <f t="shared" si="6"/>
        <v>27775.78193109838</v>
      </c>
      <c r="AM69" s="7">
        <f t="shared" si="5"/>
        <v>26251.064920652079</v>
      </c>
      <c r="AN69" s="7">
        <f t="shared" si="4"/>
        <v>18620.071356046377</v>
      </c>
      <c r="AO69" s="7">
        <f t="shared" si="4"/>
        <v>18859.506625661354</v>
      </c>
      <c r="AP69" s="7">
        <f t="shared" si="4"/>
        <v>23363.891973014532</v>
      </c>
      <c r="AQ69" s="7">
        <f t="shared" si="4"/>
        <v>24152.502619907667</v>
      </c>
      <c r="AR69" s="7">
        <f t="shared" si="4"/>
        <v>20213.754268928922</v>
      </c>
      <c r="AS69" s="7">
        <f t="shared" si="4"/>
        <v>18221.934623950478</v>
      </c>
      <c r="AT69" s="7">
        <f t="shared" si="4"/>
        <v>43010.539360848823</v>
      </c>
      <c r="AU69" s="7">
        <f t="shared" si="3"/>
        <v>14988.610436282868</v>
      </c>
    </row>
    <row r="70" spans="1:47" x14ac:dyDescent="0.35">
      <c r="A70" s="8" t="s">
        <v>239</v>
      </c>
      <c r="B70" s="8" t="s">
        <v>240</v>
      </c>
      <c r="C70" s="5">
        <v>52922637</v>
      </c>
      <c r="D70" s="5" t="s">
        <v>241</v>
      </c>
      <c r="E70" s="9" t="s">
        <v>12</v>
      </c>
      <c r="F70" s="8" t="s">
        <v>242</v>
      </c>
      <c r="G70" s="8" t="s">
        <v>14</v>
      </c>
      <c r="H70" s="9">
        <f t="shared" si="7"/>
        <v>16</v>
      </c>
      <c r="I70" s="8">
        <v>820.58429999999998</v>
      </c>
      <c r="J70" s="10">
        <v>5.17</v>
      </c>
      <c r="K70" s="8">
        <v>16930</v>
      </c>
      <c r="L70" s="8">
        <v>17270</v>
      </c>
      <c r="M70" s="8">
        <v>17327</v>
      </c>
      <c r="N70" s="8">
        <v>35967</v>
      </c>
      <c r="O70" s="8">
        <v>60831</v>
      </c>
      <c r="P70" s="8">
        <v>54391</v>
      </c>
      <c r="Q70" s="8">
        <v>55093</v>
      </c>
      <c r="R70" s="8">
        <v>53444</v>
      </c>
      <c r="S70" s="8">
        <v>45967</v>
      </c>
      <c r="T70" s="8">
        <v>66675</v>
      </c>
      <c r="U70" s="8">
        <v>56759</v>
      </c>
      <c r="V70" s="8">
        <v>45274</v>
      </c>
      <c r="W70" s="8">
        <v>49295</v>
      </c>
      <c r="X70" s="8">
        <v>53647</v>
      </c>
      <c r="Y70" s="8">
        <v>47826</v>
      </c>
      <c r="Z70" s="8">
        <v>40822</v>
      </c>
      <c r="AA70" s="8">
        <v>37795</v>
      </c>
      <c r="AB70" s="8">
        <v>61550</v>
      </c>
      <c r="AC70" s="8">
        <v>63115</v>
      </c>
      <c r="AD70" s="8"/>
      <c r="AE70" s="16" t="s">
        <v>241</v>
      </c>
      <c r="AF70" s="7">
        <f t="shared" si="6"/>
        <v>49838.551104910897</v>
      </c>
      <c r="AG70" s="7">
        <f t="shared" si="6"/>
        <v>58373.335618229496</v>
      </c>
      <c r="AH70" s="7">
        <f t="shared" si="6"/>
        <v>55403.595057664294</v>
      </c>
      <c r="AI70" s="7">
        <f t="shared" si="6"/>
        <v>48749.173626972522</v>
      </c>
      <c r="AJ70" s="7">
        <f t="shared" si="6"/>
        <v>45202.513532206984</v>
      </c>
      <c r="AK70" s="7">
        <f t="shared" si="6"/>
        <v>43173.705230654203</v>
      </c>
      <c r="AL70" s="7">
        <f t="shared" si="6"/>
        <v>57035.733300153523</v>
      </c>
      <c r="AM70" s="7">
        <f t="shared" si="5"/>
        <v>45163.353454920783</v>
      </c>
      <c r="AN70" s="7">
        <f t="shared" si="4"/>
        <v>65562.693309507202</v>
      </c>
      <c r="AO70" s="7">
        <f t="shared" si="4"/>
        <v>52382.205268874044</v>
      </c>
      <c r="AP70" s="7">
        <f t="shared" si="4"/>
        <v>61510.659698498821</v>
      </c>
      <c r="AQ70" s="7">
        <f t="shared" si="4"/>
        <v>47253.736563702361</v>
      </c>
      <c r="AR70" s="7">
        <f t="shared" si="4"/>
        <v>41603.603749431102</v>
      </c>
      <c r="AS70" s="7">
        <f t="shared" si="4"/>
        <v>39048.478715893194</v>
      </c>
      <c r="AT70" s="7">
        <f t="shared" si="4"/>
        <v>58494.789704581504</v>
      </c>
      <c r="AU70" s="7">
        <f t="shared" si="3"/>
        <v>67547.743497750329</v>
      </c>
    </row>
    <row r="71" spans="1:47" x14ac:dyDescent="0.35">
      <c r="A71" s="8" t="s">
        <v>243</v>
      </c>
      <c r="B71" s="8" t="s">
        <v>244</v>
      </c>
      <c r="C71" s="5">
        <v>52923591</v>
      </c>
      <c r="D71" s="5" t="s">
        <v>245</v>
      </c>
      <c r="E71" s="9" t="s">
        <v>12</v>
      </c>
      <c r="F71" s="8" t="s">
        <v>246</v>
      </c>
      <c r="G71" s="8" t="s">
        <v>14</v>
      </c>
      <c r="H71" s="9">
        <f t="shared" si="7"/>
        <v>16</v>
      </c>
      <c r="I71" s="8">
        <v>864.64350000000002</v>
      </c>
      <c r="J71" s="10">
        <v>6.21</v>
      </c>
      <c r="K71" s="8">
        <v>2336</v>
      </c>
      <c r="L71" s="8">
        <v>2486</v>
      </c>
      <c r="M71" s="8">
        <v>3272</v>
      </c>
      <c r="N71" s="8">
        <v>2105</v>
      </c>
      <c r="O71" s="8">
        <v>5611</v>
      </c>
      <c r="P71" s="8">
        <v>4378</v>
      </c>
      <c r="Q71" s="8">
        <v>2795</v>
      </c>
      <c r="R71" s="8">
        <v>4517</v>
      </c>
      <c r="S71" s="8">
        <v>4287</v>
      </c>
      <c r="T71" s="8">
        <v>2512</v>
      </c>
      <c r="U71" s="8">
        <v>4813</v>
      </c>
      <c r="V71" s="8">
        <v>2136</v>
      </c>
      <c r="W71" s="8">
        <v>3617</v>
      </c>
      <c r="X71" s="8">
        <v>3151</v>
      </c>
      <c r="Y71" s="8">
        <v>3453</v>
      </c>
      <c r="Z71" s="8">
        <v>3391</v>
      </c>
      <c r="AA71" s="8">
        <v>3508</v>
      </c>
      <c r="AB71" s="8">
        <v>2463</v>
      </c>
      <c r="AC71" s="8">
        <v>1394</v>
      </c>
      <c r="AD71" s="8"/>
      <c r="AE71" s="16" t="s">
        <v>245</v>
      </c>
      <c r="AF71" s="7">
        <f t="shared" si="6"/>
        <v>2916.8446096654557</v>
      </c>
      <c r="AG71" s="7">
        <f t="shared" si="6"/>
        <v>5384.3071156792703</v>
      </c>
      <c r="AH71" s="7">
        <f t="shared" si="6"/>
        <v>4459.5050497776147</v>
      </c>
      <c r="AI71" s="7">
        <f t="shared" si="6"/>
        <v>2473.1624759477286</v>
      </c>
      <c r="AJ71" s="7">
        <f t="shared" si="6"/>
        <v>3820.4429613236089</v>
      </c>
      <c r="AK71" s="7">
        <f t="shared" si="6"/>
        <v>4026.4901847807027</v>
      </c>
      <c r="AL71" s="7">
        <f t="shared" si="6"/>
        <v>2148.8378260215318</v>
      </c>
      <c r="AM71" s="7">
        <f t="shared" si="5"/>
        <v>3829.7225141128934</v>
      </c>
      <c r="AN71" s="7">
        <f t="shared" si="4"/>
        <v>3093.2083073973445</v>
      </c>
      <c r="AO71" s="7">
        <f t="shared" si="4"/>
        <v>3843.522394918702</v>
      </c>
      <c r="AP71" s="7">
        <f t="shared" si="4"/>
        <v>3612.8784220920052</v>
      </c>
      <c r="AQ71" s="7">
        <f t="shared" si="4"/>
        <v>3411.6830250170256</v>
      </c>
      <c r="AR71" s="7">
        <f t="shared" si="4"/>
        <v>3455.9262239557315</v>
      </c>
      <c r="AS71" s="7">
        <f t="shared" si="4"/>
        <v>3624.3435199193896</v>
      </c>
      <c r="AT71" s="7">
        <f t="shared" si="4"/>
        <v>2340.7419503230585</v>
      </c>
      <c r="AU71" s="7">
        <f t="shared" si="3"/>
        <v>1491.9045303947391</v>
      </c>
    </row>
    <row r="72" spans="1:47" x14ac:dyDescent="0.35">
      <c r="A72" s="8" t="s">
        <v>247</v>
      </c>
      <c r="B72" s="8" t="s">
        <v>248</v>
      </c>
      <c r="C72" s="5">
        <v>52923651</v>
      </c>
      <c r="D72" s="5" t="s">
        <v>249</v>
      </c>
      <c r="E72" s="9" t="s">
        <v>12</v>
      </c>
      <c r="F72" s="8" t="s">
        <v>250</v>
      </c>
      <c r="G72" s="8" t="s">
        <v>14</v>
      </c>
      <c r="H72" s="9">
        <f t="shared" si="7"/>
        <v>16</v>
      </c>
      <c r="I72" s="8">
        <v>862.63379999999995</v>
      </c>
      <c r="J72" s="10">
        <v>5.91</v>
      </c>
      <c r="K72" s="8">
        <v>2262</v>
      </c>
      <c r="L72" s="8">
        <v>2051</v>
      </c>
      <c r="M72" s="8">
        <v>2044</v>
      </c>
      <c r="N72" s="8">
        <v>3213</v>
      </c>
      <c r="O72" s="8">
        <v>2052</v>
      </c>
      <c r="P72" s="8">
        <v>3703</v>
      </c>
      <c r="Q72" s="8">
        <v>4606</v>
      </c>
      <c r="R72" s="8">
        <v>4589</v>
      </c>
      <c r="S72" s="8">
        <v>2322</v>
      </c>
      <c r="T72" s="8">
        <v>1920</v>
      </c>
      <c r="U72" s="8">
        <v>5389</v>
      </c>
      <c r="V72" s="8">
        <v>2484</v>
      </c>
      <c r="W72" s="8">
        <v>3406</v>
      </c>
      <c r="X72" s="8">
        <v>3772</v>
      </c>
      <c r="Y72" s="8">
        <v>4686</v>
      </c>
      <c r="Z72" s="8">
        <v>3393</v>
      </c>
      <c r="AA72" s="8">
        <v>5004</v>
      </c>
      <c r="AB72" s="8">
        <v>3945</v>
      </c>
      <c r="AC72" s="8">
        <v>4025</v>
      </c>
      <c r="AD72" s="8"/>
      <c r="AE72" s="16" t="s">
        <v>249</v>
      </c>
      <c r="AF72" s="7">
        <f t="shared" si="6"/>
        <v>4452.1718436366309</v>
      </c>
      <c r="AG72" s="7">
        <f t="shared" si="6"/>
        <v>1969.0960971972665</v>
      </c>
      <c r="AH72" s="7">
        <f t="shared" si="6"/>
        <v>3771.9386019475814</v>
      </c>
      <c r="AI72" s="7">
        <f t="shared" si="6"/>
        <v>4075.6301839768298</v>
      </c>
      <c r="AJ72" s="7">
        <f t="shared" si="6"/>
        <v>3881.3399932508387</v>
      </c>
      <c r="AK72" s="7">
        <f t="shared" si="6"/>
        <v>2180.8981126803806</v>
      </c>
      <c r="AL72" s="7">
        <f t="shared" si="6"/>
        <v>1642.4238160674126</v>
      </c>
      <c r="AM72" s="7">
        <f t="shared" si="5"/>
        <v>4288.0479178380183</v>
      </c>
      <c r="AN72" s="7">
        <f t="shared" si="4"/>
        <v>3597.1579754564627</v>
      </c>
      <c r="AO72" s="7">
        <f t="shared" si="4"/>
        <v>3619.3080666555429</v>
      </c>
      <c r="AP72" s="7">
        <f t="shared" si="4"/>
        <v>4324.9055563729107</v>
      </c>
      <c r="AQ72" s="7">
        <f t="shared" ref="AQ72:AU128" si="8">(Y72/Y$246)*$N$251</f>
        <v>4629.9295265652418</v>
      </c>
      <c r="AR72" s="7">
        <f t="shared" si="8"/>
        <v>3457.9645172166906</v>
      </c>
      <c r="AS72" s="7">
        <f t="shared" si="8"/>
        <v>5169.9586584026865</v>
      </c>
      <c r="AT72" s="7">
        <f t="shared" si="8"/>
        <v>3749.1786415040465</v>
      </c>
      <c r="AU72" s="7">
        <f t="shared" si="3"/>
        <v>4307.6870407739061</v>
      </c>
    </row>
    <row r="73" spans="1:47" x14ac:dyDescent="0.35">
      <c r="A73" s="8" t="s">
        <v>251</v>
      </c>
      <c r="B73" s="8" t="s">
        <v>252</v>
      </c>
      <c r="C73" s="5"/>
      <c r="D73" s="11" t="s">
        <v>251</v>
      </c>
      <c r="E73" s="9" t="s">
        <v>12</v>
      </c>
      <c r="F73" s="8" t="s">
        <v>253</v>
      </c>
      <c r="G73" s="8" t="s">
        <v>14</v>
      </c>
      <c r="H73" s="9">
        <f t="shared" si="7"/>
        <v>16</v>
      </c>
      <c r="I73" s="8">
        <v>718.57150000000001</v>
      </c>
      <c r="J73" s="10">
        <v>5.84</v>
      </c>
      <c r="K73" s="8">
        <v>30889</v>
      </c>
      <c r="L73" s="8">
        <v>30753</v>
      </c>
      <c r="M73" s="8">
        <v>32380</v>
      </c>
      <c r="N73" s="8">
        <v>5506</v>
      </c>
      <c r="O73" s="8">
        <v>7954</v>
      </c>
      <c r="P73" s="8">
        <v>7062</v>
      </c>
      <c r="Q73" s="8">
        <v>6990</v>
      </c>
      <c r="R73" s="8">
        <v>10045</v>
      </c>
      <c r="S73" s="8">
        <v>7209</v>
      </c>
      <c r="T73" s="8">
        <v>2793</v>
      </c>
      <c r="U73" s="8">
        <v>6743</v>
      </c>
      <c r="V73" s="8">
        <v>4028</v>
      </c>
      <c r="W73" s="8">
        <v>6754</v>
      </c>
      <c r="X73" s="8">
        <v>5729</v>
      </c>
      <c r="Y73" s="8">
        <v>5766</v>
      </c>
      <c r="Z73" s="8">
        <v>5219</v>
      </c>
      <c r="AA73" s="8">
        <v>5186</v>
      </c>
      <c r="AB73" s="8">
        <v>5788</v>
      </c>
      <c r="AC73" s="8">
        <v>7508</v>
      </c>
      <c r="AD73" s="8"/>
      <c r="AE73" s="18" t="s">
        <v>251</v>
      </c>
      <c r="AF73" s="7">
        <f t="shared" si="6"/>
        <v>7629.5232402935853</v>
      </c>
      <c r="AG73" s="7">
        <f t="shared" si="6"/>
        <v>7632.6463728591907</v>
      </c>
      <c r="AH73" s="7">
        <f t="shared" si="6"/>
        <v>7193.4729697417815</v>
      </c>
      <c r="AI73" s="7">
        <f t="shared" si="6"/>
        <v>6185.1183208853745</v>
      </c>
      <c r="AJ73" s="7">
        <f t="shared" si="6"/>
        <v>8495.9817459587448</v>
      </c>
      <c r="AK73" s="7">
        <f t="shared" si="6"/>
        <v>6770.9278614611821</v>
      </c>
      <c r="AL73" s="7">
        <f t="shared" si="6"/>
        <v>2389.2133949355648</v>
      </c>
      <c r="AM73" s="7">
        <f t="shared" si="5"/>
        <v>5365.4308981224267</v>
      </c>
      <c r="AN73" s="7">
        <f t="shared" ref="AN73:AR136" si="9">(V73/V$246)*$N$251</f>
        <v>5833.0725946612847</v>
      </c>
      <c r="AO73" s="7">
        <f t="shared" si="9"/>
        <v>7176.9837587174216</v>
      </c>
      <c r="AP73" s="7">
        <f t="shared" si="9"/>
        <v>6568.7656236639468</v>
      </c>
      <c r="AQ73" s="7">
        <f t="shared" si="8"/>
        <v>5697.0067541987164</v>
      </c>
      <c r="AR73" s="7">
        <f t="shared" si="8"/>
        <v>5318.9262644721221</v>
      </c>
      <c r="AS73" s="7">
        <f t="shared" si="8"/>
        <v>5357.9947247154951</v>
      </c>
      <c r="AT73" s="7">
        <f t="shared" si="8"/>
        <v>5500.6960651521968</v>
      </c>
      <c r="AU73" s="7">
        <f t="shared" si="3"/>
        <v>8035.3079011504306</v>
      </c>
    </row>
    <row r="74" spans="1:47" x14ac:dyDescent="0.35">
      <c r="A74" s="8" t="s">
        <v>254</v>
      </c>
      <c r="B74" s="8" t="s">
        <v>255</v>
      </c>
      <c r="C74" s="5">
        <v>53480709</v>
      </c>
      <c r="D74" s="5" t="s">
        <v>256</v>
      </c>
      <c r="E74" s="9" t="s">
        <v>12</v>
      </c>
      <c r="F74" s="8" t="s">
        <v>257</v>
      </c>
      <c r="G74" s="8" t="s">
        <v>82</v>
      </c>
      <c r="H74" s="9">
        <f t="shared" si="7"/>
        <v>16</v>
      </c>
      <c r="I74" s="8" t="s">
        <v>258</v>
      </c>
      <c r="J74" s="10">
        <v>5.41</v>
      </c>
      <c r="K74" s="8">
        <v>202735</v>
      </c>
      <c r="L74" s="8">
        <v>208733</v>
      </c>
      <c r="M74" s="8">
        <v>216749</v>
      </c>
      <c r="N74" s="8">
        <v>47657</v>
      </c>
      <c r="O74" s="8">
        <v>81110</v>
      </c>
      <c r="P74" s="8">
        <v>65847</v>
      </c>
      <c r="Q74" s="8">
        <v>79532</v>
      </c>
      <c r="R74" s="8">
        <v>83337</v>
      </c>
      <c r="S74" s="8">
        <v>54340</v>
      </c>
      <c r="T74" s="8">
        <v>93503</v>
      </c>
      <c r="U74" s="8">
        <v>74650</v>
      </c>
      <c r="V74" s="8">
        <v>33427</v>
      </c>
      <c r="W74" s="8">
        <v>55421</v>
      </c>
      <c r="X74" s="8">
        <v>55800</v>
      </c>
      <c r="Y74" s="8">
        <v>47518</v>
      </c>
      <c r="Z74" s="8">
        <v>52382</v>
      </c>
      <c r="AA74" s="8">
        <v>52869</v>
      </c>
      <c r="AB74" s="8">
        <v>87079</v>
      </c>
      <c r="AC74" s="8">
        <v>42750</v>
      </c>
      <c r="AD74" s="8"/>
      <c r="AE74" s="16" t="s">
        <v>256</v>
      </c>
      <c r="AF74" s="7">
        <f t="shared" si="6"/>
        <v>66037.084827946135</v>
      </c>
      <c r="AG74" s="7">
        <f t="shared" si="6"/>
        <v>77833.033354615152</v>
      </c>
      <c r="AH74" s="7">
        <f t="shared" si="6"/>
        <v>67072.870948539654</v>
      </c>
      <c r="AI74" s="7">
        <f t="shared" si="6"/>
        <v>70374.081587504392</v>
      </c>
      <c r="AJ74" s="7">
        <f t="shared" si="6"/>
        <v>70485.777079438907</v>
      </c>
      <c r="AK74" s="7">
        <f t="shared" si="6"/>
        <v>51037.899846275577</v>
      </c>
      <c r="AL74" s="7">
        <f t="shared" si="6"/>
        <v>79985.184413412149</v>
      </c>
      <c r="AM74" s="7">
        <f t="shared" si="5"/>
        <v>59399.290604306567</v>
      </c>
      <c r="AN74" s="7">
        <f t="shared" si="9"/>
        <v>48406.682627046364</v>
      </c>
      <c r="AO74" s="7">
        <f t="shared" si="9"/>
        <v>58891.859178542829</v>
      </c>
      <c r="AP74" s="7">
        <f t="shared" si="9"/>
        <v>63979.249746979964</v>
      </c>
      <c r="AQ74" s="7">
        <f t="shared" si="8"/>
        <v>46949.421946932816</v>
      </c>
      <c r="AR74" s="7">
        <f t="shared" si="8"/>
        <v>53384.938797773262</v>
      </c>
      <c r="AS74" s="7">
        <f t="shared" si="8"/>
        <v>54622.410933471554</v>
      </c>
      <c r="AT74" s="7">
        <f t="shared" si="8"/>
        <v>82756.584771490699</v>
      </c>
      <c r="AU74" s="7">
        <f t="shared" si="3"/>
        <v>45752.452420642105</v>
      </c>
    </row>
    <row r="75" spans="1:47" x14ac:dyDescent="0.35">
      <c r="A75" s="8" t="s">
        <v>259</v>
      </c>
      <c r="B75" s="8" t="s">
        <v>260</v>
      </c>
      <c r="C75" s="5">
        <v>53480813</v>
      </c>
      <c r="D75" s="5" t="s">
        <v>261</v>
      </c>
      <c r="E75" s="9" t="s">
        <v>12</v>
      </c>
      <c r="F75" s="8" t="s">
        <v>262</v>
      </c>
      <c r="G75" s="8" t="s">
        <v>14</v>
      </c>
      <c r="H75" s="9">
        <f t="shared" si="7"/>
        <v>16</v>
      </c>
      <c r="I75" s="8">
        <v>798.63800000000003</v>
      </c>
      <c r="J75" s="10">
        <v>6.35</v>
      </c>
      <c r="K75" s="8">
        <v>7239</v>
      </c>
      <c r="L75" s="8">
        <v>7674</v>
      </c>
      <c r="M75" s="8">
        <v>8092</v>
      </c>
      <c r="N75" s="8">
        <v>1710</v>
      </c>
      <c r="O75" s="8">
        <v>3032</v>
      </c>
      <c r="P75" s="8">
        <v>2699</v>
      </c>
      <c r="Q75" s="8">
        <v>2866</v>
      </c>
      <c r="R75" s="8">
        <v>2971</v>
      </c>
      <c r="S75" s="8">
        <v>2670</v>
      </c>
      <c r="T75" s="8">
        <v>2839</v>
      </c>
      <c r="U75" s="8">
        <v>3552</v>
      </c>
      <c r="V75" s="8">
        <v>2142</v>
      </c>
      <c r="W75" s="8">
        <v>2423</v>
      </c>
      <c r="X75" s="8">
        <v>2781</v>
      </c>
      <c r="Y75" s="8">
        <v>2727</v>
      </c>
      <c r="Z75" s="8">
        <v>2365</v>
      </c>
      <c r="AA75" s="8">
        <v>2995</v>
      </c>
      <c r="AB75" s="8">
        <v>2856</v>
      </c>
      <c r="AC75" s="8">
        <v>2571</v>
      </c>
      <c r="AD75" s="8"/>
      <c r="AE75" s="16" t="s">
        <v>261</v>
      </c>
      <c r="AF75" s="7">
        <f t="shared" si="6"/>
        <v>2369.5032221035294</v>
      </c>
      <c r="AG75" s="7">
        <f t="shared" si="6"/>
        <v>2909.5026153519066</v>
      </c>
      <c r="AH75" s="7">
        <f t="shared" si="6"/>
        <v>2749.2471743603892</v>
      </c>
      <c r="AI75" s="7">
        <f t="shared" si="6"/>
        <v>2535.986996803646</v>
      </c>
      <c r="AJ75" s="7">
        <f t="shared" si="6"/>
        <v>2512.8483591083555</v>
      </c>
      <c r="AK75" s="7">
        <f t="shared" si="6"/>
        <v>2507.7510598004378</v>
      </c>
      <c r="AL75" s="7">
        <f t="shared" si="6"/>
        <v>2428.5631321955129</v>
      </c>
      <c r="AM75" s="7">
        <f t="shared" si="5"/>
        <v>2826.3399896382707</v>
      </c>
      <c r="AN75" s="7">
        <f t="shared" si="9"/>
        <v>3101.8970947776743</v>
      </c>
      <c r="AO75" s="7">
        <f t="shared" si="9"/>
        <v>2574.7455800077455</v>
      </c>
      <c r="AP75" s="7">
        <f t="shared" si="9"/>
        <v>3188.6432535188405</v>
      </c>
      <c r="AQ75" s="7">
        <f t="shared" si="8"/>
        <v>2694.369999774523</v>
      </c>
      <c r="AR75" s="7">
        <f t="shared" si="8"/>
        <v>2410.281781083841</v>
      </c>
      <c r="AS75" s="7">
        <f t="shared" si="8"/>
        <v>3094.3297725651573</v>
      </c>
      <c r="AT75" s="7">
        <f t="shared" si="8"/>
        <v>2714.2342712637655</v>
      </c>
      <c r="AU75" s="7">
        <f t="shared" si="3"/>
        <v>2751.5685420694936</v>
      </c>
    </row>
    <row r="76" spans="1:47" x14ac:dyDescent="0.35">
      <c r="A76" s="8" t="s">
        <v>263</v>
      </c>
      <c r="B76" s="8" t="s">
        <v>264</v>
      </c>
      <c r="C76" s="5"/>
      <c r="D76" s="11" t="s">
        <v>265</v>
      </c>
      <c r="E76" s="9" t="s">
        <v>12</v>
      </c>
      <c r="F76" s="8" t="s">
        <v>266</v>
      </c>
      <c r="G76" s="8" t="s">
        <v>14</v>
      </c>
      <c r="H76" s="9">
        <f t="shared" si="7"/>
        <v>16</v>
      </c>
      <c r="I76" s="8">
        <v>828.55269999999996</v>
      </c>
      <c r="J76" s="10">
        <v>4.87</v>
      </c>
      <c r="K76" s="8">
        <v>175370</v>
      </c>
      <c r="L76" s="8">
        <v>190673</v>
      </c>
      <c r="M76" s="8">
        <v>192141</v>
      </c>
      <c r="N76" s="8">
        <v>506276</v>
      </c>
      <c r="O76" s="8">
        <v>684239</v>
      </c>
      <c r="P76" s="8">
        <v>633608</v>
      </c>
      <c r="Q76" s="8">
        <v>678616</v>
      </c>
      <c r="R76" s="8">
        <v>722135</v>
      </c>
      <c r="S76" s="8">
        <v>680236</v>
      </c>
      <c r="T76" s="8">
        <v>734485</v>
      </c>
      <c r="U76" s="8">
        <v>711443</v>
      </c>
      <c r="V76" s="8">
        <v>424897</v>
      </c>
      <c r="W76" s="8">
        <v>576617</v>
      </c>
      <c r="X76" s="8">
        <v>578926</v>
      </c>
      <c r="Y76" s="8">
        <v>572034</v>
      </c>
      <c r="Z76" s="8">
        <v>560627</v>
      </c>
      <c r="AA76" s="8">
        <v>582390</v>
      </c>
      <c r="AB76" s="8">
        <v>625207</v>
      </c>
      <c r="AC76" s="8">
        <v>653706</v>
      </c>
      <c r="AD76" s="8"/>
      <c r="AE76" s="18" t="s">
        <v>265</v>
      </c>
      <c r="AF76" s="7">
        <f t="shared" si="6"/>
        <v>701533.69197291601</v>
      </c>
      <c r="AG76" s="7">
        <f t="shared" si="6"/>
        <v>656594.70977103338</v>
      </c>
      <c r="AH76" s="7">
        <f t="shared" si="6"/>
        <v>645403.85463213688</v>
      </c>
      <c r="AI76" s="7">
        <f t="shared" si="6"/>
        <v>600475.00063604431</v>
      </c>
      <c r="AJ76" s="7">
        <f t="shared" si="6"/>
        <v>610776.08542736864</v>
      </c>
      <c r="AK76" s="7">
        <f t="shared" si="6"/>
        <v>638899.83142861817</v>
      </c>
      <c r="AL76" s="7">
        <f t="shared" si="6"/>
        <v>628299.82111680927</v>
      </c>
      <c r="AM76" s="7">
        <f t="shared" si="5"/>
        <v>566097.91701808001</v>
      </c>
      <c r="AN76" s="7">
        <f t="shared" si="9"/>
        <v>615306.61525665235</v>
      </c>
      <c r="AO76" s="7">
        <f t="shared" si="9"/>
        <v>612728.87829439784</v>
      </c>
      <c r="AP76" s="7">
        <f t="shared" si="9"/>
        <v>663785.86270645389</v>
      </c>
      <c r="AQ76" s="7">
        <f t="shared" si="8"/>
        <v>565189.31002971006</v>
      </c>
      <c r="AR76" s="7">
        <f t="shared" si="8"/>
        <v>571361.11800578889</v>
      </c>
      <c r="AS76" s="7">
        <f t="shared" si="8"/>
        <v>601705.080548989</v>
      </c>
      <c r="AT76" s="7">
        <f t="shared" si="8"/>
        <v>594173.06233683659</v>
      </c>
      <c r="AU76" s="7">
        <f t="shared" si="3"/>
        <v>699617.60613071977</v>
      </c>
    </row>
    <row r="77" spans="1:47" x14ac:dyDescent="0.35">
      <c r="A77" s="8" t="s">
        <v>267</v>
      </c>
      <c r="B77" s="8" t="s">
        <v>268</v>
      </c>
      <c r="C77" s="5">
        <v>129657</v>
      </c>
      <c r="D77" s="5" t="s">
        <v>269</v>
      </c>
      <c r="E77" s="9" t="s">
        <v>12</v>
      </c>
      <c r="F77" s="8" t="s">
        <v>270</v>
      </c>
      <c r="G77" s="8" t="s">
        <v>14</v>
      </c>
      <c r="H77" s="9">
        <f t="shared" si="7"/>
        <v>16</v>
      </c>
      <c r="I77" s="8">
        <v>706.54390000000001</v>
      </c>
      <c r="J77" s="10">
        <v>4.9000000000000004</v>
      </c>
      <c r="K77" s="8">
        <v>180135</v>
      </c>
      <c r="L77" s="8">
        <v>155165</v>
      </c>
      <c r="M77" s="8">
        <v>154354</v>
      </c>
      <c r="N77" s="8">
        <v>36056</v>
      </c>
      <c r="O77" s="8">
        <v>35238</v>
      </c>
      <c r="P77" s="8">
        <v>39286</v>
      </c>
      <c r="Q77" s="8">
        <v>34217</v>
      </c>
      <c r="R77" s="8">
        <v>56893</v>
      </c>
      <c r="S77" s="8">
        <v>30238</v>
      </c>
      <c r="T77" s="8">
        <v>36019</v>
      </c>
      <c r="U77" s="8">
        <v>36905</v>
      </c>
      <c r="V77" s="8">
        <v>30321</v>
      </c>
      <c r="W77" s="8">
        <v>59633</v>
      </c>
      <c r="X77" s="8">
        <v>40905</v>
      </c>
      <c r="Y77" s="8">
        <v>58809</v>
      </c>
      <c r="Z77" s="8">
        <v>50376</v>
      </c>
      <c r="AA77" s="8">
        <v>54354</v>
      </c>
      <c r="AB77" s="8">
        <v>62707</v>
      </c>
      <c r="AC77" s="8">
        <v>44530</v>
      </c>
      <c r="AD77" s="8"/>
      <c r="AE77" s="16" t="s">
        <v>269</v>
      </c>
      <c r="AF77" s="7">
        <f t="shared" si="6"/>
        <v>49961.876126412193</v>
      </c>
      <c r="AG77" s="7">
        <f t="shared" si="6"/>
        <v>33814.331517074701</v>
      </c>
      <c r="AH77" s="7">
        <f t="shared" si="6"/>
        <v>40017.385880667745</v>
      </c>
      <c r="AI77" s="7">
        <f t="shared" si="6"/>
        <v>30276.99479052001</v>
      </c>
      <c r="AJ77" s="7">
        <f t="shared" si="6"/>
        <v>48119.650519943338</v>
      </c>
      <c r="AK77" s="7">
        <f t="shared" si="6"/>
        <v>28400.515560391625</v>
      </c>
      <c r="AL77" s="7">
        <f t="shared" si="6"/>
        <v>30811.699703610491</v>
      </c>
      <c r="AM77" s="7">
        <f t="shared" si="5"/>
        <v>29365.449695270381</v>
      </c>
      <c r="AN77" s="7">
        <f t="shared" si="9"/>
        <v>43908.787026495731</v>
      </c>
      <c r="AO77" s="7">
        <f t="shared" si="9"/>
        <v>63367.644726620667</v>
      </c>
      <c r="AP77" s="7">
        <f t="shared" si="9"/>
        <v>46900.917758068375</v>
      </c>
      <c r="AQ77" s="7">
        <f t="shared" si="8"/>
        <v>58105.319148052775</v>
      </c>
      <c r="AR77" s="7">
        <f t="shared" si="8"/>
        <v>51340.530657031537</v>
      </c>
      <c r="AS77" s="7">
        <f t="shared" si="8"/>
        <v>56156.661254760118</v>
      </c>
      <c r="AT77" s="7">
        <f t="shared" si="8"/>
        <v>59594.35870032807</v>
      </c>
      <c r="AU77" s="7">
        <f t="shared" si="3"/>
        <v>47657.466813829073</v>
      </c>
    </row>
    <row r="78" spans="1:47" x14ac:dyDescent="0.35">
      <c r="A78" s="8" t="s">
        <v>271</v>
      </c>
      <c r="B78" s="8" t="s">
        <v>272</v>
      </c>
      <c r="C78" s="5">
        <v>24778680</v>
      </c>
      <c r="D78" s="5" t="s">
        <v>273</v>
      </c>
      <c r="E78" s="9" t="s">
        <v>12</v>
      </c>
      <c r="F78" s="8" t="s">
        <v>274</v>
      </c>
      <c r="G78" s="8" t="s">
        <v>14</v>
      </c>
      <c r="H78" s="9">
        <f t="shared" si="7"/>
        <v>16</v>
      </c>
      <c r="I78" s="8">
        <v>720.55989999999997</v>
      </c>
      <c r="J78" s="10">
        <v>5.21</v>
      </c>
      <c r="K78" s="8">
        <v>10194</v>
      </c>
      <c r="L78" s="8">
        <v>9722</v>
      </c>
      <c r="M78" s="8">
        <v>9580</v>
      </c>
      <c r="N78" s="8">
        <v>7865</v>
      </c>
      <c r="O78" s="8">
        <v>9437</v>
      </c>
      <c r="P78" s="8">
        <v>7926</v>
      </c>
      <c r="Q78" s="8">
        <v>9226</v>
      </c>
      <c r="R78" s="8">
        <v>10868</v>
      </c>
      <c r="S78" s="8">
        <v>7453</v>
      </c>
      <c r="T78" s="8">
        <v>9883</v>
      </c>
      <c r="U78" s="8">
        <v>9206</v>
      </c>
      <c r="V78" s="8">
        <v>5152</v>
      </c>
      <c r="W78" s="8">
        <v>8922</v>
      </c>
      <c r="X78" s="8">
        <v>6416</v>
      </c>
      <c r="Y78" s="8">
        <v>6994</v>
      </c>
      <c r="Z78" s="8">
        <v>8918</v>
      </c>
      <c r="AA78" s="8">
        <v>6122</v>
      </c>
      <c r="AB78" s="8">
        <v>11556</v>
      </c>
      <c r="AC78" s="8">
        <v>6718</v>
      </c>
      <c r="AD78" s="8"/>
      <c r="AE78" s="16" t="s">
        <v>273</v>
      </c>
      <c r="AF78" s="7">
        <f t="shared" si="6"/>
        <v>10898.329147277344</v>
      </c>
      <c r="AG78" s="7">
        <f t="shared" si="6"/>
        <v>9055.7309304340179</v>
      </c>
      <c r="AH78" s="7">
        <f t="shared" si="6"/>
        <v>8073.5580229642246</v>
      </c>
      <c r="AI78" s="7">
        <f t="shared" si="6"/>
        <v>8163.6483016435577</v>
      </c>
      <c r="AJ78" s="7">
        <f t="shared" si="6"/>
        <v>9192.0686525713918</v>
      </c>
      <c r="AK78" s="7">
        <f t="shared" si="6"/>
        <v>7000.1006174878885</v>
      </c>
      <c r="AL78" s="7">
        <f t="shared" si="6"/>
        <v>8454.2055073928332</v>
      </c>
      <c r="AM78" s="7">
        <f t="shared" si="5"/>
        <v>7325.2494213428827</v>
      </c>
      <c r="AN78" s="7">
        <f t="shared" si="9"/>
        <v>7460.7720972430334</v>
      </c>
      <c r="AO78" s="7">
        <f t="shared" si="9"/>
        <v>9480.7594159426772</v>
      </c>
      <c r="AP78" s="7">
        <f t="shared" si="9"/>
        <v>7356.4671393660128</v>
      </c>
      <c r="AQ78" s="7">
        <f t="shared" si="8"/>
        <v>6910.3130833967771</v>
      </c>
      <c r="AR78" s="7">
        <f t="shared" si="8"/>
        <v>9088.7496506155167</v>
      </c>
      <c r="AS78" s="7">
        <f t="shared" si="8"/>
        <v>6325.0373514670764</v>
      </c>
      <c r="AT78" s="7">
        <f t="shared" si="8"/>
        <v>10982.384887508431</v>
      </c>
      <c r="AU78" s="7">
        <f t="shared" si="3"/>
        <v>7189.8239850730679</v>
      </c>
    </row>
    <row r="79" spans="1:47" x14ac:dyDescent="0.35">
      <c r="A79" s="8" t="s">
        <v>275</v>
      </c>
      <c r="B79" s="8" t="s">
        <v>276</v>
      </c>
      <c r="C79" s="5">
        <v>452110</v>
      </c>
      <c r="D79" s="5" t="s">
        <v>277</v>
      </c>
      <c r="E79" s="9" t="s">
        <v>12</v>
      </c>
      <c r="F79" s="8" t="s">
        <v>278</v>
      </c>
      <c r="G79" s="8" t="s">
        <v>82</v>
      </c>
      <c r="H79" s="9">
        <f t="shared" si="7"/>
        <v>16</v>
      </c>
      <c r="I79" s="8" t="s">
        <v>279</v>
      </c>
      <c r="J79" s="10">
        <v>5.57</v>
      </c>
      <c r="K79" s="8">
        <v>304524</v>
      </c>
      <c r="L79" s="8">
        <v>293910</v>
      </c>
      <c r="M79" s="8">
        <v>292565</v>
      </c>
      <c r="N79" s="8">
        <v>319679</v>
      </c>
      <c r="O79" s="8">
        <v>393594</v>
      </c>
      <c r="P79" s="8">
        <v>356584</v>
      </c>
      <c r="Q79" s="8">
        <v>420946</v>
      </c>
      <c r="R79" s="8">
        <v>593880</v>
      </c>
      <c r="S79" s="8">
        <v>377868</v>
      </c>
      <c r="T79" s="8">
        <v>467337</v>
      </c>
      <c r="U79" s="8">
        <v>415056</v>
      </c>
      <c r="V79" s="8">
        <v>291732</v>
      </c>
      <c r="W79" s="8">
        <v>570223</v>
      </c>
      <c r="X79" s="8">
        <v>406939</v>
      </c>
      <c r="Y79" s="8">
        <v>456031</v>
      </c>
      <c r="Z79" s="8">
        <v>496184</v>
      </c>
      <c r="AA79" s="8">
        <v>514374</v>
      </c>
      <c r="AB79" s="8">
        <v>500708</v>
      </c>
      <c r="AC79" s="8">
        <v>439800</v>
      </c>
      <c r="AD79" s="8"/>
      <c r="AE79" s="16" t="s">
        <v>277</v>
      </c>
      <c r="AF79" s="7">
        <f t="shared" si="6"/>
        <v>442971.00616306084</v>
      </c>
      <c r="AG79" s="7">
        <f t="shared" si="6"/>
        <v>377692.20725158916</v>
      </c>
      <c r="AH79" s="7">
        <f t="shared" si="6"/>
        <v>363222.5099748518</v>
      </c>
      <c r="AI79" s="7">
        <f t="shared" si="6"/>
        <v>372475.08107344992</v>
      </c>
      <c r="AJ79" s="7">
        <f t="shared" si="6"/>
        <v>502299.018346439</v>
      </c>
      <c r="AK79" s="7">
        <f t="shared" si="6"/>
        <v>354905.94661598193</v>
      </c>
      <c r="AL79" s="7">
        <f t="shared" si="6"/>
        <v>399773.6556924461</v>
      </c>
      <c r="AM79" s="7">
        <f t="shared" si="5"/>
        <v>330261.64716759633</v>
      </c>
      <c r="AN79" s="7">
        <f t="shared" si="9"/>
        <v>422466.22000638675</v>
      </c>
      <c r="AO79" s="7">
        <f t="shared" si="9"/>
        <v>605934.44030902046</v>
      </c>
      <c r="AP79" s="7">
        <f t="shared" si="9"/>
        <v>466588.74395674339</v>
      </c>
      <c r="AQ79" s="7">
        <f t="shared" si="8"/>
        <v>450574.34740270459</v>
      </c>
      <c r="AR79" s="7">
        <f t="shared" si="8"/>
        <v>505684.25169780327</v>
      </c>
      <c r="AS79" s="7">
        <f t="shared" si="8"/>
        <v>531433.31633837405</v>
      </c>
      <c r="AT79" s="7">
        <f t="shared" si="8"/>
        <v>475853.92629409576</v>
      </c>
      <c r="AU79" s="7">
        <f t="shared" si="3"/>
        <v>470688.38770990411</v>
      </c>
    </row>
    <row r="80" spans="1:47" x14ac:dyDescent="0.35">
      <c r="A80" s="8" t="s">
        <v>280</v>
      </c>
      <c r="B80" s="8" t="s">
        <v>281</v>
      </c>
      <c r="C80" s="5">
        <v>6443788</v>
      </c>
      <c r="D80" s="5" t="s">
        <v>282</v>
      </c>
      <c r="E80" s="9" t="s">
        <v>12</v>
      </c>
      <c r="F80" s="8" t="s">
        <v>283</v>
      </c>
      <c r="G80" s="8" t="s">
        <v>82</v>
      </c>
      <c r="H80" s="9">
        <f t="shared" si="7"/>
        <v>16</v>
      </c>
      <c r="I80" s="8" t="s">
        <v>284</v>
      </c>
      <c r="J80" s="10">
        <v>5</v>
      </c>
      <c r="K80" s="8">
        <v>208863</v>
      </c>
      <c r="L80" s="8">
        <v>186123</v>
      </c>
      <c r="M80" s="8">
        <v>199080</v>
      </c>
      <c r="N80" s="8">
        <v>95810</v>
      </c>
      <c r="O80" s="8">
        <v>163640</v>
      </c>
      <c r="P80" s="8">
        <v>139639</v>
      </c>
      <c r="Q80" s="8">
        <v>205499</v>
      </c>
      <c r="R80" s="8">
        <v>215130</v>
      </c>
      <c r="S80" s="8">
        <v>144054</v>
      </c>
      <c r="T80" s="8">
        <v>185098</v>
      </c>
      <c r="U80" s="8">
        <v>219278</v>
      </c>
      <c r="V80" s="8">
        <v>49896</v>
      </c>
      <c r="W80" s="8">
        <v>122719</v>
      </c>
      <c r="X80" s="8">
        <v>92351</v>
      </c>
      <c r="Y80" s="8">
        <v>175050</v>
      </c>
      <c r="Z80" s="8">
        <v>143400</v>
      </c>
      <c r="AA80" s="8">
        <v>150716</v>
      </c>
      <c r="AB80" s="8">
        <v>190983</v>
      </c>
      <c r="AC80" s="8">
        <v>101598</v>
      </c>
      <c r="AD80" s="8"/>
      <c r="AE80" s="16" t="s">
        <v>282</v>
      </c>
      <c r="AF80" s="7">
        <f t="shared" si="6"/>
        <v>132761.46415774219</v>
      </c>
      <c r="AG80" s="7">
        <f t="shared" si="6"/>
        <v>157028.69656206662</v>
      </c>
      <c r="AH80" s="7">
        <f t="shared" si="6"/>
        <v>142238.65364227875</v>
      </c>
      <c r="AI80" s="7">
        <f t="shared" si="6"/>
        <v>181836.2846671851</v>
      </c>
      <c r="AJ80" s="7">
        <f t="shared" si="6"/>
        <v>181955.25664590389</v>
      </c>
      <c r="AK80" s="7">
        <f t="shared" si="6"/>
        <v>135300.21392078363</v>
      </c>
      <c r="AL80" s="7">
        <f t="shared" si="6"/>
        <v>158338.21015960726</v>
      </c>
      <c r="AM80" s="7">
        <f t="shared" si="5"/>
        <v>174480.34353826035</v>
      </c>
      <c r="AN80" s="7">
        <f t="shared" si="9"/>
        <v>72255.955854821121</v>
      </c>
      <c r="AO80" s="7">
        <f t="shared" si="9"/>
        <v>130404.54099586071</v>
      </c>
      <c r="AP80" s="7">
        <f t="shared" si="9"/>
        <v>105887.95149432521</v>
      </c>
      <c r="AQ80" s="7">
        <f t="shared" si="8"/>
        <v>172955.43397892563</v>
      </c>
      <c r="AR80" s="7">
        <f t="shared" si="8"/>
        <v>146145.62681074961</v>
      </c>
      <c r="AS80" s="7">
        <f t="shared" si="8"/>
        <v>155714.52621099507</v>
      </c>
      <c r="AT80" s="7">
        <f t="shared" si="8"/>
        <v>181503.01254508676</v>
      </c>
      <c r="AU80" s="7">
        <f t="shared" si="3"/>
        <v>108733.51253876952</v>
      </c>
    </row>
    <row r="81" spans="1:47" x14ac:dyDescent="0.35">
      <c r="A81" s="8" t="s">
        <v>285</v>
      </c>
      <c r="B81" s="8" t="s">
        <v>286</v>
      </c>
      <c r="C81" s="5">
        <v>24778764</v>
      </c>
      <c r="D81" s="5" t="s">
        <v>287</v>
      </c>
      <c r="E81" s="9" t="s">
        <v>12</v>
      </c>
      <c r="F81" s="8" t="s">
        <v>288</v>
      </c>
      <c r="G81" s="8" t="s">
        <v>14</v>
      </c>
      <c r="H81" s="9">
        <f t="shared" si="7"/>
        <v>16</v>
      </c>
      <c r="I81" s="8">
        <v>730.53769999999997</v>
      </c>
      <c r="J81" s="10">
        <v>4.5199999999999996</v>
      </c>
      <c r="K81" s="8">
        <v>27617</v>
      </c>
      <c r="L81" s="8">
        <v>27109</v>
      </c>
      <c r="M81" s="8">
        <v>28396</v>
      </c>
      <c r="N81" s="8">
        <v>15449</v>
      </c>
      <c r="O81" s="8">
        <v>23731</v>
      </c>
      <c r="P81" s="8">
        <v>19706</v>
      </c>
      <c r="Q81" s="8">
        <v>27751</v>
      </c>
      <c r="R81" s="8">
        <v>28513</v>
      </c>
      <c r="S81" s="8">
        <v>22475</v>
      </c>
      <c r="T81" s="8">
        <v>26307</v>
      </c>
      <c r="U81" s="8">
        <v>30408</v>
      </c>
      <c r="V81" s="8">
        <v>8052</v>
      </c>
      <c r="W81" s="8">
        <v>15549</v>
      </c>
      <c r="X81" s="8">
        <v>13415</v>
      </c>
      <c r="Y81" s="8">
        <v>26113</v>
      </c>
      <c r="Z81" s="8">
        <v>18956</v>
      </c>
      <c r="AA81" s="8">
        <v>14771</v>
      </c>
      <c r="AB81" s="8">
        <v>23859</v>
      </c>
      <c r="AC81" s="8">
        <v>12557</v>
      </c>
      <c r="AD81" s="8"/>
      <c r="AE81" s="16" t="s">
        <v>287</v>
      </c>
      <c r="AF81" s="7">
        <f t="shared" si="6"/>
        <v>21407.283788466328</v>
      </c>
      <c r="AG81" s="7">
        <f t="shared" si="6"/>
        <v>22772.231716660983</v>
      </c>
      <c r="AH81" s="7">
        <f t="shared" si="6"/>
        <v>20072.865808798011</v>
      </c>
      <c r="AI81" s="7">
        <f t="shared" si="6"/>
        <v>24555.539130599434</v>
      </c>
      <c r="AJ81" s="7">
        <f t="shared" si="6"/>
        <v>24116.070435293346</v>
      </c>
      <c r="AK81" s="7">
        <f t="shared" si="6"/>
        <v>21109.252834837018</v>
      </c>
      <c r="AL81" s="7">
        <f t="shared" si="6"/>
        <v>22503.772567336164</v>
      </c>
      <c r="AM81" s="7">
        <f t="shared" si="5"/>
        <v>24195.761938322223</v>
      </c>
      <c r="AN81" s="7">
        <f t="shared" si="9"/>
        <v>11660.352664402348</v>
      </c>
      <c r="AO81" s="7">
        <f t="shared" si="9"/>
        <v>16522.789526842935</v>
      </c>
      <c r="AP81" s="7">
        <f t="shared" si="9"/>
        <v>15381.391314618928</v>
      </c>
      <c r="AQ81" s="7">
        <f t="shared" si="8"/>
        <v>25800.544115919369</v>
      </c>
      <c r="AR81" s="7">
        <f t="shared" si="8"/>
        <v>19318.943527367988</v>
      </c>
      <c r="AS81" s="7">
        <f t="shared" si="8"/>
        <v>15260.88316212352</v>
      </c>
      <c r="AT81" s="7">
        <f t="shared" si="8"/>
        <v>22674.690293446143</v>
      </c>
      <c r="AU81" s="7">
        <f t="shared" si="3"/>
        <v>13438.913334409424</v>
      </c>
    </row>
    <row r="82" spans="1:47" x14ac:dyDescent="0.35">
      <c r="A82" s="8" t="s">
        <v>289</v>
      </c>
      <c r="B82" s="8" t="s">
        <v>290</v>
      </c>
      <c r="C82" s="5">
        <v>52922645</v>
      </c>
      <c r="D82" s="5" t="s">
        <v>291</v>
      </c>
      <c r="E82" s="9" t="s">
        <v>12</v>
      </c>
      <c r="F82" s="8" t="s">
        <v>292</v>
      </c>
      <c r="G82" s="8" t="s">
        <v>14</v>
      </c>
      <c r="H82" s="9">
        <f t="shared" si="7"/>
        <v>16</v>
      </c>
      <c r="I82" s="8">
        <v>748.58540000000005</v>
      </c>
      <c r="J82" s="10">
        <v>5.77</v>
      </c>
      <c r="K82" s="8">
        <v>11094</v>
      </c>
      <c r="L82" s="8">
        <v>10274</v>
      </c>
      <c r="M82" s="8">
        <v>9291</v>
      </c>
      <c r="N82" s="8">
        <v>4605</v>
      </c>
      <c r="O82" s="8">
        <v>3766</v>
      </c>
      <c r="P82" s="8">
        <v>3734</v>
      </c>
      <c r="Q82" s="8">
        <v>4943</v>
      </c>
      <c r="R82" s="8">
        <v>4278</v>
      </c>
      <c r="S82" s="8">
        <v>3684</v>
      </c>
      <c r="T82" s="8">
        <v>5869</v>
      </c>
      <c r="U82" s="8">
        <v>4784</v>
      </c>
      <c r="V82" s="8">
        <v>2947</v>
      </c>
      <c r="W82" s="8">
        <v>3817</v>
      </c>
      <c r="X82" s="8">
        <v>3141</v>
      </c>
      <c r="Y82" s="8">
        <v>3336</v>
      </c>
      <c r="Z82" s="8">
        <v>3550</v>
      </c>
      <c r="AA82" s="8">
        <v>3656</v>
      </c>
      <c r="AB82" s="8">
        <v>5374</v>
      </c>
      <c r="AC82" s="8">
        <v>2186</v>
      </c>
      <c r="AD82" s="8"/>
      <c r="AE82" s="16" t="s">
        <v>291</v>
      </c>
      <c r="AF82" s="7">
        <f t="shared" si="6"/>
        <v>6381.0306068928376</v>
      </c>
      <c r="AG82" s="7">
        <f t="shared" si="6"/>
        <v>3613.8479054799736</v>
      </c>
      <c r="AH82" s="7">
        <f t="shared" si="6"/>
        <v>3803.5157276997752</v>
      </c>
      <c r="AI82" s="7">
        <f t="shared" si="6"/>
        <v>4373.8254449408305</v>
      </c>
      <c r="AJ82" s="7">
        <f t="shared" si="6"/>
        <v>3618.298647009608</v>
      </c>
      <c r="AK82" s="7">
        <f t="shared" si="6"/>
        <v>3460.1329229606035</v>
      </c>
      <c r="AL82" s="7">
        <f t="shared" si="6"/>
        <v>5020.5132169268991</v>
      </c>
      <c r="AM82" s="7">
        <f t="shared" si="5"/>
        <v>3806.6471031614547</v>
      </c>
      <c r="AN82" s="7">
        <f t="shared" si="9"/>
        <v>4267.6427349718979</v>
      </c>
      <c r="AO82" s="7">
        <f t="shared" si="9"/>
        <v>4056.047824552028</v>
      </c>
      <c r="AP82" s="7">
        <f t="shared" si="9"/>
        <v>3601.4126067251627</v>
      </c>
      <c r="AQ82" s="7">
        <f t="shared" si="8"/>
        <v>3296.0829920233987</v>
      </c>
      <c r="AR82" s="7">
        <f t="shared" si="8"/>
        <v>3617.9705382019602</v>
      </c>
      <c r="AS82" s="7">
        <f t="shared" si="8"/>
        <v>3777.2519694484863</v>
      </c>
      <c r="AT82" s="7">
        <f t="shared" si="8"/>
        <v>5107.2461392757268</v>
      </c>
      <c r="AU82" s="7">
        <f t="shared" si="3"/>
        <v>2339.5289120824245</v>
      </c>
    </row>
    <row r="83" spans="1:47" x14ac:dyDescent="0.35">
      <c r="A83" s="8" t="s">
        <v>293</v>
      </c>
      <c r="B83" s="8" t="s">
        <v>294</v>
      </c>
      <c r="C83" s="5"/>
      <c r="D83" s="11" t="s">
        <v>295</v>
      </c>
      <c r="E83" s="9" t="s">
        <v>12</v>
      </c>
      <c r="F83" s="8" t="s">
        <v>296</v>
      </c>
      <c r="G83" s="8" t="s">
        <v>14</v>
      </c>
      <c r="H83" s="9">
        <f t="shared" si="7"/>
        <v>16</v>
      </c>
      <c r="I83" s="8">
        <v>746.5693</v>
      </c>
      <c r="J83" s="10">
        <v>5.31</v>
      </c>
      <c r="K83" s="8">
        <v>39850</v>
      </c>
      <c r="L83" s="8">
        <v>35674</v>
      </c>
      <c r="M83" s="8">
        <v>36281</v>
      </c>
      <c r="N83" s="8">
        <v>23113</v>
      </c>
      <c r="O83" s="8">
        <v>48458</v>
      </c>
      <c r="P83" s="8">
        <v>42391</v>
      </c>
      <c r="Q83" s="8">
        <v>64679</v>
      </c>
      <c r="R83" s="8">
        <v>61552</v>
      </c>
      <c r="S83" s="8">
        <v>41996</v>
      </c>
      <c r="T83" s="8">
        <v>63014</v>
      </c>
      <c r="U83" s="8">
        <v>61445</v>
      </c>
      <c r="V83" s="8">
        <v>14444</v>
      </c>
      <c r="W83" s="8">
        <v>27937</v>
      </c>
      <c r="X83" s="8">
        <v>21095</v>
      </c>
      <c r="Y83" s="8">
        <v>39107</v>
      </c>
      <c r="Z83" s="8">
        <v>36672</v>
      </c>
      <c r="AA83" s="8">
        <v>30441</v>
      </c>
      <c r="AB83" s="8">
        <v>43466</v>
      </c>
      <c r="AC83" s="8">
        <v>20540</v>
      </c>
      <c r="AD83" s="8"/>
      <c r="AE83" s="18" t="s">
        <v>295</v>
      </c>
      <c r="AF83" s="7">
        <f t="shared" si="6"/>
        <v>32027.092381566592</v>
      </c>
      <c r="AG83" s="7">
        <f t="shared" si="6"/>
        <v>46500.223527283211</v>
      </c>
      <c r="AH83" s="7">
        <f t="shared" si="6"/>
        <v>43180.191540685904</v>
      </c>
      <c r="AI83" s="7">
        <f t="shared" si="6"/>
        <v>57231.368794927781</v>
      </c>
      <c r="AJ83" s="7">
        <f t="shared" si="6"/>
        <v>52060.195960901205</v>
      </c>
      <c r="AK83" s="7">
        <f t="shared" si="6"/>
        <v>39444.01254958022</v>
      </c>
      <c r="AL83" s="7">
        <f t="shared" si="6"/>
        <v>53904.007471704143</v>
      </c>
      <c r="AM83" s="7">
        <f t="shared" si="5"/>
        <v>48892.021583142894</v>
      </c>
      <c r="AN83" s="7">
        <f t="shared" si="9"/>
        <v>20916.807486913505</v>
      </c>
      <c r="AO83" s="7">
        <f t="shared" si="9"/>
        <v>29686.61463833115</v>
      </c>
      <c r="AP83" s="7">
        <f t="shared" si="9"/>
        <v>24187.137516353807</v>
      </c>
      <c r="AQ83" s="7">
        <f t="shared" si="8"/>
        <v>38639.064019502119</v>
      </c>
      <c r="AR83" s="7">
        <f t="shared" si="8"/>
        <v>37374.14523294149</v>
      </c>
      <c r="AS83" s="7">
        <f t="shared" si="8"/>
        <v>31450.581838616345</v>
      </c>
      <c r="AT83" s="7">
        <f t="shared" si="8"/>
        <v>41308.44076847018</v>
      </c>
      <c r="AU83" s="7">
        <f t="shared" si="3"/>
        <v>21982.581818011437</v>
      </c>
    </row>
    <row r="84" spans="1:47" x14ac:dyDescent="0.35">
      <c r="A84" s="8" t="s">
        <v>297</v>
      </c>
      <c r="B84" s="8" t="s">
        <v>298</v>
      </c>
      <c r="C84" s="5"/>
      <c r="D84" s="11" t="s">
        <v>299</v>
      </c>
      <c r="E84" s="9" t="s">
        <v>12</v>
      </c>
      <c r="F84" s="8" t="s">
        <v>300</v>
      </c>
      <c r="G84" s="8" t="s">
        <v>14</v>
      </c>
      <c r="H84" s="9">
        <f t="shared" si="7"/>
        <v>16</v>
      </c>
      <c r="I84" s="8">
        <v>744.55420000000004</v>
      </c>
      <c r="J84" s="10">
        <v>4.84</v>
      </c>
      <c r="K84" s="8">
        <v>72325</v>
      </c>
      <c r="L84" s="8">
        <v>75307</v>
      </c>
      <c r="M84" s="8">
        <v>78271</v>
      </c>
      <c r="N84" s="8">
        <v>60963</v>
      </c>
      <c r="O84" s="8">
        <v>114477</v>
      </c>
      <c r="P84" s="8">
        <v>92751</v>
      </c>
      <c r="Q84" s="8">
        <v>95374</v>
      </c>
      <c r="R84" s="8">
        <v>111473</v>
      </c>
      <c r="S84" s="8">
        <v>87182</v>
      </c>
      <c r="T84" s="8">
        <v>106619</v>
      </c>
      <c r="U84" s="8">
        <v>94075</v>
      </c>
      <c r="V84" s="8">
        <v>37145</v>
      </c>
      <c r="W84" s="8">
        <v>66710</v>
      </c>
      <c r="X84" s="8">
        <v>48384</v>
      </c>
      <c r="Y84" s="8">
        <v>59031</v>
      </c>
      <c r="Z84" s="8">
        <v>69723</v>
      </c>
      <c r="AA84" s="8">
        <v>43051</v>
      </c>
      <c r="AB84" s="8">
        <v>80216</v>
      </c>
      <c r="AC84" s="8">
        <v>66098</v>
      </c>
      <c r="AD84" s="8"/>
      <c r="AE84" s="18" t="s">
        <v>299</v>
      </c>
      <c r="AF84" s="7">
        <f t="shared" si="6"/>
        <v>84474.868379589156</v>
      </c>
      <c r="AG84" s="7">
        <f t="shared" si="6"/>
        <v>109851.9561008048</v>
      </c>
      <c r="AH84" s="7">
        <f t="shared" si="6"/>
        <v>94477.741633605212</v>
      </c>
      <c r="AI84" s="7">
        <f t="shared" si="6"/>
        <v>84391.913410031731</v>
      </c>
      <c r="AJ84" s="7">
        <f t="shared" si="6"/>
        <v>94282.983889224401</v>
      </c>
      <c r="AK84" s="7">
        <f t="shared" si="6"/>
        <v>81884.177114427628</v>
      </c>
      <c r="AL84" s="7">
        <f t="shared" si="6"/>
        <v>91204.992106922655</v>
      </c>
      <c r="AM84" s="7">
        <f t="shared" si="5"/>
        <v>74855.837422640849</v>
      </c>
      <c r="AN84" s="7">
        <f t="shared" si="9"/>
        <v>53790.834540390621</v>
      </c>
      <c r="AO84" s="7">
        <f t="shared" si="9"/>
        <v>70887.857054195905</v>
      </c>
      <c r="AP84" s="7">
        <f t="shared" si="9"/>
        <v>55476.201070929725</v>
      </c>
      <c r="AQ84" s="7">
        <f t="shared" si="8"/>
        <v>58324.662800399652</v>
      </c>
      <c r="AR84" s="7">
        <f t="shared" si="8"/>
        <v>71057.960516916981</v>
      </c>
      <c r="AS84" s="7">
        <f t="shared" si="8"/>
        <v>44478.795004575157</v>
      </c>
      <c r="AT84" s="7">
        <f t="shared" si="8"/>
        <v>76234.249406055402</v>
      </c>
      <c r="AU84" s="7">
        <f t="shared" si="3"/>
        <v>70740.247955546249</v>
      </c>
    </row>
    <row r="85" spans="1:47" x14ac:dyDescent="0.35">
      <c r="A85" s="8" t="s">
        <v>301</v>
      </c>
      <c r="B85" s="8" t="s">
        <v>302</v>
      </c>
      <c r="C85" s="5">
        <v>24778686</v>
      </c>
      <c r="D85" s="5" t="s">
        <v>303</v>
      </c>
      <c r="E85" s="9" t="s">
        <v>12</v>
      </c>
      <c r="F85" s="8" t="s">
        <v>304</v>
      </c>
      <c r="G85" s="8" t="s">
        <v>82</v>
      </c>
      <c r="H85" s="9">
        <f t="shared" si="7"/>
        <v>16</v>
      </c>
      <c r="I85" s="8" t="s">
        <v>305</v>
      </c>
      <c r="J85" s="10">
        <v>6.2350000000000003</v>
      </c>
      <c r="K85" s="8">
        <v>40695</v>
      </c>
      <c r="L85" s="8">
        <v>38831</v>
      </c>
      <c r="M85" s="8">
        <v>38893</v>
      </c>
      <c r="N85" s="8">
        <v>51538</v>
      </c>
      <c r="O85" s="8">
        <v>75150</v>
      </c>
      <c r="P85" s="8">
        <v>72035</v>
      </c>
      <c r="Q85" s="8">
        <v>79120</v>
      </c>
      <c r="R85" s="8">
        <v>99658</v>
      </c>
      <c r="S85" s="8">
        <v>72088</v>
      </c>
      <c r="T85" s="8">
        <v>92280</v>
      </c>
      <c r="U85" s="8">
        <v>83202</v>
      </c>
      <c r="V85" s="8">
        <v>59184</v>
      </c>
      <c r="W85" s="8">
        <v>91383</v>
      </c>
      <c r="X85" s="8">
        <v>79414</v>
      </c>
      <c r="Y85" s="8">
        <v>88610</v>
      </c>
      <c r="Z85" s="8">
        <v>76368</v>
      </c>
      <c r="AA85" s="8">
        <v>111899</v>
      </c>
      <c r="AB85" s="8">
        <v>90693</v>
      </c>
      <c r="AC85" s="8">
        <v>96709</v>
      </c>
      <c r="AD85" s="8"/>
      <c r="AE85" s="16" t="s">
        <v>303</v>
      </c>
      <c r="AF85" s="7">
        <f t="shared" si="6"/>
        <v>71414.887170041911</v>
      </c>
      <c r="AG85" s="7">
        <f t="shared" si="6"/>
        <v>72113.826366654277</v>
      </c>
      <c r="AH85" s="7">
        <f t="shared" si="6"/>
        <v>73376.072695461509</v>
      </c>
      <c r="AI85" s="7">
        <f t="shared" si="6"/>
        <v>70009.522396058775</v>
      </c>
      <c r="AJ85" s="7">
        <f t="shared" si="6"/>
        <v>84289.9501083879</v>
      </c>
      <c r="AK85" s="7">
        <f t="shared" si="6"/>
        <v>67707.400149398483</v>
      </c>
      <c r="AL85" s="7">
        <f t="shared" si="6"/>
        <v>78938.994659740027</v>
      </c>
      <c r="AM85" s="7">
        <f t="shared" si="5"/>
        <v>66204.149723503215</v>
      </c>
      <c r="AN85" s="7">
        <f t="shared" si="9"/>
        <v>85706.198719571359</v>
      </c>
      <c r="AO85" s="7">
        <f t="shared" si="9"/>
        <v>97106.056680911192</v>
      </c>
      <c r="AP85" s="7">
        <f t="shared" si="9"/>
        <v>91054.626154241341</v>
      </c>
      <c r="AQ85" s="7">
        <f t="shared" si="8"/>
        <v>87549.734389446443</v>
      </c>
      <c r="AR85" s="7">
        <f t="shared" si="8"/>
        <v>77830.189876452758</v>
      </c>
      <c r="AS85" s="7">
        <f t="shared" si="8"/>
        <v>115610.15266119149</v>
      </c>
      <c r="AT85" s="7">
        <f t="shared" si="8"/>
        <v>86191.193544721536</v>
      </c>
      <c r="AU85" s="7">
        <f t="shared" si="3"/>
        <v>103501.14435433633</v>
      </c>
    </row>
    <row r="86" spans="1:47" x14ac:dyDescent="0.35">
      <c r="A86" s="8" t="s">
        <v>306</v>
      </c>
      <c r="B86" s="8" t="s">
        <v>307</v>
      </c>
      <c r="C86" s="5">
        <v>5497103</v>
      </c>
      <c r="D86" s="5" t="s">
        <v>308</v>
      </c>
      <c r="E86" s="9" t="s">
        <v>12</v>
      </c>
      <c r="F86" s="8" t="s">
        <v>309</v>
      </c>
      <c r="G86" s="8" t="s">
        <v>82</v>
      </c>
      <c r="H86" s="9">
        <f t="shared" si="7"/>
        <v>16</v>
      </c>
      <c r="I86" s="8" t="s">
        <v>310</v>
      </c>
      <c r="J86" s="10">
        <v>5.62</v>
      </c>
      <c r="K86" s="8">
        <v>4325395</v>
      </c>
      <c r="L86" s="8">
        <v>4431764</v>
      </c>
      <c r="M86" s="8">
        <v>4338500</v>
      </c>
      <c r="N86" s="8">
        <v>3422119</v>
      </c>
      <c r="O86" s="8">
        <v>5535407</v>
      </c>
      <c r="P86" s="8">
        <v>5365148</v>
      </c>
      <c r="Q86" s="8">
        <v>6520112</v>
      </c>
      <c r="R86" s="8">
        <v>6266946</v>
      </c>
      <c r="S86" s="8">
        <v>5860179</v>
      </c>
      <c r="T86" s="8">
        <v>6073467</v>
      </c>
      <c r="U86" s="8">
        <v>6195226</v>
      </c>
      <c r="V86" s="8">
        <v>2932442</v>
      </c>
      <c r="W86" s="8">
        <v>4824610</v>
      </c>
      <c r="X86" s="8">
        <v>4314313</v>
      </c>
      <c r="Y86" s="8">
        <v>5950095</v>
      </c>
      <c r="Z86" s="8">
        <v>5735113</v>
      </c>
      <c r="AA86" s="8">
        <v>6245731</v>
      </c>
      <c r="AB86" s="8">
        <v>5155482</v>
      </c>
      <c r="AC86" s="8">
        <v>4448440</v>
      </c>
      <c r="AD86" s="8"/>
      <c r="AE86" s="16" t="s">
        <v>308</v>
      </c>
      <c r="AF86" s="7">
        <f t="shared" si="6"/>
        <v>4741942.6882583089</v>
      </c>
      <c r="AG86" s="7">
        <f t="shared" si="6"/>
        <v>5311768.1871824712</v>
      </c>
      <c r="AH86" s="7">
        <f t="shared" si="6"/>
        <v>5465030.744359131</v>
      </c>
      <c r="AI86" s="7">
        <f t="shared" si="6"/>
        <v>5769336.7933368506</v>
      </c>
      <c r="AJ86" s="7">
        <f t="shared" si="6"/>
        <v>5300533.481225403</v>
      </c>
      <c r="AK86" s="7">
        <f t="shared" si="6"/>
        <v>5504071.1977042202</v>
      </c>
      <c r="AL86" s="7">
        <f t="shared" si="6"/>
        <v>5195420.2327601574</v>
      </c>
      <c r="AM86" s="7">
        <f t="shared" si="5"/>
        <v>4929565.0305874841</v>
      </c>
      <c r="AN86" s="7">
        <f t="shared" si="9"/>
        <v>4246560.8405247582</v>
      </c>
      <c r="AO86" s="7">
        <f t="shared" si="9"/>
        <v>5126761.5653162058</v>
      </c>
      <c r="AP86" s="7">
        <f t="shared" si="9"/>
        <v>4946711.629276746</v>
      </c>
      <c r="AQ86" s="7">
        <f t="shared" si="8"/>
        <v>5878898.9599590721</v>
      </c>
      <c r="AR86" s="7">
        <f t="shared" si="8"/>
        <v>5844921.0893687494</v>
      </c>
      <c r="AS86" s="7">
        <f t="shared" si="8"/>
        <v>6452871.9147689994</v>
      </c>
      <c r="AT86" s="7">
        <f t="shared" si="8"/>
        <v>4899574.9052112959</v>
      </c>
      <c r="AU86" s="7">
        <f t="shared" si="3"/>
        <v>4760866.4197913725</v>
      </c>
    </row>
    <row r="87" spans="1:47" x14ac:dyDescent="0.35">
      <c r="A87" s="8" t="s">
        <v>311</v>
      </c>
      <c r="B87" s="8" t="s">
        <v>312</v>
      </c>
      <c r="C87" s="5">
        <v>5287971</v>
      </c>
      <c r="D87" s="5" t="s">
        <v>313</v>
      </c>
      <c r="E87" s="9" t="s">
        <v>12</v>
      </c>
      <c r="F87" s="8" t="s">
        <v>314</v>
      </c>
      <c r="G87" s="8" t="s">
        <v>14</v>
      </c>
      <c r="H87" s="9">
        <f t="shared" si="7"/>
        <v>16</v>
      </c>
      <c r="I87" s="8">
        <v>758.57709999999997</v>
      </c>
      <c r="J87" s="10">
        <v>5.13</v>
      </c>
      <c r="K87" s="8">
        <v>8593296</v>
      </c>
      <c r="L87" s="8">
        <v>8615134</v>
      </c>
      <c r="M87" s="8">
        <v>8695544</v>
      </c>
      <c r="N87" s="8">
        <v>8984787</v>
      </c>
      <c r="O87" s="8">
        <v>11283046</v>
      </c>
      <c r="P87" s="8">
        <v>11073790</v>
      </c>
      <c r="Q87" s="8">
        <v>11357214</v>
      </c>
      <c r="R87" s="8">
        <v>11628542</v>
      </c>
      <c r="S87" s="8">
        <v>11293218</v>
      </c>
      <c r="T87" s="8">
        <v>11351720</v>
      </c>
      <c r="U87" s="8">
        <v>11043753</v>
      </c>
      <c r="V87" s="8">
        <v>7910362</v>
      </c>
      <c r="W87" s="8">
        <v>10459147</v>
      </c>
      <c r="X87" s="8">
        <v>9608233</v>
      </c>
      <c r="Y87" s="8">
        <v>10881716</v>
      </c>
      <c r="Z87" s="8">
        <v>10659680</v>
      </c>
      <c r="AA87" s="8">
        <v>10326992</v>
      </c>
      <c r="AB87" s="8">
        <v>10299688</v>
      </c>
      <c r="AC87" s="8">
        <v>10913378</v>
      </c>
      <c r="AD87" s="8"/>
      <c r="AE87" s="16" t="s">
        <v>313</v>
      </c>
      <c r="AF87" s="7">
        <f t="shared" si="6"/>
        <v>12449989.325388247</v>
      </c>
      <c r="AG87" s="7">
        <f t="shared" si="6"/>
        <v>10827193.880651671</v>
      </c>
      <c r="AH87" s="7">
        <f t="shared" si="6"/>
        <v>11279950.302690009</v>
      </c>
      <c r="AI87" s="7">
        <f t="shared" si="6"/>
        <v>10049458.13814247</v>
      </c>
      <c r="AJ87" s="7">
        <f t="shared" si="6"/>
        <v>9835329.075571388</v>
      </c>
      <c r="AK87" s="7">
        <f t="shared" si="6"/>
        <v>10606958.579796771</v>
      </c>
      <c r="AL87" s="7">
        <f t="shared" si="6"/>
        <v>9710591.2923587356</v>
      </c>
      <c r="AM87" s="7">
        <f t="shared" si="5"/>
        <v>8787556.5145235434</v>
      </c>
      <c r="AN87" s="7">
        <f t="shared" si="9"/>
        <v>11455242.253239827</v>
      </c>
      <c r="AO87" s="7">
        <f t="shared" si="9"/>
        <v>11114173.548865566</v>
      </c>
      <c r="AP87" s="7">
        <f t="shared" si="9"/>
        <v>11016622.557960119</v>
      </c>
      <c r="AQ87" s="7">
        <f t="shared" si="8"/>
        <v>10751510.501087796</v>
      </c>
      <c r="AR87" s="7">
        <f t="shared" si="8"/>
        <v>10863776.953988921</v>
      </c>
      <c r="AS87" s="7">
        <f t="shared" si="8"/>
        <v>10669488.750130951</v>
      </c>
      <c r="AT87" s="7">
        <f t="shared" si="8"/>
        <v>9788433.526934227</v>
      </c>
      <c r="AU87" s="7">
        <f t="shared" si="3"/>
        <v>11679855.150724733</v>
      </c>
    </row>
    <row r="88" spans="1:47" x14ac:dyDescent="0.35">
      <c r="A88" s="8" t="s">
        <v>315</v>
      </c>
      <c r="B88" s="8" t="s">
        <v>316</v>
      </c>
      <c r="C88" s="5">
        <v>52923213</v>
      </c>
      <c r="D88" s="5" t="s">
        <v>317</v>
      </c>
      <c r="E88" s="9" t="s">
        <v>12</v>
      </c>
      <c r="F88" s="8" t="s">
        <v>318</v>
      </c>
      <c r="G88" s="8" t="s">
        <v>82</v>
      </c>
      <c r="H88" s="9">
        <f t="shared" si="7"/>
        <v>16</v>
      </c>
      <c r="I88" s="8" t="s">
        <v>319</v>
      </c>
      <c r="J88" s="10">
        <v>4.62</v>
      </c>
      <c r="K88" s="8">
        <v>49883</v>
      </c>
      <c r="L88" s="8">
        <v>48273</v>
      </c>
      <c r="M88" s="8">
        <v>49277</v>
      </c>
      <c r="N88" s="8">
        <v>141322</v>
      </c>
      <c r="O88" s="8">
        <v>374301</v>
      </c>
      <c r="P88" s="8">
        <v>322052</v>
      </c>
      <c r="Q88" s="8">
        <v>428143</v>
      </c>
      <c r="R88" s="8">
        <v>512518</v>
      </c>
      <c r="S88" s="8">
        <v>350898</v>
      </c>
      <c r="T88" s="8">
        <v>479242</v>
      </c>
      <c r="U88" s="8">
        <v>536555</v>
      </c>
      <c r="V88" s="8">
        <v>66988</v>
      </c>
      <c r="W88" s="8">
        <v>200130</v>
      </c>
      <c r="X88" s="8">
        <v>127669</v>
      </c>
      <c r="Y88" s="8">
        <v>267965</v>
      </c>
      <c r="Z88" s="8">
        <v>211157</v>
      </c>
      <c r="AA88" s="8">
        <v>219166</v>
      </c>
      <c r="AB88" s="8">
        <v>341488</v>
      </c>
      <c r="AC88" s="8">
        <v>152586</v>
      </c>
      <c r="AD88" s="8"/>
      <c r="AE88" s="16" t="s">
        <v>317</v>
      </c>
      <c r="AF88" s="7">
        <f t="shared" si="6"/>
        <v>195826.27740006722</v>
      </c>
      <c r="AG88" s="7">
        <f t="shared" si="6"/>
        <v>359178.67362428561</v>
      </c>
      <c r="AH88" s="7">
        <f t="shared" si="6"/>
        <v>328047.62912082695</v>
      </c>
      <c r="AI88" s="7">
        <f t="shared" si="6"/>
        <v>378843.36384246452</v>
      </c>
      <c r="AJ88" s="7">
        <f t="shared" si="6"/>
        <v>433483.68068444839</v>
      </c>
      <c r="AK88" s="7">
        <f t="shared" si="6"/>
        <v>329574.84321417753</v>
      </c>
      <c r="AL88" s="7">
        <f t="shared" si="6"/>
        <v>409957.53878113494</v>
      </c>
      <c r="AM88" s="7">
        <f t="shared" si="5"/>
        <v>426938.86631203903</v>
      </c>
      <c r="AN88" s="7">
        <f t="shared" si="9"/>
        <v>97007.414838920085</v>
      </c>
      <c r="AO88" s="7">
        <f t="shared" si="9"/>
        <v>212663.57116258773</v>
      </c>
      <c r="AP88" s="7">
        <f t="shared" si="9"/>
        <v>146382.9182069388</v>
      </c>
      <c r="AQ88" s="7">
        <f t="shared" si="8"/>
        <v>264758.65676185553</v>
      </c>
      <c r="AR88" s="7">
        <f t="shared" si="8"/>
        <v>215199.94505214403</v>
      </c>
      <c r="AS88" s="7">
        <f t="shared" si="8"/>
        <v>226434.6841182021</v>
      </c>
      <c r="AT88" s="7">
        <f t="shared" si="8"/>
        <v>324537.26639542042</v>
      </c>
      <c r="AU88" s="7">
        <f t="shared" si="3"/>
        <v>163302.54280832974</v>
      </c>
    </row>
    <row r="89" spans="1:47" x14ac:dyDescent="0.35">
      <c r="A89" s="8" t="s">
        <v>320</v>
      </c>
      <c r="B89" s="8" t="s">
        <v>316</v>
      </c>
      <c r="C89" s="5">
        <v>52923213</v>
      </c>
      <c r="D89" s="5" t="s">
        <v>317</v>
      </c>
      <c r="E89" s="9" t="s">
        <v>12</v>
      </c>
      <c r="F89" s="8" t="s">
        <v>321</v>
      </c>
      <c r="G89" s="8" t="s">
        <v>14</v>
      </c>
      <c r="H89" s="9">
        <f t="shared" si="7"/>
        <v>16</v>
      </c>
      <c r="I89" s="8">
        <v>756.55650000000003</v>
      </c>
      <c r="J89" s="10">
        <v>4.66</v>
      </c>
      <c r="K89" s="8">
        <v>61367</v>
      </c>
      <c r="L89" s="8">
        <v>62196</v>
      </c>
      <c r="M89" s="8">
        <v>65213</v>
      </c>
      <c r="N89" s="8">
        <v>89866</v>
      </c>
      <c r="O89" s="8">
        <v>285483</v>
      </c>
      <c r="P89" s="8">
        <v>248966</v>
      </c>
      <c r="Q89" s="8">
        <v>323107</v>
      </c>
      <c r="R89" s="8">
        <v>411793</v>
      </c>
      <c r="S89" s="8">
        <v>2031</v>
      </c>
      <c r="T89" s="8">
        <v>399705</v>
      </c>
      <c r="U89" s="8">
        <v>448553</v>
      </c>
      <c r="V89" s="8">
        <v>41339</v>
      </c>
      <c r="W89" s="8">
        <v>134235</v>
      </c>
      <c r="X89" s="8">
        <v>79976</v>
      </c>
      <c r="Y89" s="8">
        <v>175202</v>
      </c>
      <c r="Z89" s="8">
        <v>140816</v>
      </c>
      <c r="AA89" s="8">
        <v>183578</v>
      </c>
      <c r="AB89" s="8">
        <v>256158</v>
      </c>
      <c r="AC89" s="8">
        <v>92019</v>
      </c>
      <c r="AD89" s="8"/>
      <c r="AE89" s="16" t="s">
        <v>317</v>
      </c>
      <c r="AF89" s="7">
        <f t="shared" si="6"/>
        <v>124525.01553073437</v>
      </c>
      <c r="AG89" s="7">
        <f t="shared" si="6"/>
        <v>273949.05512483785</v>
      </c>
      <c r="AH89" s="7">
        <f t="shared" si="6"/>
        <v>253600.99000067011</v>
      </c>
      <c r="AI89" s="7">
        <f t="shared" si="6"/>
        <v>285902.00648158952</v>
      </c>
      <c r="AJ89" s="7">
        <f t="shared" si="6"/>
        <v>348291.27039458329</v>
      </c>
      <c r="AK89" s="7">
        <f t="shared" si="6"/>
        <v>1907.581424140333</v>
      </c>
      <c r="AL89" s="7">
        <f t="shared" si="6"/>
        <v>341919.27677147149</v>
      </c>
      <c r="AM89" s="7">
        <f t="shared" si="5"/>
        <v>356915.33822415967</v>
      </c>
      <c r="AN89" s="7">
        <f t="shared" si="9"/>
        <v>59864.296919241024</v>
      </c>
      <c r="AO89" s="7">
        <f t="shared" si="9"/>
        <v>142641.75523414763</v>
      </c>
      <c r="AP89" s="7">
        <f t="shared" si="9"/>
        <v>91699.004977857883</v>
      </c>
      <c r="AQ89" s="7">
        <f t="shared" si="8"/>
        <v>173105.61521837037</v>
      </c>
      <c r="AR89" s="7">
        <f t="shared" si="8"/>
        <v>143512.15191759076</v>
      </c>
      <c r="AS89" s="7">
        <f t="shared" si="8"/>
        <v>189666.40099765157</v>
      </c>
      <c r="AT89" s="7">
        <f t="shared" si="8"/>
        <v>243442.86500643686</v>
      </c>
      <c r="AU89" s="7">
        <f t="shared" si="3"/>
        <v>98481.752498130198</v>
      </c>
    </row>
    <row r="90" spans="1:47" x14ac:dyDescent="0.35">
      <c r="A90" s="8" t="s">
        <v>322</v>
      </c>
      <c r="B90" s="8" t="s">
        <v>316</v>
      </c>
      <c r="C90" s="5">
        <v>52923213</v>
      </c>
      <c r="D90" s="5" t="s">
        <v>317</v>
      </c>
      <c r="E90" s="9" t="s">
        <v>12</v>
      </c>
      <c r="F90" s="8" t="s">
        <v>323</v>
      </c>
      <c r="G90" s="8" t="s">
        <v>82</v>
      </c>
      <c r="H90" s="9">
        <f t="shared" si="7"/>
        <v>16</v>
      </c>
      <c r="I90" s="8" t="s">
        <v>324</v>
      </c>
      <c r="J90" s="10">
        <v>4.8250000000000002</v>
      </c>
      <c r="K90" s="8">
        <v>65848</v>
      </c>
      <c r="L90" s="8">
        <v>69485</v>
      </c>
      <c r="M90" s="8">
        <v>72983</v>
      </c>
      <c r="N90" s="8">
        <v>82062</v>
      </c>
      <c r="O90" s="8">
        <v>148918</v>
      </c>
      <c r="P90" s="8">
        <v>125695</v>
      </c>
      <c r="Q90" s="8">
        <v>121419</v>
      </c>
      <c r="R90" s="8">
        <v>145736</v>
      </c>
      <c r="S90" s="8">
        <v>141121</v>
      </c>
      <c r="T90" s="8">
        <v>129107</v>
      </c>
      <c r="U90" s="8">
        <v>115464</v>
      </c>
      <c r="V90" s="8">
        <v>32974</v>
      </c>
      <c r="W90" s="8">
        <v>81497</v>
      </c>
      <c r="X90" s="8">
        <v>58789</v>
      </c>
      <c r="Y90" s="8">
        <v>109884</v>
      </c>
      <c r="Z90" s="8">
        <v>84109</v>
      </c>
      <c r="AA90" s="8">
        <v>84075</v>
      </c>
      <c r="AB90" s="8">
        <v>102780</v>
      </c>
      <c r="AC90" s="8">
        <v>81432</v>
      </c>
      <c r="AD90" s="8"/>
      <c r="AE90" s="16" t="s">
        <v>317</v>
      </c>
      <c r="AF90" s="7">
        <f t="shared" si="6"/>
        <v>113711.21252178936</v>
      </c>
      <c r="AG90" s="7">
        <f t="shared" si="6"/>
        <v>142901.48762301294</v>
      </c>
      <c r="AH90" s="7">
        <f t="shared" si="6"/>
        <v>128035.05875554988</v>
      </c>
      <c r="AI90" s="7">
        <f t="shared" si="6"/>
        <v>107437.8943352763</v>
      </c>
      <c r="AJ90" s="7">
        <f t="shared" si="6"/>
        <v>123262.35895759518</v>
      </c>
      <c r="AK90" s="7">
        <f t="shared" si="6"/>
        <v>132545.4446854298</v>
      </c>
      <c r="AL90" s="7">
        <f t="shared" si="6"/>
        <v>110441.88105261224</v>
      </c>
      <c r="AM90" s="7">
        <f t="shared" si="5"/>
        <v>91875.146555065687</v>
      </c>
      <c r="AN90" s="7">
        <f t="shared" si="9"/>
        <v>47750.679179831481</v>
      </c>
      <c r="AO90" s="7">
        <f t="shared" si="9"/>
        <v>86600.924694135872</v>
      </c>
      <c r="AP90" s="7">
        <f t="shared" si="9"/>
        <v>67406.381960129132</v>
      </c>
      <c r="AQ90" s="7">
        <f t="shared" si="8"/>
        <v>108569.17970488584</v>
      </c>
      <c r="AR90" s="7">
        <f t="shared" si="8"/>
        <v>85719.403942994002</v>
      </c>
      <c r="AS90" s="7">
        <f t="shared" si="8"/>
        <v>86863.364149721398</v>
      </c>
      <c r="AT90" s="7">
        <f t="shared" si="8"/>
        <v>97678.220728462824</v>
      </c>
      <c r="AU90" s="7">
        <f t="shared" si="3"/>
        <v>87151.197789888378</v>
      </c>
    </row>
    <row r="91" spans="1:47" x14ac:dyDescent="0.35">
      <c r="A91" s="8" t="s">
        <v>325</v>
      </c>
      <c r="B91" s="8" t="s">
        <v>326</v>
      </c>
      <c r="C91" s="5">
        <v>52922891</v>
      </c>
      <c r="D91" s="5" t="s">
        <v>327</v>
      </c>
      <c r="E91" s="9" t="s">
        <v>12</v>
      </c>
      <c r="F91" s="8" t="s">
        <v>328</v>
      </c>
      <c r="G91" s="8" t="s">
        <v>14</v>
      </c>
      <c r="H91" s="9">
        <f t="shared" si="7"/>
        <v>16</v>
      </c>
      <c r="I91" s="8">
        <v>754.54240000000004</v>
      </c>
      <c r="J91" s="10">
        <v>4.43</v>
      </c>
      <c r="K91" s="8">
        <v>10237</v>
      </c>
      <c r="L91" s="8">
        <v>9854</v>
      </c>
      <c r="M91" s="8">
        <v>10138</v>
      </c>
      <c r="N91" s="8">
        <v>4795</v>
      </c>
      <c r="O91" s="8">
        <v>6330</v>
      </c>
      <c r="P91" s="8">
        <v>5041</v>
      </c>
      <c r="Q91" s="8">
        <v>6799</v>
      </c>
      <c r="R91" s="8">
        <v>7264</v>
      </c>
      <c r="S91" s="8">
        <v>4560</v>
      </c>
      <c r="T91" s="8">
        <v>7283</v>
      </c>
      <c r="U91" s="8">
        <v>7313</v>
      </c>
      <c r="V91" s="8">
        <v>3059</v>
      </c>
      <c r="W91" s="8">
        <v>3967</v>
      </c>
      <c r="X91" s="8">
        <v>3627</v>
      </c>
      <c r="Y91" s="8">
        <v>5834</v>
      </c>
      <c r="Z91" s="8">
        <v>4510</v>
      </c>
      <c r="AA91" s="8">
        <v>3419</v>
      </c>
      <c r="AB91" s="8">
        <v>6060</v>
      </c>
      <c r="AC91" s="8">
        <v>3011</v>
      </c>
      <c r="AD91" s="8"/>
      <c r="AE91" s="16" t="s">
        <v>327</v>
      </c>
      <c r="AF91" s="7">
        <f t="shared" si="6"/>
        <v>6644.3087426821176</v>
      </c>
      <c r="AG91" s="7">
        <f t="shared" si="6"/>
        <v>6074.2584284886443</v>
      </c>
      <c r="AH91" s="7">
        <f t="shared" si="6"/>
        <v>5134.8480940906711</v>
      </c>
      <c r="AI91" s="7">
        <f t="shared" si="6"/>
        <v>6016.1115112588932</v>
      </c>
      <c r="AJ91" s="7">
        <f t="shared" si="6"/>
        <v>6143.8338877694687</v>
      </c>
      <c r="AK91" s="7">
        <f t="shared" si="6"/>
        <v>4282.9006864007479</v>
      </c>
      <c r="AL91" s="7">
        <f t="shared" si="6"/>
        <v>6230.0899231348794</v>
      </c>
      <c r="AM91" s="7">
        <f t="shared" si="5"/>
        <v>5818.9820788920815</v>
      </c>
      <c r="AN91" s="7">
        <f t="shared" si="9"/>
        <v>4429.8334327380508</v>
      </c>
      <c r="AO91" s="7">
        <f t="shared" si="9"/>
        <v>4215.4418967770225</v>
      </c>
      <c r="AP91" s="7">
        <f t="shared" si="9"/>
        <v>4158.6512335536981</v>
      </c>
      <c r="AQ91" s="7">
        <f t="shared" si="8"/>
        <v>5764.1930981608239</v>
      </c>
      <c r="AR91" s="7">
        <f t="shared" si="8"/>
        <v>4596.3513034622092</v>
      </c>
      <c r="AS91" s="7">
        <f t="shared" si="8"/>
        <v>3532.391817162028</v>
      </c>
      <c r="AT91" s="7">
        <f t="shared" si="8"/>
        <v>5759.1945671773174</v>
      </c>
      <c r="AU91" s="7">
        <f t="shared" si="3"/>
        <v>3222.4709763404298</v>
      </c>
    </row>
    <row r="92" spans="1:47" x14ac:dyDescent="0.35">
      <c r="A92" s="8" t="s">
        <v>329</v>
      </c>
      <c r="B92" s="8" t="s">
        <v>330</v>
      </c>
      <c r="C92" s="5">
        <v>52922679</v>
      </c>
      <c r="D92" s="5" t="s">
        <v>331</v>
      </c>
      <c r="E92" s="9" t="s">
        <v>12</v>
      </c>
      <c r="F92" s="8" t="s">
        <v>332</v>
      </c>
      <c r="G92" s="8" t="s">
        <v>14</v>
      </c>
      <c r="H92" s="9">
        <f t="shared" si="7"/>
        <v>16</v>
      </c>
      <c r="I92" s="8">
        <v>774.59839999999997</v>
      </c>
      <c r="J92" s="10">
        <v>5.96</v>
      </c>
      <c r="K92" s="8">
        <v>30140</v>
      </c>
      <c r="L92" s="8">
        <v>28934</v>
      </c>
      <c r="M92" s="8">
        <v>29249</v>
      </c>
      <c r="N92" s="8">
        <v>19811</v>
      </c>
      <c r="O92" s="8">
        <v>30516</v>
      </c>
      <c r="P92" s="8">
        <v>26230</v>
      </c>
      <c r="Q92" s="8">
        <v>40509</v>
      </c>
      <c r="R92" s="8">
        <v>34642</v>
      </c>
      <c r="S92" s="8">
        <v>27355</v>
      </c>
      <c r="T92" s="8">
        <v>39221</v>
      </c>
      <c r="U92" s="8">
        <v>38395</v>
      </c>
      <c r="V92" s="8">
        <v>15961</v>
      </c>
      <c r="W92" s="8">
        <v>25625</v>
      </c>
      <c r="X92" s="8">
        <v>23637</v>
      </c>
      <c r="Y92" s="8">
        <v>31483</v>
      </c>
      <c r="Z92" s="8">
        <v>26213</v>
      </c>
      <c r="AA92" s="8">
        <v>28188</v>
      </c>
      <c r="AB92" s="8">
        <v>27502</v>
      </c>
      <c r="AC92" s="8">
        <v>23124</v>
      </c>
      <c r="AD92" s="8"/>
      <c r="AE92" s="16" t="s">
        <v>331</v>
      </c>
      <c r="AF92" s="7">
        <f t="shared" si="6"/>
        <v>27451.595516428668</v>
      </c>
      <c r="AG92" s="7">
        <f t="shared" si="6"/>
        <v>29283.107457149992</v>
      </c>
      <c r="AH92" s="7">
        <f t="shared" si="6"/>
        <v>26718.322854195259</v>
      </c>
      <c r="AI92" s="7">
        <f t="shared" si="6"/>
        <v>35844.486131723272</v>
      </c>
      <c r="AJ92" s="7">
        <f t="shared" si="6"/>
        <v>29299.93027809884</v>
      </c>
      <c r="AK92" s="7">
        <f t="shared" si="6"/>
        <v>25692.707955371148</v>
      </c>
      <c r="AL92" s="7">
        <f t="shared" si="6"/>
        <v>33550.783588531245</v>
      </c>
      <c r="AM92" s="7">
        <f t="shared" si="5"/>
        <v>30551.048395878777</v>
      </c>
      <c r="AN92" s="7">
        <f t="shared" si="9"/>
        <v>23113.622562906843</v>
      </c>
      <c r="AO92" s="7">
        <f t="shared" si="9"/>
        <v>27229.820671769899</v>
      </c>
      <c r="AP92" s="7">
        <f t="shared" si="9"/>
        <v>27101.747782605118</v>
      </c>
      <c r="AQ92" s="7">
        <f t="shared" si="8"/>
        <v>31106.289219985814</v>
      </c>
      <c r="AR92" s="7">
        <f t="shared" si="8"/>
        <v>26714.890624757183</v>
      </c>
      <c r="AS92" s="7">
        <f t="shared" si="8"/>
        <v>29122.860644095712</v>
      </c>
      <c r="AT92" s="7">
        <f t="shared" si="8"/>
        <v>26136.859568731121</v>
      </c>
      <c r="AU92" s="7">
        <f t="shared" si="3"/>
        <v>24748.063386548023</v>
      </c>
    </row>
    <row r="93" spans="1:47" x14ac:dyDescent="0.35">
      <c r="A93" s="8" t="s">
        <v>333</v>
      </c>
      <c r="B93" s="8" t="s">
        <v>334</v>
      </c>
      <c r="C93" s="5">
        <v>52922721</v>
      </c>
      <c r="D93" s="5" t="s">
        <v>335</v>
      </c>
      <c r="E93" s="9" t="s">
        <v>12</v>
      </c>
      <c r="F93" s="8" t="s">
        <v>336</v>
      </c>
      <c r="G93" s="8" t="s">
        <v>14</v>
      </c>
      <c r="H93" s="9">
        <f t="shared" si="7"/>
        <v>16</v>
      </c>
      <c r="I93" s="8">
        <v>772.58489999999995</v>
      </c>
      <c r="J93" s="10">
        <v>5.35</v>
      </c>
      <c r="K93" s="8">
        <v>31653</v>
      </c>
      <c r="L93" s="8">
        <v>22837</v>
      </c>
      <c r="M93" s="8">
        <v>26745</v>
      </c>
      <c r="N93" s="8">
        <v>30293</v>
      </c>
      <c r="O93" s="8">
        <v>41192</v>
      </c>
      <c r="P93" s="8">
        <v>37947</v>
      </c>
      <c r="Q93" s="8">
        <v>57270</v>
      </c>
      <c r="R93" s="8">
        <v>46751</v>
      </c>
      <c r="S93" s="8">
        <v>30692</v>
      </c>
      <c r="T93" s="8">
        <v>62667</v>
      </c>
      <c r="U93" s="8">
        <v>73377</v>
      </c>
      <c r="V93" s="8">
        <v>15854</v>
      </c>
      <c r="W93" s="8">
        <v>28902</v>
      </c>
      <c r="X93" s="8">
        <v>28234</v>
      </c>
      <c r="Y93" s="8">
        <v>30474</v>
      </c>
      <c r="Z93" s="8">
        <v>28808</v>
      </c>
      <c r="AA93" s="8">
        <v>20883</v>
      </c>
      <c r="AB93" s="8">
        <v>39395</v>
      </c>
      <c r="AC93" s="8">
        <v>26900</v>
      </c>
      <c r="AD93" s="8"/>
      <c r="AE93" s="16" t="s">
        <v>335</v>
      </c>
      <c r="AF93" s="7">
        <f t="shared" si="6"/>
        <v>41976.234565603634</v>
      </c>
      <c r="AG93" s="7">
        <f t="shared" si="6"/>
        <v>39527.780914108094</v>
      </c>
      <c r="AH93" s="7">
        <f t="shared" si="6"/>
        <v>38653.457771564914</v>
      </c>
      <c r="AI93" s="7">
        <f t="shared" si="6"/>
        <v>50675.497315751847</v>
      </c>
      <c r="AJ93" s="7">
        <f t="shared" si="6"/>
        <v>39541.62693930485</v>
      </c>
      <c r="AK93" s="7">
        <f t="shared" si="6"/>
        <v>28826.927163818364</v>
      </c>
      <c r="AL93" s="7">
        <f t="shared" si="6"/>
        <v>53607.173584112796</v>
      </c>
      <c r="AM93" s="7">
        <f t="shared" si="5"/>
        <v>58386.359633921005</v>
      </c>
      <c r="AN93" s="7">
        <f t="shared" si="9"/>
        <v>22958.672521290962</v>
      </c>
      <c r="AO93" s="7">
        <f t="shared" si="9"/>
        <v>30712.049836311951</v>
      </c>
      <c r="AP93" s="7">
        <f t="shared" si="9"/>
        <v>32372.583106742517</v>
      </c>
      <c r="AQ93" s="7">
        <f t="shared" si="8"/>
        <v>30109.362439724537</v>
      </c>
      <c r="AR93" s="7">
        <f t="shared" si="8"/>
        <v>29359.576130851288</v>
      </c>
      <c r="AS93" s="7">
        <f t="shared" si="8"/>
        <v>21575.588861595385</v>
      </c>
      <c r="AT93" s="7">
        <f t="shared" si="8"/>
        <v>37439.516497351564</v>
      </c>
      <c r="AU93" s="7">
        <f t="shared" si="3"/>
        <v>28789.262458836787</v>
      </c>
    </row>
    <row r="94" spans="1:47" x14ac:dyDescent="0.35">
      <c r="A94" s="8" t="s">
        <v>337</v>
      </c>
      <c r="B94" s="8" t="s">
        <v>334</v>
      </c>
      <c r="C94" s="5">
        <v>52922721</v>
      </c>
      <c r="D94" s="5" t="s">
        <v>335</v>
      </c>
      <c r="E94" s="9" t="s">
        <v>12</v>
      </c>
      <c r="F94" s="8" t="s">
        <v>338</v>
      </c>
      <c r="G94" s="8" t="s">
        <v>14</v>
      </c>
      <c r="H94" s="9">
        <f t="shared" si="7"/>
        <v>16</v>
      </c>
      <c r="I94" s="8">
        <v>772.58540000000005</v>
      </c>
      <c r="J94" s="10">
        <v>5.46</v>
      </c>
      <c r="K94" s="8">
        <v>96758</v>
      </c>
      <c r="L94" s="8">
        <v>102659</v>
      </c>
      <c r="M94" s="8">
        <v>103844</v>
      </c>
      <c r="N94" s="8">
        <v>136380</v>
      </c>
      <c r="O94" s="8">
        <v>201651</v>
      </c>
      <c r="P94" s="8">
        <v>171025</v>
      </c>
      <c r="Q94" s="8">
        <v>214002</v>
      </c>
      <c r="R94" s="8">
        <v>222394</v>
      </c>
      <c r="S94" s="8">
        <v>156682</v>
      </c>
      <c r="T94" s="8">
        <v>238760</v>
      </c>
      <c r="U94" s="8">
        <v>220666</v>
      </c>
      <c r="V94" s="8">
        <v>103755</v>
      </c>
      <c r="W94" s="8">
        <v>163874</v>
      </c>
      <c r="X94" s="8">
        <v>175146</v>
      </c>
      <c r="Y94" s="8">
        <v>178944</v>
      </c>
      <c r="Z94" s="8">
        <v>158238</v>
      </c>
      <c r="AA94" s="8">
        <v>116256</v>
      </c>
      <c r="AB94" s="8">
        <v>188324</v>
      </c>
      <c r="AC94" s="8">
        <v>193582</v>
      </c>
      <c r="AD94" s="8"/>
      <c r="AE94" s="16" t="s">
        <v>335</v>
      </c>
      <c r="AF94" s="7">
        <f t="shared" si="6"/>
        <v>188978.27452074812</v>
      </c>
      <c r="AG94" s="7">
        <f t="shared" si="6"/>
        <v>193503.99468612377</v>
      </c>
      <c r="AH94" s="7">
        <f t="shared" si="6"/>
        <v>174208.96554093572</v>
      </c>
      <c r="AI94" s="7">
        <f t="shared" si="6"/>
        <v>189360.184678986</v>
      </c>
      <c r="AJ94" s="7">
        <f t="shared" si="6"/>
        <v>188099.09053367336</v>
      </c>
      <c r="AK94" s="7">
        <f t="shared" si="6"/>
        <v>147160.84327777234</v>
      </c>
      <c r="AL94" s="7">
        <f t="shared" si="6"/>
        <v>204242.24496054975</v>
      </c>
      <c r="AM94" s="7">
        <f t="shared" si="5"/>
        <v>175584.78044862574</v>
      </c>
      <c r="AN94" s="7">
        <f t="shared" si="9"/>
        <v>150250.85577434994</v>
      </c>
      <c r="AO94" s="7">
        <f t="shared" si="9"/>
        <v>174136.96127865839</v>
      </c>
      <c r="AP94" s="7">
        <f t="shared" si="9"/>
        <v>200819.16982409594</v>
      </c>
      <c r="AQ94" s="7">
        <f t="shared" si="8"/>
        <v>176802.84020522633</v>
      </c>
      <c r="AR94" s="7">
        <f t="shared" si="8"/>
        <v>161267.72451380332</v>
      </c>
      <c r="AS94" s="7">
        <f t="shared" si="8"/>
        <v>120111.65343550415</v>
      </c>
      <c r="AT94" s="7">
        <f t="shared" si="8"/>
        <v>178975.99961536325</v>
      </c>
      <c r="AU94" s="7">
        <f t="shared" si="3"/>
        <v>207177.80688871906</v>
      </c>
    </row>
    <row r="95" spans="1:47" x14ac:dyDescent="0.35">
      <c r="A95" s="8" t="s">
        <v>339</v>
      </c>
      <c r="B95" s="8" t="s">
        <v>340</v>
      </c>
      <c r="C95" s="5">
        <v>52924614</v>
      </c>
      <c r="D95" s="5" t="s">
        <v>341</v>
      </c>
      <c r="E95" s="9" t="s">
        <v>12</v>
      </c>
      <c r="F95" s="8" t="s">
        <v>342</v>
      </c>
      <c r="G95" s="8" t="s">
        <v>14</v>
      </c>
      <c r="H95" s="9">
        <f t="shared" si="7"/>
        <v>16</v>
      </c>
      <c r="I95" s="8">
        <v>770.56989999999996</v>
      </c>
      <c r="J95" s="10">
        <v>4.91</v>
      </c>
      <c r="K95" s="8">
        <v>36018</v>
      </c>
      <c r="L95" s="8">
        <v>37750</v>
      </c>
      <c r="M95" s="8">
        <v>40434</v>
      </c>
      <c r="N95" s="8">
        <v>70830</v>
      </c>
      <c r="O95" s="8">
        <v>129110</v>
      </c>
      <c r="P95" s="8">
        <v>108071</v>
      </c>
      <c r="Q95" s="8">
        <v>141500</v>
      </c>
      <c r="R95" s="8">
        <v>151623</v>
      </c>
      <c r="S95" s="8">
        <v>105432</v>
      </c>
      <c r="T95" s="8">
        <v>162380</v>
      </c>
      <c r="U95" s="8">
        <v>142503</v>
      </c>
      <c r="V95" s="8">
        <v>37439</v>
      </c>
      <c r="W95" s="8">
        <v>79480</v>
      </c>
      <c r="X95" s="8">
        <v>63661</v>
      </c>
      <c r="Y95" s="8">
        <v>84941</v>
      </c>
      <c r="Z95" s="8">
        <v>87485</v>
      </c>
      <c r="AA95" s="8">
        <v>53470</v>
      </c>
      <c r="AB95" s="8">
        <v>121963</v>
      </c>
      <c r="AC95" s="8">
        <v>61294</v>
      </c>
      <c r="AD95" s="8"/>
      <c r="AE95" s="16" t="s">
        <v>341</v>
      </c>
      <c r="AF95" s="7">
        <f t="shared" si="6"/>
        <v>98147.317673446174</v>
      </c>
      <c r="AG95" s="7">
        <f t="shared" si="6"/>
        <v>123893.76077443427</v>
      </c>
      <c r="AH95" s="7">
        <f t="shared" si="6"/>
        <v>110082.95345694762</v>
      </c>
      <c r="AI95" s="7">
        <f t="shared" si="6"/>
        <v>125206.61550862383</v>
      </c>
      <c r="AJ95" s="7">
        <f t="shared" si="6"/>
        <v>128241.53710975635</v>
      </c>
      <c r="AK95" s="7">
        <f t="shared" si="6"/>
        <v>99025.17218609729</v>
      </c>
      <c r="AL95" s="7">
        <f t="shared" si="6"/>
        <v>138904.57252761797</v>
      </c>
      <c r="AM95" s="7">
        <f t="shared" si="5"/>
        <v>113390.18230389147</v>
      </c>
      <c r="AN95" s="7">
        <f t="shared" si="9"/>
        <v>54216.585122026772</v>
      </c>
      <c r="AO95" s="7">
        <f t="shared" si="9"/>
        <v>84457.605736283789</v>
      </c>
      <c r="AP95" s="7">
        <f t="shared" si="9"/>
        <v>72992.527206854691</v>
      </c>
      <c r="AQ95" s="7">
        <f t="shared" si="8"/>
        <v>83924.635918902728</v>
      </c>
      <c r="AR95" s="7">
        <f t="shared" si="8"/>
        <v>89160.04296749254</v>
      </c>
      <c r="AS95" s="7">
        <f t="shared" si="8"/>
        <v>55243.343218383627</v>
      </c>
      <c r="AT95" s="7">
        <f t="shared" si="8"/>
        <v>115909.01765621241</v>
      </c>
      <c r="AU95" s="7">
        <f t="shared" si="3"/>
        <v>65598.849559551745</v>
      </c>
    </row>
    <row r="96" spans="1:47" x14ac:dyDescent="0.35">
      <c r="A96" s="8" t="s">
        <v>343</v>
      </c>
      <c r="B96" s="8" t="s">
        <v>344</v>
      </c>
      <c r="C96" s="5">
        <v>52922204</v>
      </c>
      <c r="D96" s="5" t="s">
        <v>345</v>
      </c>
      <c r="E96" s="9" t="s">
        <v>12</v>
      </c>
      <c r="F96" s="8" t="s">
        <v>346</v>
      </c>
      <c r="G96" s="8" t="s">
        <v>14</v>
      </c>
      <c r="H96" s="9">
        <f t="shared" si="7"/>
        <v>16</v>
      </c>
      <c r="I96" s="8">
        <v>768.5557</v>
      </c>
      <c r="J96" s="10">
        <v>4.7300000000000004</v>
      </c>
      <c r="K96" s="8">
        <v>11576</v>
      </c>
      <c r="L96" s="8">
        <v>11314</v>
      </c>
      <c r="M96" s="8">
        <v>12258</v>
      </c>
      <c r="N96" s="8">
        <v>10712</v>
      </c>
      <c r="O96" s="8">
        <v>16824</v>
      </c>
      <c r="P96" s="8">
        <v>11423</v>
      </c>
      <c r="Q96" s="8">
        <v>12598</v>
      </c>
      <c r="R96" s="8">
        <v>15312</v>
      </c>
      <c r="S96" s="8">
        <v>11276</v>
      </c>
      <c r="T96" s="8">
        <v>17649</v>
      </c>
      <c r="U96" s="8">
        <v>14447</v>
      </c>
      <c r="V96" s="8">
        <v>5380</v>
      </c>
      <c r="W96" s="8">
        <v>8630</v>
      </c>
      <c r="X96" s="8">
        <v>7153</v>
      </c>
      <c r="Y96" s="8">
        <v>7836</v>
      </c>
      <c r="Z96" s="8">
        <v>7848</v>
      </c>
      <c r="AA96" s="8">
        <v>4619</v>
      </c>
      <c r="AB96" s="8">
        <v>12387</v>
      </c>
      <c r="AC96" s="8">
        <v>7073</v>
      </c>
      <c r="AD96" s="8"/>
      <c r="AE96" s="16" t="s">
        <v>345</v>
      </c>
      <c r="AF96" s="7">
        <f t="shared" si="6"/>
        <v>14843.344160919887</v>
      </c>
      <c r="AG96" s="7">
        <f t="shared" si="6"/>
        <v>16144.284960646593</v>
      </c>
      <c r="AH96" s="7">
        <f t="shared" si="6"/>
        <v>11635.661531203677</v>
      </c>
      <c r="AI96" s="7">
        <f t="shared" si="6"/>
        <v>11147.370616096416</v>
      </c>
      <c r="AJ96" s="7">
        <f t="shared" si="6"/>
        <v>12950.76878985767</v>
      </c>
      <c r="AK96" s="7">
        <f t="shared" si="6"/>
        <v>10590.786872775183</v>
      </c>
      <c r="AL96" s="7">
        <f t="shared" si="6"/>
        <v>15097.467671757171</v>
      </c>
      <c r="AM96" s="7">
        <f t="shared" si="5"/>
        <v>11495.533172945974</v>
      </c>
      <c r="AN96" s="7">
        <f t="shared" si="9"/>
        <v>7790.946017695559</v>
      </c>
      <c r="AO96" s="7">
        <f t="shared" si="9"/>
        <v>9170.47228867802</v>
      </c>
      <c r="AP96" s="7">
        <f t="shared" si="9"/>
        <v>8201.4977319022873</v>
      </c>
      <c r="AQ96" s="7">
        <f t="shared" si="8"/>
        <v>7742.2381071628752</v>
      </c>
      <c r="AR96" s="7">
        <f t="shared" si="8"/>
        <v>7998.2627560025312</v>
      </c>
      <c r="AS96" s="7">
        <f t="shared" si="8"/>
        <v>4772.1900565871319</v>
      </c>
      <c r="AT96" s="7">
        <f t="shared" si="8"/>
        <v>11772.135825680765</v>
      </c>
      <c r="AU96" s="7">
        <f t="shared" si="3"/>
        <v>7569.7566309053009</v>
      </c>
    </row>
    <row r="97" spans="1:47" x14ac:dyDescent="0.35">
      <c r="A97" s="8" t="s">
        <v>347</v>
      </c>
      <c r="B97" s="8" t="s">
        <v>348</v>
      </c>
      <c r="C97" s="5">
        <v>24778825</v>
      </c>
      <c r="D97" s="5" t="s">
        <v>349</v>
      </c>
      <c r="E97" s="9" t="s">
        <v>12</v>
      </c>
      <c r="F97" s="8" t="s">
        <v>350</v>
      </c>
      <c r="G97" s="8" t="s">
        <v>82</v>
      </c>
      <c r="H97" s="9">
        <f t="shared" si="7"/>
        <v>16</v>
      </c>
      <c r="I97" s="8" t="s">
        <v>351</v>
      </c>
      <c r="J97" s="10">
        <v>6.29</v>
      </c>
      <c r="K97" s="8">
        <v>483147</v>
      </c>
      <c r="L97" s="8">
        <v>483018</v>
      </c>
      <c r="M97" s="8">
        <v>494830</v>
      </c>
      <c r="N97" s="8">
        <v>322078</v>
      </c>
      <c r="O97" s="8">
        <v>506393</v>
      </c>
      <c r="P97" s="8">
        <v>465614</v>
      </c>
      <c r="Q97" s="8">
        <v>679787</v>
      </c>
      <c r="R97" s="8">
        <v>637091</v>
      </c>
      <c r="S97" s="8">
        <v>531730</v>
      </c>
      <c r="T97" s="8">
        <v>647651</v>
      </c>
      <c r="U97" s="8">
        <v>705457</v>
      </c>
      <c r="V97" s="8">
        <v>276616</v>
      </c>
      <c r="W97" s="8">
        <v>479383</v>
      </c>
      <c r="X97" s="8">
        <v>525171</v>
      </c>
      <c r="Y97" s="8">
        <v>800807</v>
      </c>
      <c r="Z97" s="8">
        <v>569501</v>
      </c>
      <c r="AA97" s="8">
        <v>1036734</v>
      </c>
      <c r="AB97" s="8">
        <v>591157</v>
      </c>
      <c r="AC97" s="8">
        <v>528484</v>
      </c>
      <c r="AD97" s="8"/>
      <c r="AE97" s="16" t="s">
        <v>349</v>
      </c>
      <c r="AF97" s="7">
        <f t="shared" si="6"/>
        <v>446295.23904600029</v>
      </c>
      <c r="AG97" s="7">
        <f t="shared" si="6"/>
        <v>485933.95708967611</v>
      </c>
      <c r="AH97" s="7">
        <f t="shared" si="6"/>
        <v>474282.31709619798</v>
      </c>
      <c r="AI97" s="7">
        <f t="shared" si="6"/>
        <v>601511.16280396376</v>
      </c>
      <c r="AJ97" s="7">
        <f t="shared" si="6"/>
        <v>538846.54121598834</v>
      </c>
      <c r="AK97" s="7">
        <f t="shared" si="6"/>
        <v>499418.15394295385</v>
      </c>
      <c r="AL97" s="7">
        <f t="shared" si="6"/>
        <v>554019.49317701871</v>
      </c>
      <c r="AM97" s="7">
        <f t="shared" si="5"/>
        <v>561334.83391617273</v>
      </c>
      <c r="AN97" s="7">
        <f t="shared" si="9"/>
        <v>400576.26833287632</v>
      </c>
      <c r="AO97" s="7">
        <f t="shared" si="9"/>
        <v>509405.39016956376</v>
      </c>
      <c r="AP97" s="7">
        <f t="shared" si="9"/>
        <v>602151.37220199313</v>
      </c>
      <c r="AQ97" s="7">
        <f t="shared" si="8"/>
        <v>791224.91984211095</v>
      </c>
      <c r="AR97" s="7">
        <f t="shared" si="8"/>
        <v>580405.02520466328</v>
      </c>
      <c r="AS97" s="7">
        <f t="shared" si="8"/>
        <v>1071117.4899601222</v>
      </c>
      <c r="AT97" s="7">
        <f t="shared" si="8"/>
        <v>561813.23147670657</v>
      </c>
      <c r="AU97" s="7">
        <f t="shared" si="3"/>
        <v>565600.91380282165</v>
      </c>
    </row>
    <row r="98" spans="1:47" x14ac:dyDescent="0.35">
      <c r="A98" s="8" t="s">
        <v>352</v>
      </c>
      <c r="B98" s="8" t="s">
        <v>353</v>
      </c>
      <c r="C98" s="5">
        <v>10350317</v>
      </c>
      <c r="D98" s="5" t="s">
        <v>354</v>
      </c>
      <c r="E98" s="9" t="s">
        <v>12</v>
      </c>
      <c r="F98" s="8" t="s">
        <v>355</v>
      </c>
      <c r="G98" s="8" t="s">
        <v>14</v>
      </c>
      <c r="H98" s="9">
        <f t="shared" si="7"/>
        <v>16</v>
      </c>
      <c r="I98" s="8">
        <v>786.60490000000004</v>
      </c>
      <c r="J98" s="10">
        <v>5.78</v>
      </c>
      <c r="K98" s="8">
        <v>5112070</v>
      </c>
      <c r="L98" s="8">
        <v>5277482</v>
      </c>
      <c r="M98" s="8">
        <v>5232653</v>
      </c>
      <c r="N98" s="8">
        <v>6454773</v>
      </c>
      <c r="O98" s="8">
        <v>8025840</v>
      </c>
      <c r="P98" s="8">
        <v>7492174</v>
      </c>
      <c r="Q98" s="8">
        <v>8122075</v>
      </c>
      <c r="R98" s="8">
        <v>8571014</v>
      </c>
      <c r="S98" s="8">
        <v>7637618</v>
      </c>
      <c r="T98" s="8">
        <v>8445077</v>
      </c>
      <c r="U98" s="8">
        <v>8435474</v>
      </c>
      <c r="V98" s="8">
        <v>6009602</v>
      </c>
      <c r="W98" s="8">
        <v>7843648</v>
      </c>
      <c r="X98" s="8">
        <v>8090700</v>
      </c>
      <c r="Y98" s="8">
        <v>8665237</v>
      </c>
      <c r="Z98" s="8">
        <v>7874250</v>
      </c>
      <c r="AA98" s="8">
        <v>7810475</v>
      </c>
      <c r="AB98" s="8">
        <v>7846480</v>
      </c>
      <c r="AC98" s="8">
        <v>8496192</v>
      </c>
      <c r="AD98" s="8"/>
      <c r="AE98" s="16" t="s">
        <v>354</v>
      </c>
      <c r="AF98" s="7">
        <f t="shared" si="6"/>
        <v>8944213.6967525519</v>
      </c>
      <c r="AG98" s="7">
        <f t="shared" si="6"/>
        <v>7701583.9282308528</v>
      </c>
      <c r="AH98" s="7">
        <f t="shared" si="6"/>
        <v>7631655.5017845025</v>
      </c>
      <c r="AI98" s="7">
        <f t="shared" si="6"/>
        <v>7186837.6088848468</v>
      </c>
      <c r="AJ98" s="7">
        <f t="shared" si="6"/>
        <v>7249296.0167602627</v>
      </c>
      <c r="AK98" s="7">
        <f t="shared" si="6"/>
        <v>7173499.8628655057</v>
      </c>
      <c r="AL98" s="7">
        <f t="shared" si="6"/>
        <v>7224164.3715224685</v>
      </c>
      <c r="AM98" s="7">
        <f t="shared" si="5"/>
        <v>6712138.9351784633</v>
      </c>
      <c r="AN98" s="7">
        <f t="shared" si="9"/>
        <v>8702692.3364006057</v>
      </c>
      <c r="AO98" s="7">
        <f t="shared" si="9"/>
        <v>8334873.3054628931</v>
      </c>
      <c r="AP98" s="7">
        <f t="shared" si="9"/>
        <v>9276647.238851089</v>
      </c>
      <c r="AQ98" s="7">
        <f t="shared" si="8"/>
        <v>8561552.8469879683</v>
      </c>
      <c r="AR98" s="7">
        <f t="shared" si="8"/>
        <v>8025015.3550526155</v>
      </c>
      <c r="AS98" s="7">
        <f t="shared" si="8"/>
        <v>8069510.9617281621</v>
      </c>
      <c r="AT98" s="7">
        <f t="shared" si="8"/>
        <v>7456997.5226840731</v>
      </c>
      <c r="AU98" s="7">
        <f t="shared" si="3"/>
        <v>9092903.3973483071</v>
      </c>
    </row>
    <row r="99" spans="1:47" x14ac:dyDescent="0.35">
      <c r="A99" s="8" t="s">
        <v>356</v>
      </c>
      <c r="B99" s="8" t="s">
        <v>357</v>
      </c>
      <c r="C99" s="5">
        <v>24778937</v>
      </c>
      <c r="D99" s="5" t="s">
        <v>358</v>
      </c>
      <c r="E99" s="9" t="s">
        <v>12</v>
      </c>
      <c r="F99" s="8" t="s">
        <v>359</v>
      </c>
      <c r="G99" s="8" t="s">
        <v>82</v>
      </c>
      <c r="H99" s="9">
        <f t="shared" si="7"/>
        <v>16</v>
      </c>
      <c r="I99" s="8" t="s">
        <v>360</v>
      </c>
      <c r="J99" s="10">
        <v>5.1950000000000003</v>
      </c>
      <c r="K99" s="8">
        <v>1260568</v>
      </c>
      <c r="L99" s="8">
        <v>1341053</v>
      </c>
      <c r="M99" s="8">
        <v>1329229</v>
      </c>
      <c r="N99" s="8">
        <v>2318051</v>
      </c>
      <c r="O99" s="8">
        <v>2931501</v>
      </c>
      <c r="P99" s="8">
        <v>2512442</v>
      </c>
      <c r="Q99" s="8">
        <v>3669113</v>
      </c>
      <c r="R99" s="8">
        <v>3528432</v>
      </c>
      <c r="S99" s="8">
        <v>2767973</v>
      </c>
      <c r="T99" s="8">
        <v>3998927</v>
      </c>
      <c r="U99" s="8">
        <v>4027849</v>
      </c>
      <c r="V99" s="8">
        <v>1572038</v>
      </c>
      <c r="W99" s="8">
        <v>2545419</v>
      </c>
      <c r="X99" s="8">
        <v>2632991</v>
      </c>
      <c r="Y99" s="8">
        <v>3241556</v>
      </c>
      <c r="Z99" s="8">
        <v>2980835</v>
      </c>
      <c r="AA99" s="8">
        <v>2549287</v>
      </c>
      <c r="AB99" s="8">
        <v>4637477</v>
      </c>
      <c r="AC99" s="8">
        <v>2118907</v>
      </c>
      <c r="AD99" s="8"/>
      <c r="AE99" s="16" t="s">
        <v>358</v>
      </c>
      <c r="AF99" s="7">
        <f t="shared" si="6"/>
        <v>3212063.9260235722</v>
      </c>
      <c r="AG99" s="7">
        <f t="shared" si="6"/>
        <v>2813063.9269151478</v>
      </c>
      <c r="AH99" s="7">
        <f t="shared" si="6"/>
        <v>2559216.0315836845</v>
      </c>
      <c r="AI99" s="7">
        <f t="shared" si="6"/>
        <v>3246623.4674819312</v>
      </c>
      <c r="AJ99" s="7">
        <f t="shared" si="6"/>
        <v>2984319.9466258544</v>
      </c>
      <c r="AK99" s="7">
        <f t="shared" si="6"/>
        <v>2599770.4959734068</v>
      </c>
      <c r="AL99" s="7">
        <f t="shared" si="6"/>
        <v>3420798.4080807352</v>
      </c>
      <c r="AM99" s="7">
        <f t="shared" si="5"/>
        <v>3204974.8594945157</v>
      </c>
      <c r="AN99" s="7">
        <f t="shared" si="9"/>
        <v>2276517.3226331025</v>
      </c>
      <c r="AO99" s="7">
        <f t="shared" si="9"/>
        <v>2704831.3328591557</v>
      </c>
      <c r="AP99" s="7">
        <f t="shared" si="9"/>
        <v>3018938.8668557443</v>
      </c>
      <c r="AQ99" s="7">
        <f t="shared" si="8"/>
        <v>3202769.0645357915</v>
      </c>
      <c r="AR99" s="7">
        <f t="shared" si="8"/>
        <v>3037907.9462651378</v>
      </c>
      <c r="AS99" s="7">
        <f t="shared" si="8"/>
        <v>2633834.6119910893</v>
      </c>
      <c r="AT99" s="7">
        <f t="shared" si="8"/>
        <v>4407282.5649851095</v>
      </c>
      <c r="AU99" s="7">
        <f t="shared" si="8"/>
        <v>2267723.7824857426</v>
      </c>
    </row>
    <row r="100" spans="1:47" x14ac:dyDescent="0.35">
      <c r="A100" s="8" t="s">
        <v>361</v>
      </c>
      <c r="B100" s="8" t="s">
        <v>362</v>
      </c>
      <c r="C100" s="5">
        <v>52922657</v>
      </c>
      <c r="D100" s="5" t="s">
        <v>363</v>
      </c>
      <c r="E100" s="9" t="s">
        <v>12</v>
      </c>
      <c r="F100" s="8" t="s">
        <v>364</v>
      </c>
      <c r="G100" s="8" t="s">
        <v>82</v>
      </c>
      <c r="H100" s="9">
        <f t="shared" si="7"/>
        <v>16</v>
      </c>
      <c r="I100" s="8" t="s">
        <v>365</v>
      </c>
      <c r="J100" s="10">
        <v>5.29</v>
      </c>
      <c r="K100" s="8">
        <v>1450981</v>
      </c>
      <c r="L100" s="8">
        <v>1508242</v>
      </c>
      <c r="M100" s="8">
        <v>1587305</v>
      </c>
      <c r="N100" s="8">
        <v>902369</v>
      </c>
      <c r="O100" s="8">
        <v>1967040</v>
      </c>
      <c r="P100" s="8">
        <v>1510659</v>
      </c>
      <c r="Q100" s="8">
        <v>2587840</v>
      </c>
      <c r="R100" s="8">
        <v>2302151</v>
      </c>
      <c r="S100" s="8">
        <v>1796942</v>
      </c>
      <c r="T100" s="8">
        <v>2381972</v>
      </c>
      <c r="U100" s="8">
        <v>2614812</v>
      </c>
      <c r="V100" s="8">
        <v>523765</v>
      </c>
      <c r="W100" s="8">
        <v>1169999</v>
      </c>
      <c r="X100" s="8">
        <v>913532</v>
      </c>
      <c r="Y100" s="8">
        <v>1630970</v>
      </c>
      <c r="Z100" s="8">
        <v>1267042</v>
      </c>
      <c r="AA100" s="8">
        <v>1636781</v>
      </c>
      <c r="AB100" s="8">
        <v>822354</v>
      </c>
      <c r="AC100" s="8">
        <v>1106823</v>
      </c>
      <c r="AD100" s="8"/>
      <c r="AE100" s="16" t="s">
        <v>363</v>
      </c>
      <c r="AF100" s="7">
        <f t="shared" si="6"/>
        <v>1250389.6216528302</v>
      </c>
      <c r="AG100" s="7">
        <f t="shared" si="6"/>
        <v>1887568.6096641866</v>
      </c>
      <c r="AH100" s="7">
        <f t="shared" si="6"/>
        <v>1538782.8777962546</v>
      </c>
      <c r="AI100" s="7">
        <f t="shared" si="6"/>
        <v>2289856.4514334779</v>
      </c>
      <c r="AJ100" s="7">
        <f t="shared" si="6"/>
        <v>1947141.1520597977</v>
      </c>
      <c r="AK100" s="7">
        <f t="shared" si="6"/>
        <v>1687746.5186891078</v>
      </c>
      <c r="AL100" s="7">
        <f t="shared" si="6"/>
        <v>2037608.0947946499</v>
      </c>
      <c r="AM100" s="7">
        <f t="shared" si="5"/>
        <v>2080615.9124397596</v>
      </c>
      <c r="AN100" s="7">
        <f t="shared" si="9"/>
        <v>758480.45370972389</v>
      </c>
      <c r="AO100" s="7">
        <f t="shared" si="9"/>
        <v>1243272.7007278092</v>
      </c>
      <c r="AP100" s="7">
        <f t="shared" si="9"/>
        <v>1047438.9243702168</v>
      </c>
      <c r="AQ100" s="7">
        <f t="shared" si="8"/>
        <v>1611454.5795864516</v>
      </c>
      <c r="AR100" s="7">
        <f t="shared" si="8"/>
        <v>1291301.5849759122</v>
      </c>
      <c r="AS100" s="7">
        <f t="shared" si="8"/>
        <v>1691065.1684370518</v>
      </c>
      <c r="AT100" s="7">
        <f t="shared" si="8"/>
        <v>781534.10711163958</v>
      </c>
      <c r="AU100" s="7">
        <f t="shared" si="8"/>
        <v>1184558.2841069556</v>
      </c>
    </row>
    <row r="101" spans="1:47" x14ac:dyDescent="0.35">
      <c r="A101" s="8" t="s">
        <v>366</v>
      </c>
      <c r="B101" s="8" t="s">
        <v>367</v>
      </c>
      <c r="C101" s="5">
        <v>52922783</v>
      </c>
      <c r="D101" s="5" t="s">
        <v>368</v>
      </c>
      <c r="E101" s="9" t="s">
        <v>12</v>
      </c>
      <c r="F101" s="8" t="s">
        <v>369</v>
      </c>
      <c r="G101" s="8" t="s">
        <v>82</v>
      </c>
      <c r="H101" s="9">
        <f t="shared" si="7"/>
        <v>16</v>
      </c>
      <c r="I101" s="8" t="s">
        <v>370</v>
      </c>
      <c r="J101" s="10">
        <v>4.7300000000000004</v>
      </c>
      <c r="K101" s="8">
        <v>312668</v>
      </c>
      <c r="L101" s="8">
        <v>321711</v>
      </c>
      <c r="M101" s="8">
        <v>331558</v>
      </c>
      <c r="N101" s="8">
        <v>434645</v>
      </c>
      <c r="O101" s="8">
        <v>746994</v>
      </c>
      <c r="P101" s="8">
        <v>609304</v>
      </c>
      <c r="Q101" s="8">
        <v>776582</v>
      </c>
      <c r="R101" s="8">
        <v>997175</v>
      </c>
      <c r="S101" s="8">
        <v>771317</v>
      </c>
      <c r="T101" s="8">
        <v>1022895</v>
      </c>
      <c r="U101" s="8">
        <v>815193</v>
      </c>
      <c r="V101" s="8">
        <v>266437</v>
      </c>
      <c r="W101" s="8">
        <v>595583</v>
      </c>
      <c r="X101" s="8">
        <v>537938</v>
      </c>
      <c r="Y101" s="8">
        <v>676821</v>
      </c>
      <c r="Z101" s="8">
        <v>582982</v>
      </c>
      <c r="AA101" s="8">
        <v>356801</v>
      </c>
      <c r="AB101" s="8">
        <v>766785</v>
      </c>
      <c r="AC101" s="8">
        <v>557555</v>
      </c>
      <c r="AD101" s="8"/>
      <c r="AE101" s="16" t="s">
        <v>368</v>
      </c>
      <c r="AF101" s="7">
        <f t="shared" si="6"/>
        <v>602276.44910595811</v>
      </c>
      <c r="AG101" s="7">
        <f t="shared" si="6"/>
        <v>716814.3128800072</v>
      </c>
      <c r="AH101" s="7">
        <f t="shared" si="6"/>
        <v>620647.38804241666</v>
      </c>
      <c r="AI101" s="7">
        <f t="shared" ref="AI101:AM157" si="10">(Q101/Q$246)*$N$251</f>
        <v>687160.45148352021</v>
      </c>
      <c r="AJ101" s="7">
        <f t="shared" si="10"/>
        <v>843402.74738938885</v>
      </c>
      <c r="AK101" s="7">
        <f t="shared" si="10"/>
        <v>724446.07647643972</v>
      </c>
      <c r="AL101" s="7">
        <f t="shared" si="10"/>
        <v>875014.11944597715</v>
      </c>
      <c r="AM101" s="7">
        <f t="shared" si="5"/>
        <v>648652.18895641633</v>
      </c>
      <c r="AN101" s="7">
        <f t="shared" si="9"/>
        <v>385835.74054214713</v>
      </c>
      <c r="AO101" s="7">
        <f t="shared" si="9"/>
        <v>632882.66478652612</v>
      </c>
      <c r="AP101" s="7">
        <f t="shared" si="9"/>
        <v>616789.77868084074</v>
      </c>
      <c r="AQ101" s="7">
        <f t="shared" si="8"/>
        <v>668722.47804084793</v>
      </c>
      <c r="AR101" s="7">
        <f t="shared" si="8"/>
        <v>594144.14093015646</v>
      </c>
      <c r="AS101" s="7">
        <f t="shared" si="8"/>
        <v>368634.37635426404</v>
      </c>
      <c r="AT101" s="7">
        <f t="shared" si="8"/>
        <v>728723.43336519145</v>
      </c>
      <c r="AU101" s="7">
        <f t="shared" si="8"/>
        <v>596713.65168166335</v>
      </c>
    </row>
    <row r="102" spans="1:47" x14ac:dyDescent="0.35">
      <c r="A102" s="8" t="s">
        <v>371</v>
      </c>
      <c r="B102" s="8" t="s">
        <v>372</v>
      </c>
      <c r="C102" s="5">
        <v>10747814</v>
      </c>
      <c r="D102" s="5" t="s">
        <v>373</v>
      </c>
      <c r="E102" s="9" t="s">
        <v>12</v>
      </c>
      <c r="F102" s="8" t="s">
        <v>374</v>
      </c>
      <c r="G102" s="8" t="s">
        <v>14</v>
      </c>
      <c r="H102" s="9">
        <f t="shared" si="7"/>
        <v>16</v>
      </c>
      <c r="I102" s="8">
        <v>782.56979999999999</v>
      </c>
      <c r="J102" s="10">
        <v>4.87</v>
      </c>
      <c r="K102" s="8">
        <v>181076</v>
      </c>
      <c r="L102" s="8">
        <v>182679</v>
      </c>
      <c r="M102" s="8">
        <v>181673</v>
      </c>
      <c r="N102" s="8">
        <v>122766</v>
      </c>
      <c r="O102" s="8">
        <v>161321</v>
      </c>
      <c r="P102" s="8">
        <v>143582</v>
      </c>
      <c r="Q102" s="8">
        <v>184587</v>
      </c>
      <c r="R102" s="8">
        <v>198128</v>
      </c>
      <c r="S102" s="8">
        <v>169706</v>
      </c>
      <c r="T102" s="8">
        <v>193435</v>
      </c>
      <c r="U102" s="8">
        <v>60088</v>
      </c>
      <c r="V102" s="8">
        <v>77019</v>
      </c>
      <c r="W102" s="8">
        <v>136369</v>
      </c>
      <c r="X102" s="8">
        <v>123532</v>
      </c>
      <c r="Y102" s="8">
        <v>190628</v>
      </c>
      <c r="Z102" s="8">
        <v>152528</v>
      </c>
      <c r="AA102" s="8">
        <v>132691</v>
      </c>
      <c r="AB102" s="8">
        <v>189836</v>
      </c>
      <c r="AC102" s="8">
        <v>118499</v>
      </c>
      <c r="AD102" s="8"/>
      <c r="AE102" s="16" t="s">
        <v>373</v>
      </c>
      <c r="AF102" s="7">
        <f t="shared" ref="AF102:AJ165" si="11">(N102/N$246)*$N$251</f>
        <v>170113.70325424671</v>
      </c>
      <c r="AG102" s="7">
        <f t="shared" si="11"/>
        <v>154803.38766859661</v>
      </c>
      <c r="AH102" s="7">
        <f t="shared" si="11"/>
        <v>146255.06031456593</v>
      </c>
      <c r="AI102" s="7">
        <f t="shared" si="10"/>
        <v>163332.25114410138</v>
      </c>
      <c r="AJ102" s="7">
        <f t="shared" si="10"/>
        <v>167575.09918997652</v>
      </c>
      <c r="AK102" s="7">
        <f t="shared" si="10"/>
        <v>159393.40874700114</v>
      </c>
      <c r="AL102" s="7">
        <f t="shared" si="10"/>
        <v>165469.92232343749</v>
      </c>
      <c r="AM102" s="7">
        <f t="shared" si="5"/>
        <v>47812.251491380746</v>
      </c>
      <c r="AN102" s="7">
        <f t="shared" si="9"/>
        <v>111533.61920760115</v>
      </c>
      <c r="AO102" s="7">
        <f t="shared" si="9"/>
        <v>144909.40156833522</v>
      </c>
      <c r="AP102" s="7">
        <f t="shared" si="9"/>
        <v>141639.51038967614</v>
      </c>
      <c r="AQ102" s="7">
        <f t="shared" si="8"/>
        <v>188347.03495306848</v>
      </c>
      <c r="AR102" s="7">
        <f t="shared" si="8"/>
        <v>155448.39725376581</v>
      </c>
      <c r="AS102" s="7">
        <f t="shared" si="8"/>
        <v>137091.7234896305</v>
      </c>
      <c r="AT102" s="7">
        <f t="shared" si="8"/>
        <v>180412.94717073819</v>
      </c>
      <c r="AU102" s="7">
        <f t="shared" si="8"/>
        <v>126821.51717879929</v>
      </c>
    </row>
    <row r="103" spans="1:47" x14ac:dyDescent="0.35">
      <c r="A103" s="8" t="s">
        <v>375</v>
      </c>
      <c r="B103" s="8" t="s">
        <v>372</v>
      </c>
      <c r="C103" s="5">
        <v>10747814</v>
      </c>
      <c r="D103" s="5" t="s">
        <v>373</v>
      </c>
      <c r="E103" s="9" t="s">
        <v>12</v>
      </c>
      <c r="F103" s="8" t="s">
        <v>376</v>
      </c>
      <c r="G103" s="8" t="s">
        <v>14</v>
      </c>
      <c r="H103" s="9">
        <f t="shared" si="7"/>
        <v>16</v>
      </c>
      <c r="I103" s="8">
        <v>782.57150000000001</v>
      </c>
      <c r="J103" s="10">
        <v>5.03</v>
      </c>
      <c r="K103" s="8">
        <v>4001653</v>
      </c>
      <c r="L103" s="8">
        <v>4049800</v>
      </c>
      <c r="M103" s="8">
        <v>4118215</v>
      </c>
      <c r="N103" s="8">
        <v>4609300</v>
      </c>
      <c r="O103" s="8">
        <v>6741166</v>
      </c>
      <c r="P103" s="8">
        <v>5415874</v>
      </c>
      <c r="Q103" s="8">
        <v>5858758</v>
      </c>
      <c r="R103" s="8">
        <v>6395866</v>
      </c>
      <c r="S103" s="8">
        <v>5591026</v>
      </c>
      <c r="T103" s="8">
        <v>6947642</v>
      </c>
      <c r="U103" s="8">
        <v>6675283</v>
      </c>
      <c r="V103" s="8">
        <v>2997350</v>
      </c>
      <c r="W103" s="8">
        <v>4540997</v>
      </c>
      <c r="X103" s="8">
        <v>4196746</v>
      </c>
      <c r="Y103" s="8">
        <v>4912367</v>
      </c>
      <c r="Z103" s="8">
        <v>4603902</v>
      </c>
      <c r="AA103" s="8">
        <v>4335727</v>
      </c>
      <c r="AB103" s="8">
        <v>5891157</v>
      </c>
      <c r="AC103" s="8">
        <v>4588999</v>
      </c>
      <c r="AD103" s="8"/>
      <c r="AE103" s="16" t="s">
        <v>373</v>
      </c>
      <c r="AF103" s="7">
        <f t="shared" si="11"/>
        <v>6386989.0068080686</v>
      </c>
      <c r="AG103" s="7">
        <f t="shared" si="11"/>
        <v>6468812.7003698386</v>
      </c>
      <c r="AH103" s="7">
        <f t="shared" si="11"/>
        <v>5516701.1082593175</v>
      </c>
      <c r="AI103" s="7">
        <f t="shared" si="10"/>
        <v>5184136.1149404515</v>
      </c>
      <c r="AJ103" s="7">
        <f t="shared" si="10"/>
        <v>5409573.0000595497</v>
      </c>
      <c r="AK103" s="7">
        <f t="shared" si="10"/>
        <v>5251273.9239220228</v>
      </c>
      <c r="AL103" s="7">
        <f t="shared" si="10"/>
        <v>5943214.9407865796</v>
      </c>
      <c r="AM103" s="7">
        <f t="shared" si="5"/>
        <v>5311548.2221431658</v>
      </c>
      <c r="AN103" s="7">
        <f t="shared" si="9"/>
        <v>4340556.1424051644</v>
      </c>
      <c r="AO103" s="7">
        <f t="shared" si="9"/>
        <v>4825386.6919432236</v>
      </c>
      <c r="AP103" s="7">
        <f t="shared" si="9"/>
        <v>4811911.4777533906</v>
      </c>
      <c r="AQ103" s="7">
        <f t="shared" si="8"/>
        <v>4853587.9254427478</v>
      </c>
      <c r="AR103" s="7">
        <f t="shared" si="8"/>
        <v>4692051.2103574881</v>
      </c>
      <c r="AS103" s="7">
        <f t="shared" si="8"/>
        <v>4479522.2510232432</v>
      </c>
      <c r="AT103" s="7">
        <f t="shared" si="8"/>
        <v>5598732.5724073639</v>
      </c>
      <c r="AU103" s="7">
        <f t="shared" si="8"/>
        <v>4911297.2726520281</v>
      </c>
    </row>
    <row r="104" spans="1:47" x14ac:dyDescent="0.35">
      <c r="A104" s="8" t="s">
        <v>377</v>
      </c>
      <c r="B104" s="8" t="s">
        <v>378</v>
      </c>
      <c r="C104" s="5">
        <v>52923341</v>
      </c>
      <c r="D104" s="5" t="s">
        <v>379</v>
      </c>
      <c r="E104" s="9" t="s">
        <v>12</v>
      </c>
      <c r="F104" s="8" t="s">
        <v>380</v>
      </c>
      <c r="G104" s="8" t="s">
        <v>14</v>
      </c>
      <c r="H104" s="9">
        <f t="shared" si="7"/>
        <v>16</v>
      </c>
      <c r="I104" s="8">
        <v>780.55399999999997</v>
      </c>
      <c r="J104" s="10">
        <v>4.51</v>
      </c>
      <c r="K104" s="8">
        <v>14831</v>
      </c>
      <c r="L104" s="8">
        <v>13674</v>
      </c>
      <c r="M104" s="8">
        <v>14891</v>
      </c>
      <c r="N104" s="8">
        <v>33996</v>
      </c>
      <c r="O104" s="8">
        <v>54162</v>
      </c>
      <c r="P104" s="8">
        <v>13078</v>
      </c>
      <c r="Q104" s="8">
        <v>60928</v>
      </c>
      <c r="R104" s="8">
        <v>60018</v>
      </c>
      <c r="S104" s="8">
        <v>42685</v>
      </c>
      <c r="T104" s="8">
        <v>73152</v>
      </c>
      <c r="U104" s="8">
        <v>78531</v>
      </c>
      <c r="V104" s="8">
        <v>11786</v>
      </c>
      <c r="W104" s="8">
        <v>29275</v>
      </c>
      <c r="X104" s="8">
        <v>22569</v>
      </c>
      <c r="Y104" s="8">
        <v>36376</v>
      </c>
      <c r="Z104" s="8">
        <v>27955</v>
      </c>
      <c r="AA104" s="8">
        <v>27906</v>
      </c>
      <c r="AB104" s="8">
        <v>55452</v>
      </c>
      <c r="AC104" s="8">
        <v>19251</v>
      </c>
      <c r="AD104" s="8"/>
      <c r="AE104" s="16" t="s">
        <v>379</v>
      </c>
      <c r="AF104" s="7">
        <f t="shared" si="11"/>
        <v>47107.386864696833</v>
      </c>
      <c r="AG104" s="7">
        <f t="shared" si="11"/>
        <v>51973.773302338377</v>
      </c>
      <c r="AH104" s="7">
        <f t="shared" si="11"/>
        <v>13321.472599586947</v>
      </c>
      <c r="AI104" s="7">
        <f t="shared" si="10"/>
        <v>53912.287418441214</v>
      </c>
      <c r="AJ104" s="7">
        <f t="shared" si="10"/>
        <v>50762.750864007161</v>
      </c>
      <c r="AK104" s="7">
        <f t="shared" si="10"/>
        <v>40091.143815573661</v>
      </c>
      <c r="AL104" s="7">
        <f t="shared" si="10"/>
        <v>62576.347392168434</v>
      </c>
      <c r="AM104" s="7">
        <f t="shared" si="5"/>
        <v>62487.417152669776</v>
      </c>
      <c r="AN104" s="7">
        <f t="shared" si="9"/>
        <v>17067.674677427483</v>
      </c>
      <c r="AO104" s="7">
        <f t="shared" si="9"/>
        <v>31108.409762578103</v>
      </c>
      <c r="AP104" s="7">
        <f t="shared" si="9"/>
        <v>25877.198701426358</v>
      </c>
      <c r="AQ104" s="7">
        <f t="shared" si="8"/>
        <v>35940.741881847469</v>
      </c>
      <c r="AR104" s="7">
        <f t="shared" si="8"/>
        <v>28490.244055052339</v>
      </c>
      <c r="AS104" s="7">
        <f t="shared" si="8"/>
        <v>28831.508057830812</v>
      </c>
      <c r="AT104" s="7">
        <f t="shared" si="8"/>
        <v>52699.481376091855</v>
      </c>
      <c r="AU104" s="7">
        <f t="shared" si="8"/>
        <v>20603.051732158623</v>
      </c>
    </row>
    <row r="105" spans="1:47" x14ac:dyDescent="0.35">
      <c r="A105" s="8" t="s">
        <v>381</v>
      </c>
      <c r="B105" s="8" t="s">
        <v>378</v>
      </c>
      <c r="C105" s="5">
        <v>52923341</v>
      </c>
      <c r="D105" s="5" t="s">
        <v>379</v>
      </c>
      <c r="E105" s="9" t="s">
        <v>12</v>
      </c>
      <c r="F105" s="8" t="s">
        <v>382</v>
      </c>
      <c r="G105" s="8" t="s">
        <v>82</v>
      </c>
      <c r="H105" s="9">
        <f t="shared" si="7"/>
        <v>16</v>
      </c>
      <c r="I105" s="8" t="s">
        <v>383</v>
      </c>
      <c r="J105" s="10">
        <v>4.63</v>
      </c>
      <c r="K105" s="8">
        <v>109555</v>
      </c>
      <c r="L105" s="8">
        <v>112954</v>
      </c>
      <c r="M105" s="8">
        <v>117904</v>
      </c>
      <c r="N105" s="8">
        <v>39990</v>
      </c>
      <c r="O105" s="8">
        <v>117726</v>
      </c>
      <c r="P105" s="8">
        <v>99674</v>
      </c>
      <c r="Q105" s="8">
        <v>143604</v>
      </c>
      <c r="R105" s="8">
        <v>147701</v>
      </c>
      <c r="S105" s="8">
        <v>106455</v>
      </c>
      <c r="T105" s="8">
        <v>122682</v>
      </c>
      <c r="U105" s="8">
        <v>167376</v>
      </c>
      <c r="V105" s="8">
        <v>40602</v>
      </c>
      <c r="W105" s="8">
        <v>85691</v>
      </c>
      <c r="X105" s="8">
        <v>57754</v>
      </c>
      <c r="Y105" s="8">
        <v>160430</v>
      </c>
      <c r="Z105" s="8">
        <v>98658</v>
      </c>
      <c r="AA105" s="8">
        <v>102666</v>
      </c>
      <c r="AB105" s="8">
        <v>118425</v>
      </c>
      <c r="AC105" s="8">
        <v>80388</v>
      </c>
      <c r="AD105" s="8"/>
      <c r="AE105" s="16" t="s">
        <v>379</v>
      </c>
      <c r="AF105" s="7">
        <f t="shared" si="11"/>
        <v>55413.119211649202</v>
      </c>
      <c r="AG105" s="7">
        <f t="shared" si="11"/>
        <v>112969.69158803382</v>
      </c>
      <c r="AH105" s="7">
        <f t="shared" si="11"/>
        <v>101529.62684594198</v>
      </c>
      <c r="AI105" s="7">
        <f t="shared" si="10"/>
        <v>127068.3449717344</v>
      </c>
      <c r="AJ105" s="7">
        <f t="shared" si="10"/>
        <v>124924.34045394251</v>
      </c>
      <c r="AK105" s="7">
        <f t="shared" si="10"/>
        <v>99986.007142717455</v>
      </c>
      <c r="AL105" s="7">
        <f t="shared" si="10"/>
        <v>104945.74927228247</v>
      </c>
      <c r="AM105" s="7">
        <f t="shared" si="5"/>
        <v>133181.72356579258</v>
      </c>
      <c r="AN105" s="7">
        <f t="shared" si="9"/>
        <v>58797.024202690533</v>
      </c>
      <c r="AO105" s="7">
        <f t="shared" si="9"/>
        <v>91057.58295354672</v>
      </c>
      <c r="AP105" s="7">
        <f t="shared" si="9"/>
        <v>66219.670069660948</v>
      </c>
      <c r="AQ105" s="7">
        <f t="shared" si="8"/>
        <v>158510.37002707249</v>
      </c>
      <c r="AR105" s="7">
        <f t="shared" si="8"/>
        <v>100546.96826983916</v>
      </c>
      <c r="AS105" s="7">
        <f t="shared" si="8"/>
        <v>106070.93837401485</v>
      </c>
      <c r="AT105" s="7">
        <f t="shared" si="8"/>
        <v>112546.63640560626</v>
      </c>
      <c r="AU105" s="7">
        <f t="shared" si="8"/>
        <v>86033.874741300067</v>
      </c>
    </row>
    <row r="106" spans="1:47" x14ac:dyDescent="0.35">
      <c r="A106" s="8" t="s">
        <v>384</v>
      </c>
      <c r="B106" s="8" t="s">
        <v>378</v>
      </c>
      <c r="C106" s="5">
        <v>52923341</v>
      </c>
      <c r="D106" s="5" t="s">
        <v>379</v>
      </c>
      <c r="E106" s="9" t="s">
        <v>12</v>
      </c>
      <c r="F106" s="8" t="s">
        <v>385</v>
      </c>
      <c r="G106" s="8" t="s">
        <v>14</v>
      </c>
      <c r="H106" s="9">
        <f t="shared" si="7"/>
        <v>16</v>
      </c>
      <c r="I106" s="8">
        <v>780.55359999999996</v>
      </c>
      <c r="J106" s="10">
        <v>4.33</v>
      </c>
      <c r="K106" s="8">
        <v>8600</v>
      </c>
      <c r="L106" s="8">
        <v>8301</v>
      </c>
      <c r="M106" s="8">
        <v>8414</v>
      </c>
      <c r="N106" s="8">
        <v>24283</v>
      </c>
      <c r="O106" s="8">
        <v>57133</v>
      </c>
      <c r="P106" s="8">
        <v>46437</v>
      </c>
      <c r="Q106" s="8">
        <v>47448</v>
      </c>
      <c r="R106" s="8">
        <v>65629</v>
      </c>
      <c r="S106" s="8">
        <v>60939</v>
      </c>
      <c r="T106" s="8">
        <v>58958</v>
      </c>
      <c r="U106" s="8">
        <v>51696</v>
      </c>
      <c r="V106" s="8">
        <v>20037</v>
      </c>
      <c r="W106" s="8">
        <v>38888</v>
      </c>
      <c r="X106" s="8">
        <v>32906</v>
      </c>
      <c r="Y106" s="8">
        <v>47788</v>
      </c>
      <c r="Z106" s="8">
        <v>39399</v>
      </c>
      <c r="AA106" s="8">
        <v>33670</v>
      </c>
      <c r="AB106" s="8">
        <v>55640</v>
      </c>
      <c r="AC106" s="8">
        <v>44277</v>
      </c>
      <c r="AD106" s="8"/>
      <c r="AE106" s="16" t="s">
        <v>379</v>
      </c>
      <c r="AF106" s="7">
        <f t="shared" si="11"/>
        <v>33648.331428269004</v>
      </c>
      <c r="AG106" s="7">
        <f t="shared" si="11"/>
        <v>54824.740409927595</v>
      </c>
      <c r="AH106" s="7">
        <f t="shared" si="11"/>
        <v>47301.515759827118</v>
      </c>
      <c r="AI106" s="7">
        <f t="shared" si="10"/>
        <v>41984.476979881154</v>
      </c>
      <c r="AJ106" s="7">
        <f t="shared" si="10"/>
        <v>55508.49039378063</v>
      </c>
      <c r="AK106" s="7">
        <f t="shared" si="10"/>
        <v>57235.895817669982</v>
      </c>
      <c r="AL106" s="7">
        <f t="shared" si="10"/>
        <v>50434.387160261736</v>
      </c>
      <c r="AM106" s="7">
        <f t="shared" si="5"/>
        <v>41134.704984329968</v>
      </c>
      <c r="AN106" s="7">
        <f t="shared" si="9"/>
        <v>29016.205456610765</v>
      </c>
      <c r="AO106" s="7">
        <f t="shared" si="9"/>
        <v>41323.444537903917</v>
      </c>
      <c r="AP106" s="7">
        <f t="shared" si="9"/>
        <v>37729.412046131234</v>
      </c>
      <c r="AQ106" s="7">
        <f t="shared" si="8"/>
        <v>47216.191253841185</v>
      </c>
      <c r="AR106" s="7">
        <f t="shared" si="8"/>
        <v>40153.358094258881</v>
      </c>
      <c r="AS106" s="7">
        <f t="shared" si="8"/>
        <v>34786.672267869399</v>
      </c>
      <c r="AT106" s="7">
        <f t="shared" si="8"/>
        <v>52878.149458373926</v>
      </c>
      <c r="AU106" s="7">
        <f t="shared" si="8"/>
        <v>47386.697914123288</v>
      </c>
    </row>
    <row r="107" spans="1:47" x14ac:dyDescent="0.35">
      <c r="A107" s="8" t="s">
        <v>386</v>
      </c>
      <c r="B107" s="8" t="s">
        <v>387</v>
      </c>
      <c r="C107" s="5">
        <v>52922735</v>
      </c>
      <c r="D107" s="5" t="s">
        <v>388</v>
      </c>
      <c r="E107" s="9" t="s">
        <v>12</v>
      </c>
      <c r="F107" s="8" t="s">
        <v>389</v>
      </c>
      <c r="G107" s="8" t="s">
        <v>14</v>
      </c>
      <c r="H107" s="9">
        <f t="shared" si="7"/>
        <v>16</v>
      </c>
      <c r="I107" s="8">
        <v>800.61569999999995</v>
      </c>
      <c r="J107" s="10">
        <v>6.12</v>
      </c>
      <c r="K107" s="8">
        <v>9494</v>
      </c>
      <c r="L107" s="8">
        <v>9744</v>
      </c>
      <c r="M107" s="8">
        <v>10163</v>
      </c>
      <c r="N107" s="8">
        <v>78215</v>
      </c>
      <c r="O107" s="8">
        <v>79201</v>
      </c>
      <c r="P107" s="8">
        <v>71816</v>
      </c>
      <c r="Q107" s="8">
        <v>104892</v>
      </c>
      <c r="R107" s="8">
        <v>100036</v>
      </c>
      <c r="S107" s="8">
        <v>61780</v>
      </c>
      <c r="T107" s="8">
        <v>99524</v>
      </c>
      <c r="U107" s="8">
        <v>81107</v>
      </c>
      <c r="V107" s="8">
        <v>24766</v>
      </c>
      <c r="W107" s="8">
        <v>54091</v>
      </c>
      <c r="X107" s="8">
        <v>42616</v>
      </c>
      <c r="Y107" s="8">
        <v>46970</v>
      </c>
      <c r="Z107" s="8">
        <v>41746</v>
      </c>
      <c r="AA107" s="8">
        <v>27421</v>
      </c>
      <c r="AB107" s="8">
        <v>51602</v>
      </c>
      <c r="AC107" s="8">
        <v>44154</v>
      </c>
      <c r="AD107" s="8"/>
      <c r="AE107" s="16" t="s">
        <v>388</v>
      </c>
      <c r="AF107" s="7">
        <f t="shared" si="11"/>
        <v>108380.52310925587</v>
      </c>
      <c r="AG107" s="7">
        <f t="shared" si="11"/>
        <v>76001.159841189423</v>
      </c>
      <c r="AH107" s="7">
        <f t="shared" si="11"/>
        <v>73152.995581276657</v>
      </c>
      <c r="AI107" s="7">
        <f t="shared" si="10"/>
        <v>92813.938614350322</v>
      </c>
      <c r="AJ107" s="7">
        <f t="shared" si="10"/>
        <v>84609.659526005868</v>
      </c>
      <c r="AK107" s="7">
        <f t="shared" si="10"/>
        <v>58025.790439876801</v>
      </c>
      <c r="AL107" s="7">
        <f t="shared" si="10"/>
        <v>85135.722849111044</v>
      </c>
      <c r="AM107" s="7">
        <f t="shared" si="5"/>
        <v>64537.150208218249</v>
      </c>
      <c r="AN107" s="7">
        <f t="shared" si="9"/>
        <v>35864.418043540558</v>
      </c>
      <c r="AO107" s="7">
        <f t="shared" si="9"/>
        <v>57478.5650714812</v>
      </c>
      <c r="AP107" s="7">
        <f t="shared" si="9"/>
        <v>48862.718767335093</v>
      </c>
      <c r="AQ107" s="7">
        <f t="shared" si="8"/>
        <v>46407.979057355828</v>
      </c>
      <c r="AR107" s="7">
        <f t="shared" si="8"/>
        <v>42545.29523599409</v>
      </c>
      <c r="AS107" s="7">
        <f t="shared" si="8"/>
        <v>28330.422936063169</v>
      </c>
      <c r="AT107" s="7">
        <f t="shared" si="8"/>
        <v>49040.587137868642</v>
      </c>
      <c r="AU107" s="7">
        <f t="shared" si="8"/>
        <v>47255.059279088455</v>
      </c>
    </row>
    <row r="108" spans="1:47" x14ac:dyDescent="0.35">
      <c r="A108" s="8" t="s">
        <v>390</v>
      </c>
      <c r="B108" s="8" t="s">
        <v>391</v>
      </c>
      <c r="C108" s="5">
        <v>52922853</v>
      </c>
      <c r="D108" s="5" t="s">
        <v>392</v>
      </c>
      <c r="E108" s="9" t="s">
        <v>12</v>
      </c>
      <c r="F108" s="8" t="s">
        <v>393</v>
      </c>
      <c r="G108" s="8" t="s">
        <v>14</v>
      </c>
      <c r="H108" s="9">
        <f t="shared" si="7"/>
        <v>16</v>
      </c>
      <c r="I108" s="8">
        <v>796.58439999999996</v>
      </c>
      <c r="J108" s="10">
        <v>5.34</v>
      </c>
      <c r="K108" s="8">
        <v>40238</v>
      </c>
      <c r="L108" s="8">
        <v>45402</v>
      </c>
      <c r="M108" s="8">
        <v>44187</v>
      </c>
      <c r="N108" s="8">
        <v>50311</v>
      </c>
      <c r="O108" s="8">
        <v>78906</v>
      </c>
      <c r="P108" s="8">
        <v>54595</v>
      </c>
      <c r="Q108" s="8">
        <v>64249</v>
      </c>
      <c r="R108" s="8">
        <v>68352</v>
      </c>
      <c r="S108" s="8">
        <v>50363</v>
      </c>
      <c r="T108" s="8">
        <v>88749</v>
      </c>
      <c r="U108" s="8">
        <v>81451</v>
      </c>
      <c r="V108" s="8">
        <v>35055</v>
      </c>
      <c r="W108" s="8">
        <v>43941</v>
      </c>
      <c r="X108" s="8">
        <v>45688</v>
      </c>
      <c r="Y108" s="8">
        <v>50982</v>
      </c>
      <c r="Z108" s="8">
        <v>40567</v>
      </c>
      <c r="AA108" s="8">
        <v>36095</v>
      </c>
      <c r="AB108" s="8">
        <v>73855</v>
      </c>
      <c r="AC108" s="8">
        <v>45253</v>
      </c>
      <c r="AD108" s="8"/>
      <c r="AE108" s="16" t="s">
        <v>392</v>
      </c>
      <c r="AF108" s="7">
        <f t="shared" si="11"/>
        <v>69714.664682602728</v>
      </c>
      <c r="AG108" s="7">
        <f t="shared" si="11"/>
        <v>75718.078287255135</v>
      </c>
      <c r="AH108" s="7">
        <f t="shared" si="11"/>
        <v>55611.392917452918</v>
      </c>
      <c r="AI108" s="7">
        <f t="shared" si="10"/>
        <v>56850.882260166589</v>
      </c>
      <c r="AJ108" s="7">
        <f t="shared" si="10"/>
        <v>57811.582309584082</v>
      </c>
      <c r="AK108" s="7">
        <f t="shared" si="10"/>
        <v>47302.571769561589</v>
      </c>
      <c r="AL108" s="7">
        <f t="shared" si="10"/>
        <v>75918.474610503559</v>
      </c>
      <c r="AM108" s="7">
        <f t="shared" si="5"/>
        <v>64810.872324331875</v>
      </c>
      <c r="AN108" s="7">
        <f t="shared" si="9"/>
        <v>50764.240269575806</v>
      </c>
      <c r="AO108" s="7">
        <f t="shared" si="9"/>
        <v>46692.899517589904</v>
      </c>
      <c r="AP108" s="7">
        <f t="shared" si="9"/>
        <v>52385.017248029042</v>
      </c>
      <c r="AQ108" s="7">
        <f t="shared" si="8"/>
        <v>50371.973351120178</v>
      </c>
      <c r="AR108" s="7">
        <f t="shared" si="8"/>
        <v>41343.721358658855</v>
      </c>
      <c r="AS108" s="7">
        <f t="shared" si="8"/>
        <v>37292.09787670763</v>
      </c>
      <c r="AT108" s="7">
        <f t="shared" si="8"/>
        <v>70188.995834798814</v>
      </c>
      <c r="AU108" s="7">
        <f t="shared" si="8"/>
        <v>48431.245131960633</v>
      </c>
    </row>
    <row r="109" spans="1:47" x14ac:dyDescent="0.35">
      <c r="A109" s="8" t="s">
        <v>394</v>
      </c>
      <c r="B109" s="8" t="s">
        <v>395</v>
      </c>
      <c r="C109" s="5"/>
      <c r="D109" s="11" t="s">
        <v>394</v>
      </c>
      <c r="E109" s="9" t="s">
        <v>12</v>
      </c>
      <c r="F109" s="8" t="s">
        <v>396</v>
      </c>
      <c r="G109" s="8" t="s">
        <v>14</v>
      </c>
      <c r="H109" s="9">
        <f t="shared" si="7"/>
        <v>16</v>
      </c>
      <c r="I109" s="8">
        <v>792.55939999999998</v>
      </c>
      <c r="J109" s="10">
        <v>4.58</v>
      </c>
      <c r="K109" s="8">
        <v>3286</v>
      </c>
      <c r="L109" s="8">
        <v>5124</v>
      </c>
      <c r="M109" s="8">
        <v>4039</v>
      </c>
      <c r="N109" s="8">
        <v>7632</v>
      </c>
      <c r="O109" s="8">
        <v>12440</v>
      </c>
      <c r="P109" s="8">
        <v>8800</v>
      </c>
      <c r="Q109" s="8">
        <v>10665</v>
      </c>
      <c r="R109" s="8">
        <v>10796</v>
      </c>
      <c r="S109" s="8">
        <v>9713</v>
      </c>
      <c r="T109" s="8">
        <v>14180</v>
      </c>
      <c r="U109" s="8">
        <v>11549</v>
      </c>
      <c r="V109" s="8">
        <v>6350</v>
      </c>
      <c r="W109" s="8">
        <v>7274</v>
      </c>
      <c r="X109" s="8">
        <v>5805</v>
      </c>
      <c r="Y109" s="8">
        <v>7627</v>
      </c>
      <c r="Z109" s="8">
        <v>6607</v>
      </c>
      <c r="AA109" s="8">
        <v>5251</v>
      </c>
      <c r="AB109" s="8">
        <v>10425</v>
      </c>
      <c r="AC109" s="8">
        <v>6785</v>
      </c>
      <c r="AD109" s="8"/>
      <c r="AE109" s="18" t="s">
        <v>394</v>
      </c>
      <c r="AF109" s="7">
        <f t="shared" si="11"/>
        <v>10575.46701233575</v>
      </c>
      <c r="AG109" s="7">
        <f t="shared" si="11"/>
        <v>11937.405189636451</v>
      </c>
      <c r="AH109" s="7">
        <f t="shared" si="11"/>
        <v>8963.8292457841508</v>
      </c>
      <c r="AI109" s="7">
        <f t="shared" si="10"/>
        <v>9436.9509144839085</v>
      </c>
      <c r="AJ109" s="7">
        <f t="shared" si="10"/>
        <v>9131.1716206441615</v>
      </c>
      <c r="AK109" s="7">
        <f t="shared" si="10"/>
        <v>9122.7663085549248</v>
      </c>
      <c r="AL109" s="7">
        <f t="shared" si="10"/>
        <v>12129.984224914539</v>
      </c>
      <c r="AM109" s="7">
        <f t="shared" si="5"/>
        <v>9189.5834854539389</v>
      </c>
      <c r="AN109" s="7">
        <f t="shared" si="9"/>
        <v>9195.633310848847</v>
      </c>
      <c r="AO109" s="7">
        <f t="shared" si="9"/>
        <v>7729.5498757640689</v>
      </c>
      <c r="AP109" s="7">
        <f t="shared" si="9"/>
        <v>6655.9058204519479</v>
      </c>
      <c r="AQ109" s="7">
        <f t="shared" si="8"/>
        <v>7535.7389029263977</v>
      </c>
      <c r="AR109" s="7">
        <f t="shared" si="8"/>
        <v>6733.5017875775638</v>
      </c>
      <c r="AS109" s="7">
        <f t="shared" si="8"/>
        <v>5425.1504626843544</v>
      </c>
      <c r="AT109" s="7">
        <f t="shared" si="8"/>
        <v>9907.5253073966232</v>
      </c>
      <c r="AU109" s="7">
        <f t="shared" si="8"/>
        <v>7261.5295830188697</v>
      </c>
    </row>
    <row r="110" spans="1:47" x14ac:dyDescent="0.35">
      <c r="A110" s="8" t="s">
        <v>397</v>
      </c>
      <c r="B110" s="8"/>
      <c r="C110" s="5"/>
      <c r="D110" s="11" t="s">
        <v>397</v>
      </c>
      <c r="E110" s="9" t="s">
        <v>12</v>
      </c>
      <c r="F110" s="8" t="s">
        <v>398</v>
      </c>
      <c r="G110" s="8" t="s">
        <v>14</v>
      </c>
      <c r="H110" s="9">
        <f t="shared" si="7"/>
        <v>16</v>
      </c>
      <c r="I110" s="8">
        <v>816.65840000000003</v>
      </c>
      <c r="J110" s="10">
        <v>6.91</v>
      </c>
      <c r="K110" s="8">
        <v>9817</v>
      </c>
      <c r="L110" s="8">
        <v>8034</v>
      </c>
      <c r="M110" s="8">
        <v>7097</v>
      </c>
      <c r="N110" s="8">
        <v>11229</v>
      </c>
      <c r="O110" s="8">
        <v>19015</v>
      </c>
      <c r="P110" s="8">
        <v>16314</v>
      </c>
      <c r="Q110" s="8">
        <v>16938</v>
      </c>
      <c r="R110" s="8">
        <v>20445</v>
      </c>
      <c r="S110" s="8">
        <v>15351</v>
      </c>
      <c r="T110" s="8">
        <v>18531</v>
      </c>
      <c r="U110" s="8">
        <v>18385</v>
      </c>
      <c r="V110" s="8">
        <v>7924</v>
      </c>
      <c r="W110" s="8">
        <v>13673</v>
      </c>
      <c r="X110" s="8">
        <v>9001</v>
      </c>
      <c r="Y110" s="8">
        <v>12067</v>
      </c>
      <c r="Z110" s="8">
        <v>11298</v>
      </c>
      <c r="AA110" s="8">
        <v>17043</v>
      </c>
      <c r="AB110" s="8">
        <v>9880</v>
      </c>
      <c r="AC110" s="8">
        <v>12254</v>
      </c>
      <c r="AD110" s="8"/>
      <c r="AE110" s="18" t="s">
        <v>397</v>
      </c>
      <c r="AF110" s="7">
        <f t="shared" si="11"/>
        <v>15559.737825146511</v>
      </c>
      <c r="AG110" s="7">
        <f t="shared" si="11"/>
        <v>18246.765247663752</v>
      </c>
      <c r="AH110" s="7">
        <f t="shared" si="11"/>
        <v>16617.717081332117</v>
      </c>
      <c r="AI110" s="7">
        <f t="shared" si="10"/>
        <v>14987.630059965162</v>
      </c>
      <c r="AJ110" s="7">
        <f t="shared" si="10"/>
        <v>17292.219691003138</v>
      </c>
      <c r="AK110" s="7">
        <f t="shared" si="10"/>
        <v>14418.159744942517</v>
      </c>
      <c r="AL110" s="7">
        <f t="shared" si="10"/>
        <v>15851.95611226314</v>
      </c>
      <c r="AM110" s="7">
        <f t="shared" si="5"/>
        <v>14629.014839386153</v>
      </c>
      <c r="AN110" s="7">
        <f t="shared" si="9"/>
        <v>11474.991866955317</v>
      </c>
      <c r="AO110" s="7">
        <f t="shared" si="9"/>
        <v>14529.300996882337</v>
      </c>
      <c r="AP110" s="7">
        <f t="shared" si="9"/>
        <v>10320.380411694743</v>
      </c>
      <c r="AQ110" s="7">
        <f t="shared" si="8"/>
        <v>11922.611949864015</v>
      </c>
      <c r="AR110" s="7">
        <f t="shared" si="8"/>
        <v>11514.31863115655</v>
      </c>
      <c r="AS110" s="7">
        <f t="shared" si="8"/>
        <v>17608.234495435052</v>
      </c>
      <c r="AT110" s="7">
        <f t="shared" si="8"/>
        <v>9389.577941206584</v>
      </c>
      <c r="AU110" s="7">
        <f t="shared" si="8"/>
        <v>13114.632794445575</v>
      </c>
    </row>
    <row r="111" spans="1:47" x14ac:dyDescent="0.35">
      <c r="A111" s="8" t="s">
        <v>399</v>
      </c>
      <c r="B111" s="8" t="s">
        <v>400</v>
      </c>
      <c r="C111" s="5">
        <v>24779263</v>
      </c>
      <c r="D111" s="5" t="s">
        <v>401</v>
      </c>
      <c r="E111" s="9" t="s">
        <v>12</v>
      </c>
      <c r="F111" s="8" t="s">
        <v>402</v>
      </c>
      <c r="G111" s="8" t="s">
        <v>14</v>
      </c>
      <c r="H111" s="9">
        <f t="shared" si="7"/>
        <v>16</v>
      </c>
      <c r="I111" s="8">
        <v>814.63329999999996</v>
      </c>
      <c r="J111" s="10">
        <v>6.42</v>
      </c>
      <c r="K111" s="8">
        <v>32586</v>
      </c>
      <c r="L111" s="8">
        <v>4083</v>
      </c>
      <c r="M111" s="8">
        <v>34973</v>
      </c>
      <c r="N111" s="8">
        <v>47090</v>
      </c>
      <c r="O111" s="8">
        <v>101731</v>
      </c>
      <c r="P111" s="8">
        <v>93802</v>
      </c>
      <c r="Q111" s="8">
        <v>102920</v>
      </c>
      <c r="R111" s="8">
        <v>120395</v>
      </c>
      <c r="S111" s="8">
        <v>96981</v>
      </c>
      <c r="T111" s="8">
        <v>87509</v>
      </c>
      <c r="U111" s="8">
        <v>94504</v>
      </c>
      <c r="V111" s="8">
        <v>34119</v>
      </c>
      <c r="W111" s="8">
        <v>59428</v>
      </c>
      <c r="X111" s="8">
        <v>44049</v>
      </c>
      <c r="Y111" s="8">
        <v>59668</v>
      </c>
      <c r="Z111" s="8">
        <v>54652</v>
      </c>
      <c r="AA111" s="8">
        <v>60732</v>
      </c>
      <c r="AB111" s="8">
        <v>54579</v>
      </c>
      <c r="AC111" s="8">
        <v>58690</v>
      </c>
      <c r="AD111" s="8"/>
      <c r="AE111" s="16" t="s">
        <v>401</v>
      </c>
      <c r="AF111" s="7">
        <f t="shared" si="11"/>
        <v>65251.407443774966</v>
      </c>
      <c r="AG111" s="7">
        <f t="shared" si="11"/>
        <v>97620.913773867011</v>
      </c>
      <c r="AH111" s="7">
        <f t="shared" si="11"/>
        <v>95548.308058300565</v>
      </c>
      <c r="AI111" s="7">
        <f t="shared" si="10"/>
        <v>91069.009668887375</v>
      </c>
      <c r="AJ111" s="7">
        <f t="shared" si="10"/>
        <v>101829.14109554037</v>
      </c>
      <c r="AK111" s="7">
        <f t="shared" si="10"/>
        <v>91087.717427155905</v>
      </c>
      <c r="AL111" s="7">
        <f t="shared" si="10"/>
        <v>74857.742562626692</v>
      </c>
      <c r="AM111" s="7">
        <f t="shared" si="5"/>
        <v>75197.194363956965</v>
      </c>
      <c r="AN111" s="7">
        <f t="shared" si="9"/>
        <v>49408.789438244377</v>
      </c>
      <c r="AO111" s="7">
        <f t="shared" si="9"/>
        <v>63149.806161246503</v>
      </c>
      <c r="AP111" s="7">
        <f t="shared" si="9"/>
        <v>50505.770109403595</v>
      </c>
      <c r="AQ111" s="7">
        <f t="shared" si="8"/>
        <v>58954.040757809402</v>
      </c>
      <c r="AR111" s="7">
        <f t="shared" si="8"/>
        <v>55698.401648961553</v>
      </c>
      <c r="AS111" s="7">
        <f t="shared" si="8"/>
        <v>62746.18889730455</v>
      </c>
      <c r="AT111" s="7">
        <f t="shared" si="8"/>
        <v>51869.815228047999</v>
      </c>
      <c r="AU111" s="7">
        <f t="shared" si="8"/>
        <v>62811.963334911932</v>
      </c>
    </row>
    <row r="112" spans="1:47" x14ac:dyDescent="0.35">
      <c r="A112" s="8" t="s">
        <v>403</v>
      </c>
      <c r="B112" s="8" t="s">
        <v>404</v>
      </c>
      <c r="C112" s="5">
        <v>53478919</v>
      </c>
      <c r="D112" s="5" t="s">
        <v>405</v>
      </c>
      <c r="E112" s="9" t="s">
        <v>12</v>
      </c>
      <c r="F112" s="8" t="s">
        <v>406</v>
      </c>
      <c r="G112" s="8" t="s">
        <v>82</v>
      </c>
      <c r="H112" s="9">
        <f t="shared" si="7"/>
        <v>16</v>
      </c>
      <c r="I112" s="8" t="s">
        <v>407</v>
      </c>
      <c r="J112" s="10">
        <v>5.95</v>
      </c>
      <c r="K112" s="8">
        <v>419413</v>
      </c>
      <c r="L112" s="8">
        <v>435550</v>
      </c>
      <c r="M112" s="8">
        <v>448582</v>
      </c>
      <c r="N112" s="8">
        <v>235885</v>
      </c>
      <c r="O112" s="8">
        <v>552455</v>
      </c>
      <c r="P112" s="8">
        <v>409146</v>
      </c>
      <c r="Q112" s="8">
        <v>655194</v>
      </c>
      <c r="R112" s="8">
        <v>566570</v>
      </c>
      <c r="S112" s="8">
        <v>465314</v>
      </c>
      <c r="T112" s="8">
        <v>610051</v>
      </c>
      <c r="U112" s="8">
        <v>794683</v>
      </c>
      <c r="V112" s="8">
        <v>325948</v>
      </c>
      <c r="W112" s="8">
        <v>435806</v>
      </c>
      <c r="X112" s="8">
        <v>538742</v>
      </c>
      <c r="Y112" s="8">
        <v>742179</v>
      </c>
      <c r="Z112" s="8">
        <v>433756</v>
      </c>
      <c r="AA112" s="8">
        <v>798497</v>
      </c>
      <c r="AB112" s="8">
        <v>399047</v>
      </c>
      <c r="AC112" s="8">
        <v>583675</v>
      </c>
      <c r="AD112" s="8"/>
      <c r="AE112" s="16" t="s">
        <v>405</v>
      </c>
      <c r="AF112" s="7">
        <f t="shared" si="11"/>
        <v>326859.80558239238</v>
      </c>
      <c r="AG112" s="7">
        <f t="shared" si="11"/>
        <v>530134.98263991997</v>
      </c>
      <c r="AH112" s="7">
        <f t="shared" si="11"/>
        <v>416763.05461313663</v>
      </c>
      <c r="AI112" s="7">
        <f t="shared" si="10"/>
        <v>579749.98757284298</v>
      </c>
      <c r="AJ112" s="7">
        <f t="shared" si="10"/>
        <v>479200.4358195964</v>
      </c>
      <c r="AK112" s="7">
        <f t="shared" si="10"/>
        <v>437038.08113856963</v>
      </c>
      <c r="AL112" s="7">
        <f t="shared" si="10"/>
        <v>521855.36011236528</v>
      </c>
      <c r="AM112" s="7">
        <f t="shared" si="5"/>
        <v>632332.30348696792</v>
      </c>
      <c r="AN112" s="7">
        <f t="shared" si="9"/>
        <v>472015.47817394644</v>
      </c>
      <c r="AO112" s="7">
        <f t="shared" si="9"/>
        <v>463099.28693390649</v>
      </c>
      <c r="AP112" s="7">
        <f t="shared" si="9"/>
        <v>617711.63023633475</v>
      </c>
      <c r="AQ112" s="7">
        <f t="shared" si="8"/>
        <v>733298.43493313377</v>
      </c>
      <c r="AR112" s="7">
        <f t="shared" si="8"/>
        <v>442060.96585023368</v>
      </c>
      <c r="AS112" s="7">
        <f t="shared" si="8"/>
        <v>824979.31232185662</v>
      </c>
      <c r="AT112" s="7">
        <f t="shared" si="8"/>
        <v>379239.16080006718</v>
      </c>
      <c r="AU112" s="7">
        <f t="shared" si="8"/>
        <v>624668.13255247439</v>
      </c>
    </row>
    <row r="113" spans="1:47" x14ac:dyDescent="0.35">
      <c r="A113" s="8" t="s">
        <v>408</v>
      </c>
      <c r="B113" s="8" t="s">
        <v>409</v>
      </c>
      <c r="C113" s="5">
        <v>16219824</v>
      </c>
      <c r="D113" s="5" t="s">
        <v>410</v>
      </c>
      <c r="E113" s="9" t="s">
        <v>12</v>
      </c>
      <c r="F113" s="8" t="s">
        <v>411</v>
      </c>
      <c r="G113" s="8" t="s">
        <v>14</v>
      </c>
      <c r="H113" s="9">
        <f t="shared" si="7"/>
        <v>16</v>
      </c>
      <c r="I113" s="8">
        <v>810.60040000000004</v>
      </c>
      <c r="J113" s="10">
        <v>5.33</v>
      </c>
      <c r="K113" s="8">
        <v>11468</v>
      </c>
      <c r="L113" s="8">
        <v>9716</v>
      </c>
      <c r="M113" s="8">
        <v>16807</v>
      </c>
      <c r="N113" s="8">
        <v>44897</v>
      </c>
      <c r="O113" s="8">
        <v>56196</v>
      </c>
      <c r="P113" s="8">
        <v>139736</v>
      </c>
      <c r="Q113" s="8">
        <v>304224</v>
      </c>
      <c r="R113" s="8">
        <v>263526</v>
      </c>
      <c r="S113" s="8">
        <v>167231</v>
      </c>
      <c r="T113" s="8">
        <v>295141</v>
      </c>
      <c r="U113" s="8">
        <v>365715</v>
      </c>
      <c r="V113" s="8">
        <v>21436</v>
      </c>
      <c r="W113" s="8">
        <v>131302</v>
      </c>
      <c r="X113" s="8">
        <v>129844</v>
      </c>
      <c r="Y113" s="8">
        <v>240116</v>
      </c>
      <c r="Z113" s="8">
        <v>172290</v>
      </c>
      <c r="AA113" s="8">
        <v>219510</v>
      </c>
      <c r="AB113" s="8">
        <v>306923</v>
      </c>
      <c r="AC113" s="8">
        <v>33916</v>
      </c>
      <c r="AD113" s="8"/>
      <c r="AE113" s="16" t="s">
        <v>410</v>
      </c>
      <c r="AF113" s="7">
        <f t="shared" si="11"/>
        <v>62212.623487007106</v>
      </c>
      <c r="AG113" s="7">
        <f t="shared" si="11"/>
        <v>53925.596626753213</v>
      </c>
      <c r="AH113" s="7">
        <f t="shared" si="11"/>
        <v>142337.45948737435</v>
      </c>
      <c r="AI113" s="7">
        <f t="shared" si="10"/>
        <v>269193.33849113481</v>
      </c>
      <c r="AJ113" s="7">
        <f t="shared" si="10"/>
        <v>222888.21160632392</v>
      </c>
      <c r="AK113" s="7">
        <f t="shared" si="10"/>
        <v>157068.80804550074</v>
      </c>
      <c r="AL113" s="7">
        <f t="shared" si="10"/>
        <v>252472.19140518349</v>
      </c>
      <c r="AM113" s="7">
        <f t="shared" si="5"/>
        <v>291000.82469328836</v>
      </c>
      <c r="AN113" s="7">
        <f t="shared" si="9"/>
        <v>31042.141047457622</v>
      </c>
      <c r="AO113" s="7">
        <f t="shared" si="9"/>
        <v>139525.06980857489</v>
      </c>
      <c r="AP113" s="7">
        <f t="shared" si="9"/>
        <v>148876.73304922701</v>
      </c>
      <c r="AQ113" s="7">
        <f t="shared" si="8"/>
        <v>237242.88480596239</v>
      </c>
      <c r="AR113" s="7">
        <f t="shared" si="8"/>
        <v>175588.77296530022</v>
      </c>
      <c r="AS113" s="7">
        <f t="shared" si="8"/>
        <v>226790.09294683728</v>
      </c>
      <c r="AT113" s="7">
        <f t="shared" si="8"/>
        <v>291687.99903329439</v>
      </c>
      <c r="AU113" s="7">
        <f t="shared" si="8"/>
        <v>36298.015819847897</v>
      </c>
    </row>
    <row r="114" spans="1:47" x14ac:dyDescent="0.35">
      <c r="A114" s="8" t="s">
        <v>412</v>
      </c>
      <c r="B114" s="8" t="s">
        <v>409</v>
      </c>
      <c r="C114" s="5">
        <v>16219824</v>
      </c>
      <c r="D114" s="5" t="s">
        <v>410</v>
      </c>
      <c r="E114" s="9" t="s">
        <v>12</v>
      </c>
      <c r="F114" s="8" t="s">
        <v>413</v>
      </c>
      <c r="G114" s="8" t="s">
        <v>14</v>
      </c>
      <c r="H114" s="9">
        <f t="shared" si="7"/>
        <v>16</v>
      </c>
      <c r="I114" s="8">
        <v>810.60080000000005</v>
      </c>
      <c r="J114" s="10">
        <v>5.49</v>
      </c>
      <c r="K114" s="8">
        <v>137007</v>
      </c>
      <c r="L114" s="8">
        <v>146648</v>
      </c>
      <c r="M114" s="8">
        <v>152168</v>
      </c>
      <c r="N114" s="8">
        <v>19731</v>
      </c>
      <c r="O114" s="8">
        <v>40547</v>
      </c>
      <c r="P114" s="8">
        <v>32974</v>
      </c>
      <c r="Q114" s="8">
        <v>62816</v>
      </c>
      <c r="R114" s="8">
        <v>99339</v>
      </c>
      <c r="S114" s="8">
        <v>71911</v>
      </c>
      <c r="T114" s="8">
        <v>105830</v>
      </c>
      <c r="U114" s="8">
        <v>108537</v>
      </c>
      <c r="V114" s="8">
        <v>32494</v>
      </c>
      <c r="W114" s="8">
        <v>82090</v>
      </c>
      <c r="X114" s="8">
        <v>102111</v>
      </c>
      <c r="Y114" s="8">
        <v>74245</v>
      </c>
      <c r="Z114" s="8">
        <v>59171</v>
      </c>
      <c r="AA114" s="8">
        <v>64715</v>
      </c>
      <c r="AB114" s="8">
        <v>140434</v>
      </c>
      <c r="AC114" s="8">
        <v>49853</v>
      </c>
      <c r="AD114" s="8"/>
      <c r="AE114" s="16" t="s">
        <v>410</v>
      </c>
      <c r="AF114" s="7">
        <f t="shared" si="11"/>
        <v>27340.74156451739</v>
      </c>
      <c r="AG114" s="7">
        <f t="shared" si="11"/>
        <v>38908.839889404269</v>
      </c>
      <c r="AH114" s="7">
        <f t="shared" si="11"/>
        <v>33587.875630737115</v>
      </c>
      <c r="AI114" s="7">
        <f t="shared" si="10"/>
        <v>55582.888761764763</v>
      </c>
      <c r="AJ114" s="7">
        <f t="shared" si="10"/>
        <v>84020.142425265876</v>
      </c>
      <c r="AK114" s="7">
        <f t="shared" si="10"/>
        <v>67541.155978018447</v>
      </c>
      <c r="AL114" s="7">
        <f t="shared" si="10"/>
        <v>90530.058570007444</v>
      </c>
      <c r="AM114" s="7">
        <f t="shared" si="5"/>
        <v>86363.306152975507</v>
      </c>
      <c r="AN114" s="7">
        <f t="shared" si="9"/>
        <v>47055.57618940511</v>
      </c>
      <c r="AO114" s="7">
        <f t="shared" si="9"/>
        <v>87231.062592998685</v>
      </c>
      <c r="AP114" s="7">
        <f t="shared" si="9"/>
        <v>117078.58729236329</v>
      </c>
      <c r="AQ114" s="7">
        <f t="shared" si="8"/>
        <v>73356.619227451214</v>
      </c>
      <c r="AR114" s="7">
        <f t="shared" si="8"/>
        <v>60303.92527209808</v>
      </c>
      <c r="AS114" s="7">
        <f t="shared" si="8"/>
        <v>66861.285886996382</v>
      </c>
      <c r="AT114" s="7">
        <f t="shared" si="8"/>
        <v>133463.15674042565</v>
      </c>
      <c r="AU114" s="7">
        <f t="shared" si="8"/>
        <v>53354.31603570225</v>
      </c>
    </row>
    <row r="115" spans="1:47" x14ac:dyDescent="0.35">
      <c r="A115" s="8" t="s">
        <v>414</v>
      </c>
      <c r="B115" s="8" t="s">
        <v>409</v>
      </c>
      <c r="C115" s="5">
        <v>16219824</v>
      </c>
      <c r="D115" s="5" t="s">
        <v>410</v>
      </c>
      <c r="E115" s="9" t="s">
        <v>12</v>
      </c>
      <c r="F115" s="8" t="s">
        <v>415</v>
      </c>
      <c r="G115" s="8" t="s">
        <v>14</v>
      </c>
      <c r="H115" s="9">
        <f t="shared" si="7"/>
        <v>16</v>
      </c>
      <c r="I115" s="8">
        <v>810.60220000000004</v>
      </c>
      <c r="J115" s="10">
        <v>5.67</v>
      </c>
      <c r="K115" s="8">
        <v>2685633</v>
      </c>
      <c r="L115" s="8">
        <v>2648452</v>
      </c>
      <c r="M115" s="8">
        <v>2689923</v>
      </c>
      <c r="N115" s="8">
        <v>2812488</v>
      </c>
      <c r="O115" s="8">
        <v>4294722</v>
      </c>
      <c r="P115" s="8">
        <v>3339623</v>
      </c>
      <c r="Q115" s="8">
        <v>3156227</v>
      </c>
      <c r="R115" s="8">
        <v>3777706</v>
      </c>
      <c r="S115" s="8">
        <v>3278062</v>
      </c>
      <c r="T115" s="8">
        <v>4252955</v>
      </c>
      <c r="U115" s="8">
        <v>4272864</v>
      </c>
      <c r="V115" s="8">
        <v>3402861</v>
      </c>
      <c r="W115" s="8">
        <v>3311426</v>
      </c>
      <c r="X115" s="8">
        <v>4261424</v>
      </c>
      <c r="Y115" s="8">
        <v>4015559</v>
      </c>
      <c r="Z115" s="8">
        <v>3143456</v>
      </c>
      <c r="AA115" s="8">
        <v>3832933</v>
      </c>
      <c r="AB115" s="8">
        <v>4699926</v>
      </c>
      <c r="AC115" s="8">
        <v>4159222</v>
      </c>
      <c r="AD115" s="8"/>
      <c r="AE115" s="16" t="s">
        <v>410</v>
      </c>
      <c r="AF115" s="7">
        <f t="shared" si="11"/>
        <v>3897192.6187880179</v>
      </c>
      <c r="AG115" s="7">
        <f t="shared" si="11"/>
        <v>4121208.7372062565</v>
      </c>
      <c r="AH115" s="7">
        <f t="shared" si="11"/>
        <v>3401796.62696516</v>
      </c>
      <c r="AI115" s="7">
        <f t="shared" si="10"/>
        <v>2792795.0561621008</v>
      </c>
      <c r="AJ115" s="7">
        <f t="shared" si="10"/>
        <v>3195153.9290790269</v>
      </c>
      <c r="AK115" s="7">
        <f t="shared" si="10"/>
        <v>3078862.7170754839</v>
      </c>
      <c r="AL115" s="7">
        <f t="shared" si="10"/>
        <v>3638101.3440953041</v>
      </c>
      <c r="AM115" s="7">
        <f t="shared" si="5"/>
        <v>3399934.2324002646</v>
      </c>
      <c r="AN115" s="7">
        <f t="shared" si="9"/>
        <v>4927789.2856359715</v>
      </c>
      <c r="AO115" s="7">
        <f t="shared" si="9"/>
        <v>3518811.1667448324</v>
      </c>
      <c r="AP115" s="7">
        <f t="shared" si="9"/>
        <v>4886070.0783830537</v>
      </c>
      <c r="AQ115" s="7">
        <f t="shared" si="8"/>
        <v>3967510.7084431918</v>
      </c>
      <c r="AR115" s="7">
        <f t="shared" si="8"/>
        <v>3203642.5904603326</v>
      </c>
      <c r="AS115" s="7">
        <f t="shared" si="8"/>
        <v>3960052.987695321</v>
      </c>
      <c r="AT115" s="7">
        <f t="shared" si="8"/>
        <v>4466631.7302533695</v>
      </c>
      <c r="AU115" s="7">
        <f t="shared" si="8"/>
        <v>4451335.8283482557</v>
      </c>
    </row>
    <row r="116" spans="1:47" x14ac:dyDescent="0.35">
      <c r="A116" s="8" t="s">
        <v>416</v>
      </c>
      <c r="B116" s="8" t="s">
        <v>417</v>
      </c>
      <c r="C116" s="5">
        <v>52923235</v>
      </c>
      <c r="D116" s="5" t="s">
        <v>418</v>
      </c>
      <c r="E116" s="9" t="s">
        <v>12</v>
      </c>
      <c r="F116" s="8" t="s">
        <v>419</v>
      </c>
      <c r="G116" s="8" t="s">
        <v>14</v>
      </c>
      <c r="H116" s="9">
        <f t="shared" si="7"/>
        <v>16</v>
      </c>
      <c r="I116" s="8">
        <v>808.58550000000002</v>
      </c>
      <c r="J116" s="10">
        <v>5.08</v>
      </c>
      <c r="K116" s="8">
        <v>659495</v>
      </c>
      <c r="L116" s="8">
        <v>687184</v>
      </c>
      <c r="M116" s="8">
        <v>707156</v>
      </c>
      <c r="N116" s="8">
        <v>1145667</v>
      </c>
      <c r="O116" s="8">
        <v>1507320</v>
      </c>
      <c r="P116" s="8">
        <v>1188719</v>
      </c>
      <c r="Q116" s="8">
        <v>1653823</v>
      </c>
      <c r="R116" s="8">
        <v>1614156</v>
      </c>
      <c r="S116" s="8">
        <v>1214914</v>
      </c>
      <c r="T116" s="8">
        <v>1915464</v>
      </c>
      <c r="U116" s="8">
        <v>2000748</v>
      </c>
      <c r="V116" s="8">
        <v>833895</v>
      </c>
      <c r="W116" s="8">
        <v>1243796</v>
      </c>
      <c r="X116" s="8">
        <v>1258560</v>
      </c>
      <c r="Y116" s="8">
        <v>1644184</v>
      </c>
      <c r="Z116" s="8">
        <v>1292881</v>
      </c>
      <c r="AA116" s="8">
        <v>1459253</v>
      </c>
      <c r="AB116" s="8">
        <v>2512575</v>
      </c>
      <c r="AC116" s="8">
        <v>996668</v>
      </c>
      <c r="AD116" s="8"/>
      <c r="AE116" s="16" t="s">
        <v>418</v>
      </c>
      <c r="AF116" s="7">
        <f t="shared" si="11"/>
        <v>1587521.4315542011</v>
      </c>
      <c r="AG116" s="7">
        <f t="shared" si="11"/>
        <v>1446421.9928008693</v>
      </c>
      <c r="AH116" s="7">
        <f t="shared" si="11"/>
        <v>1210849.3337749194</v>
      </c>
      <c r="AI116" s="7">
        <f t="shared" si="10"/>
        <v>1463389.2613450091</v>
      </c>
      <c r="AJ116" s="7">
        <f t="shared" si="10"/>
        <v>1365240.4092712577</v>
      </c>
      <c r="AK116" s="7">
        <f t="shared" si="10"/>
        <v>1141086.8430960258</v>
      </c>
      <c r="AL116" s="7">
        <f t="shared" si="10"/>
        <v>1638543.5898019536</v>
      </c>
      <c r="AM116" s="7">
        <f t="shared" si="5"/>
        <v>1592002.8382851328</v>
      </c>
      <c r="AN116" s="7">
        <f t="shared" si="9"/>
        <v>1207589.3920866614</v>
      </c>
      <c r="AO116" s="7">
        <f t="shared" si="9"/>
        <v>1321691.3963810622</v>
      </c>
      <c r="AP116" s="7">
        <f t="shared" si="9"/>
        <v>1443041.6588093031</v>
      </c>
      <c r="AQ116" s="7">
        <f t="shared" si="8"/>
        <v>1624510.467073441</v>
      </c>
      <c r="AR116" s="7">
        <f t="shared" si="8"/>
        <v>1317635.3147608701</v>
      </c>
      <c r="AS116" s="7">
        <f t="shared" si="8"/>
        <v>1507649.416896502</v>
      </c>
      <c r="AT116" s="7">
        <f t="shared" si="8"/>
        <v>2387856.153403556</v>
      </c>
      <c r="AU116" s="7">
        <f t="shared" si="8"/>
        <v>1066666.7894544215</v>
      </c>
    </row>
    <row r="117" spans="1:47" x14ac:dyDescent="0.35">
      <c r="A117" s="8" t="s">
        <v>420</v>
      </c>
      <c r="B117" s="8" t="s">
        <v>421</v>
      </c>
      <c r="C117" s="5">
        <v>53479033</v>
      </c>
      <c r="D117" s="5" t="s">
        <v>422</v>
      </c>
      <c r="E117" s="9" t="s">
        <v>12</v>
      </c>
      <c r="F117" s="8" t="s">
        <v>423</v>
      </c>
      <c r="G117" s="8" t="s">
        <v>14</v>
      </c>
      <c r="H117" s="9">
        <f t="shared" si="7"/>
        <v>16</v>
      </c>
      <c r="I117" s="8">
        <v>808.5856</v>
      </c>
      <c r="J117" s="10">
        <v>5.27</v>
      </c>
      <c r="K117" s="8">
        <v>95026</v>
      </c>
      <c r="L117" s="8">
        <v>230584</v>
      </c>
      <c r="M117" s="8">
        <v>238050</v>
      </c>
      <c r="N117" s="8">
        <v>100387</v>
      </c>
      <c r="O117" s="8">
        <v>170354</v>
      </c>
      <c r="P117" s="8">
        <v>71525</v>
      </c>
      <c r="Q117" s="8">
        <v>156740</v>
      </c>
      <c r="R117" s="8">
        <v>218831</v>
      </c>
      <c r="S117" s="8">
        <v>93751</v>
      </c>
      <c r="T117" s="8">
        <v>113982</v>
      </c>
      <c r="U117" s="8">
        <v>251263</v>
      </c>
      <c r="V117" s="8">
        <v>96711</v>
      </c>
      <c r="W117" s="8">
        <v>62026</v>
      </c>
      <c r="X117" s="8">
        <v>151845</v>
      </c>
      <c r="Y117" s="8">
        <v>276725</v>
      </c>
      <c r="Z117" s="8">
        <v>178344</v>
      </c>
      <c r="AA117" s="8">
        <v>134900</v>
      </c>
      <c r="AB117" s="8">
        <v>275312</v>
      </c>
      <c r="AC117" s="8">
        <v>147052</v>
      </c>
      <c r="AD117" s="8"/>
      <c r="AE117" s="16" t="s">
        <v>422</v>
      </c>
      <c r="AF117" s="7">
        <f t="shared" si="11"/>
        <v>139103.69588146609</v>
      </c>
      <c r="AG117" s="7">
        <f t="shared" si="11"/>
        <v>163471.44080991379</v>
      </c>
      <c r="AH117" s="7">
        <f t="shared" si="11"/>
        <v>72856.57804598994</v>
      </c>
      <c r="AI117" s="7">
        <f t="shared" si="10"/>
        <v>138691.7661824855</v>
      </c>
      <c r="AJ117" s="7">
        <f t="shared" si="10"/>
        <v>185085.53324538557</v>
      </c>
      <c r="AK117" s="7">
        <f t="shared" si="10"/>
        <v>88053.996107622035</v>
      </c>
      <c r="AL117" s="7">
        <f t="shared" si="10"/>
        <v>97503.516355727013</v>
      </c>
      <c r="AM117" s="7">
        <f t="shared" si="5"/>
        <v>199930.93041004529</v>
      </c>
      <c r="AN117" s="7">
        <f t="shared" si="9"/>
        <v>140050.21938984297</v>
      </c>
      <c r="AO117" s="7">
        <f t="shared" si="9"/>
        <v>65910.511492183403</v>
      </c>
      <c r="AP117" s="7">
        <f t="shared" si="9"/>
        <v>174102.6734378167</v>
      </c>
      <c r="AQ117" s="7">
        <f t="shared" si="8"/>
        <v>273413.83871932706</v>
      </c>
      <c r="AR117" s="7">
        <f t="shared" si="8"/>
        <v>181758.68666622264</v>
      </c>
      <c r="AS117" s="7">
        <f t="shared" si="8"/>
        <v>139373.98541537221</v>
      </c>
      <c r="AT117" s="7">
        <f t="shared" si="8"/>
        <v>261646.10143213233</v>
      </c>
      <c r="AU117" s="7">
        <f t="shared" si="8"/>
        <v>157379.87446456758</v>
      </c>
    </row>
    <row r="118" spans="1:47" x14ac:dyDescent="0.35">
      <c r="A118" s="8" t="s">
        <v>424</v>
      </c>
      <c r="B118" s="8" t="s">
        <v>425</v>
      </c>
      <c r="C118" s="5">
        <v>52923295</v>
      </c>
      <c r="D118" s="5" t="s">
        <v>426</v>
      </c>
      <c r="E118" s="9" t="s">
        <v>12</v>
      </c>
      <c r="F118" s="8" t="s">
        <v>427</v>
      </c>
      <c r="G118" s="8" t="s">
        <v>82</v>
      </c>
      <c r="H118" s="9">
        <f t="shared" si="7"/>
        <v>16</v>
      </c>
      <c r="I118" s="8" t="s">
        <v>428</v>
      </c>
      <c r="J118" s="10">
        <v>4.63</v>
      </c>
      <c r="K118" s="8">
        <v>88995</v>
      </c>
      <c r="L118" s="8">
        <v>91429</v>
      </c>
      <c r="M118" s="8">
        <v>95672</v>
      </c>
      <c r="N118" s="8">
        <v>184182</v>
      </c>
      <c r="O118" s="8">
        <v>345820</v>
      </c>
      <c r="P118" s="8">
        <v>284679</v>
      </c>
      <c r="Q118" s="8">
        <v>316510</v>
      </c>
      <c r="R118" s="8">
        <v>421924</v>
      </c>
      <c r="S118" s="8">
        <v>320720</v>
      </c>
      <c r="T118" s="8">
        <v>479316</v>
      </c>
      <c r="U118" s="8">
        <v>415432</v>
      </c>
      <c r="V118" s="8">
        <v>118598</v>
      </c>
      <c r="W118" s="8">
        <v>209290</v>
      </c>
      <c r="X118" s="8">
        <v>202236</v>
      </c>
      <c r="Y118" s="8">
        <v>209173</v>
      </c>
      <c r="Z118" s="8">
        <v>172177</v>
      </c>
      <c r="AA118" s="8">
        <v>157544</v>
      </c>
      <c r="AB118" s="8">
        <v>352153</v>
      </c>
      <c r="AC118" s="8">
        <v>170489</v>
      </c>
      <c r="AD118" s="8"/>
      <c r="AE118" s="16" t="s">
        <v>426</v>
      </c>
      <c r="AF118" s="7">
        <f t="shared" si="11"/>
        <v>255216.28213653347</v>
      </c>
      <c r="AG118" s="7">
        <f t="shared" si="11"/>
        <v>331848.34909003833</v>
      </c>
      <c r="AH118" s="7">
        <f t="shared" si="11"/>
        <v>289978.85748415755</v>
      </c>
      <c r="AI118" s="7">
        <f t="shared" si="10"/>
        <v>280064.63515642774</v>
      </c>
      <c r="AJ118" s="7">
        <f t="shared" si="10"/>
        <v>356859.99026201066</v>
      </c>
      <c r="AK118" s="7">
        <f t="shared" si="10"/>
        <v>301230.68161018589</v>
      </c>
      <c r="AL118" s="7">
        <f t="shared" si="10"/>
        <v>410020.84053237917</v>
      </c>
      <c r="AM118" s="7">
        <f t="shared" si="5"/>
        <v>330560.83180613909</v>
      </c>
      <c r="AN118" s="7">
        <f t="shared" si="9"/>
        <v>171745.46762205535</v>
      </c>
      <c r="AO118" s="7">
        <f t="shared" si="9"/>
        <v>222397.23583979404</v>
      </c>
      <c r="AP118" s="7">
        <f t="shared" si="9"/>
        <v>231880.0636528717</v>
      </c>
      <c r="AQ118" s="7">
        <f t="shared" si="8"/>
        <v>206670.13419979331</v>
      </c>
      <c r="AR118" s="7">
        <f t="shared" si="8"/>
        <v>175473.60939605604</v>
      </c>
      <c r="AS118" s="7">
        <f t="shared" si="8"/>
        <v>162768.97819332394</v>
      </c>
      <c r="AT118" s="7">
        <f t="shared" si="8"/>
        <v>334672.87861636863</v>
      </c>
      <c r="AU118" s="7">
        <f t="shared" si="8"/>
        <v>182462.92071913104</v>
      </c>
    </row>
    <row r="119" spans="1:47" x14ac:dyDescent="0.35">
      <c r="A119" s="8" t="s">
        <v>429</v>
      </c>
      <c r="B119" s="8" t="s">
        <v>425</v>
      </c>
      <c r="C119" s="5">
        <v>52923295</v>
      </c>
      <c r="D119" s="5" t="s">
        <v>426</v>
      </c>
      <c r="E119" s="9" t="s">
        <v>12</v>
      </c>
      <c r="F119" s="8" t="s">
        <v>430</v>
      </c>
      <c r="G119" s="8" t="s">
        <v>14</v>
      </c>
      <c r="H119" s="9">
        <f t="shared" si="7"/>
        <v>16</v>
      </c>
      <c r="I119" s="8">
        <v>806.57349999999997</v>
      </c>
      <c r="J119" s="10">
        <v>4.88</v>
      </c>
      <c r="K119" s="8">
        <v>3037670</v>
      </c>
      <c r="L119" s="8">
        <v>3127820</v>
      </c>
      <c r="M119" s="8">
        <v>3081645</v>
      </c>
      <c r="N119" s="8">
        <v>5784992</v>
      </c>
      <c r="O119" s="8">
        <v>8233263</v>
      </c>
      <c r="P119" s="8">
        <v>7396866</v>
      </c>
      <c r="Q119" s="8">
        <v>7949332</v>
      </c>
      <c r="R119" s="8">
        <v>8175728</v>
      </c>
      <c r="S119" s="8">
        <v>7696331</v>
      </c>
      <c r="T119" s="8">
        <v>8659899</v>
      </c>
      <c r="U119" s="8">
        <v>8440484</v>
      </c>
      <c r="V119" s="8">
        <v>5219254</v>
      </c>
      <c r="W119" s="8">
        <v>6969940</v>
      </c>
      <c r="X119" s="8">
        <v>6769322</v>
      </c>
      <c r="Y119" s="8">
        <v>7022510</v>
      </c>
      <c r="Z119" s="8">
        <v>6707755</v>
      </c>
      <c r="AA119" s="8">
        <v>7037990</v>
      </c>
      <c r="AB119" s="8">
        <v>7988214</v>
      </c>
      <c r="AC119" s="8">
        <v>7477437</v>
      </c>
      <c r="AD119" s="8"/>
      <c r="AE119" s="16" t="s">
        <v>426</v>
      </c>
      <c r="AF119" s="7">
        <f t="shared" si="11"/>
        <v>8016115.3121889709</v>
      </c>
      <c r="AG119" s="7">
        <f t="shared" si="11"/>
        <v>7900626.7253892105</v>
      </c>
      <c r="AH119" s="7">
        <f t="shared" si="11"/>
        <v>7534573.1565848216</v>
      </c>
      <c r="AI119" s="7">
        <f t="shared" si="10"/>
        <v>7033985.5496424008</v>
      </c>
      <c r="AJ119" s="7">
        <f t="shared" si="10"/>
        <v>6914966.2367271073</v>
      </c>
      <c r="AK119" s="7">
        <f t="shared" si="10"/>
        <v>7228645.0269007348</v>
      </c>
      <c r="AL119" s="7">
        <f t="shared" si="10"/>
        <v>7407929.3553845696</v>
      </c>
      <c r="AM119" s="7">
        <f t="shared" si="5"/>
        <v>6716125.4113462809</v>
      </c>
      <c r="AN119" s="7">
        <f t="shared" si="9"/>
        <v>7558164.7149891471</v>
      </c>
      <c r="AO119" s="7">
        <f t="shared" si="9"/>
        <v>7406447.465092523</v>
      </c>
      <c r="AP119" s="7">
        <f t="shared" si="9"/>
        <v>7761579.621070357</v>
      </c>
      <c r="AQ119" s="7">
        <f t="shared" si="8"/>
        <v>6938481.9461373622</v>
      </c>
      <c r="AR119" s="7">
        <f t="shared" si="8"/>
        <v>6836185.9063315187</v>
      </c>
      <c r="AS119" s="7">
        <f t="shared" si="8"/>
        <v>7271406.3425762448</v>
      </c>
      <c r="AT119" s="7">
        <f t="shared" si="8"/>
        <v>7591696.1502062352</v>
      </c>
      <c r="AU119" s="7">
        <f t="shared" si="8"/>
        <v>8002598.3759262888</v>
      </c>
    </row>
    <row r="120" spans="1:47" x14ac:dyDescent="0.35">
      <c r="A120" s="8" t="s">
        <v>431</v>
      </c>
      <c r="B120" s="8" t="s">
        <v>432</v>
      </c>
      <c r="C120" s="5">
        <v>53479075</v>
      </c>
      <c r="D120" s="5" t="s">
        <v>433</v>
      </c>
      <c r="E120" s="9" t="s">
        <v>12</v>
      </c>
      <c r="F120" s="8" t="s">
        <v>434</v>
      </c>
      <c r="G120" s="8" t="s">
        <v>82</v>
      </c>
      <c r="H120" s="9">
        <f t="shared" si="7"/>
        <v>16</v>
      </c>
      <c r="I120" s="8" t="s">
        <v>435</v>
      </c>
      <c r="J120" s="10">
        <v>4.38</v>
      </c>
      <c r="K120" s="8">
        <v>4388</v>
      </c>
      <c r="L120" s="8">
        <v>3956</v>
      </c>
      <c r="M120" s="8">
        <v>2818</v>
      </c>
      <c r="N120" s="8">
        <v>23573</v>
      </c>
      <c r="O120" s="8">
        <v>52861</v>
      </c>
      <c r="P120" s="8">
        <v>45235</v>
      </c>
      <c r="Q120" s="8">
        <v>72363</v>
      </c>
      <c r="R120" s="8">
        <v>60456</v>
      </c>
      <c r="S120" s="8">
        <v>44457</v>
      </c>
      <c r="T120" s="8">
        <v>75448</v>
      </c>
      <c r="U120" s="8">
        <v>84735</v>
      </c>
      <c r="V120" s="8">
        <v>14184</v>
      </c>
      <c r="W120" s="8">
        <v>32167</v>
      </c>
      <c r="X120" s="8">
        <v>26180</v>
      </c>
      <c r="Y120" s="8">
        <v>42586</v>
      </c>
      <c r="Z120" s="8">
        <v>34275</v>
      </c>
      <c r="AA120" s="8">
        <v>38384</v>
      </c>
      <c r="AB120" s="8">
        <v>62659</v>
      </c>
      <c r="AC120" s="8">
        <v>26336</v>
      </c>
      <c r="AD120" s="8"/>
      <c r="AE120" s="16" t="s">
        <v>433</v>
      </c>
      <c r="AF120" s="7">
        <f t="shared" si="11"/>
        <v>32664.50260505643</v>
      </c>
      <c r="AG120" s="7">
        <f t="shared" si="11"/>
        <v>50725.335669563698</v>
      </c>
      <c r="AH120" s="7">
        <f t="shared" si="11"/>
        <v>46077.13817420978</v>
      </c>
      <c r="AI120" s="7">
        <f t="shared" si="10"/>
        <v>64030.574685869578</v>
      </c>
      <c r="AJ120" s="7">
        <f t="shared" si="10"/>
        <v>51133.207808231142</v>
      </c>
      <c r="AK120" s="7">
        <f t="shared" si="10"/>
        <v>41755.463994587284</v>
      </c>
      <c r="AL120" s="7">
        <f t="shared" si="10"/>
        <v>64540.412538882374</v>
      </c>
      <c r="AM120" s="7">
        <f t="shared" si="5"/>
        <v>67423.963688625809</v>
      </c>
      <c r="AN120" s="7">
        <f t="shared" si="9"/>
        <v>20540.293367099221</v>
      </c>
      <c r="AO120" s="7">
        <f t="shared" si="9"/>
        <v>34181.527475076</v>
      </c>
      <c r="AP120" s="7">
        <f t="shared" si="9"/>
        <v>30017.504630393109</v>
      </c>
      <c r="AQ120" s="7">
        <f t="shared" si="8"/>
        <v>42076.435940739946</v>
      </c>
      <c r="AR120" s="7">
        <f t="shared" si="8"/>
        <v>34931.250759682312</v>
      </c>
      <c r="AS120" s="7">
        <f t="shared" si="8"/>
        <v>39657.013018411017</v>
      </c>
      <c r="AT120" s="7">
        <f t="shared" si="8"/>
        <v>59548.741317617751</v>
      </c>
      <c r="AU120" s="7">
        <f t="shared" si="8"/>
        <v>28185.651156725864</v>
      </c>
    </row>
    <row r="121" spans="1:47" x14ac:dyDescent="0.35">
      <c r="A121" s="8" t="s">
        <v>436</v>
      </c>
      <c r="B121" s="8"/>
      <c r="C121" s="5"/>
      <c r="D121" s="8" t="s">
        <v>436</v>
      </c>
      <c r="E121" s="9" t="s">
        <v>12</v>
      </c>
      <c r="F121" s="8" t="s">
        <v>437</v>
      </c>
      <c r="G121" s="8" t="s">
        <v>14</v>
      </c>
      <c r="H121" s="9">
        <f t="shared" si="7"/>
        <v>16</v>
      </c>
      <c r="I121" s="8">
        <v>824.61620000000005</v>
      </c>
      <c r="J121" s="10">
        <v>6</v>
      </c>
      <c r="K121" s="8">
        <v>4710</v>
      </c>
      <c r="L121" s="8">
        <v>4724</v>
      </c>
      <c r="M121" s="8">
        <v>5336</v>
      </c>
      <c r="N121" s="8">
        <v>20635</v>
      </c>
      <c r="O121" s="8">
        <v>24349</v>
      </c>
      <c r="P121" s="8">
        <v>20509</v>
      </c>
      <c r="Q121" s="8">
        <v>22024</v>
      </c>
      <c r="R121" s="8">
        <v>23569</v>
      </c>
      <c r="S121" s="8">
        <v>15131</v>
      </c>
      <c r="T121" s="8">
        <v>26331</v>
      </c>
      <c r="U121" s="8">
        <v>23639</v>
      </c>
      <c r="V121" s="8">
        <v>9069</v>
      </c>
      <c r="W121" s="8">
        <v>14164</v>
      </c>
      <c r="X121" s="8">
        <v>10875</v>
      </c>
      <c r="Y121" s="8">
        <v>11675</v>
      </c>
      <c r="Z121" s="8">
        <v>10890</v>
      </c>
      <c r="AA121" s="8">
        <v>8967</v>
      </c>
      <c r="AB121" s="8">
        <v>15471</v>
      </c>
      <c r="AC121" s="8">
        <v>12882</v>
      </c>
      <c r="AD121" s="8"/>
      <c r="AE121" s="18" t="s">
        <v>436</v>
      </c>
      <c r="AF121" s="7">
        <f t="shared" si="11"/>
        <v>28593.391221114809</v>
      </c>
      <c r="AG121" s="7">
        <f t="shared" si="11"/>
        <v>23365.26358219115</v>
      </c>
      <c r="AH121" s="7">
        <f t="shared" si="11"/>
        <v>20890.815227475814</v>
      </c>
      <c r="AI121" s="7">
        <f t="shared" si="10"/>
        <v>19487.989399024249</v>
      </c>
      <c r="AJ121" s="7">
        <f t="shared" si="10"/>
        <v>19934.474242956858</v>
      </c>
      <c r="AK121" s="7">
        <f t="shared" si="10"/>
        <v>14211.528571475812</v>
      </c>
      <c r="AL121" s="7">
        <f t="shared" si="10"/>
        <v>22524.302865037003</v>
      </c>
      <c r="AM121" s="7">
        <f t="shared" si="5"/>
        <v>18809.642740726096</v>
      </c>
      <c r="AN121" s="7">
        <f t="shared" si="9"/>
        <v>13133.102125368219</v>
      </c>
      <c r="AO121" s="7">
        <f t="shared" si="9"/>
        <v>15051.050926632151</v>
      </c>
      <c r="AP121" s="7">
        <f t="shared" si="9"/>
        <v>12469.074211440988</v>
      </c>
      <c r="AQ121" s="7">
        <f t="shared" si="8"/>
        <v>11535.302437611865</v>
      </c>
      <c r="AR121" s="7">
        <f t="shared" si="8"/>
        <v>11098.506805920942</v>
      </c>
      <c r="AS121" s="7">
        <f t="shared" si="8"/>
        <v>9264.3923441040952</v>
      </c>
      <c r="AT121" s="7">
        <f t="shared" si="8"/>
        <v>14703.05266481853</v>
      </c>
      <c r="AU121" s="7">
        <f t="shared" si="8"/>
        <v>13786.73899608682</v>
      </c>
    </row>
    <row r="122" spans="1:47" x14ac:dyDescent="0.35">
      <c r="A122" s="8" t="s">
        <v>438</v>
      </c>
      <c r="B122" s="8" t="s">
        <v>439</v>
      </c>
      <c r="C122" s="5">
        <v>53479183</v>
      </c>
      <c r="D122" s="5" t="s">
        <v>440</v>
      </c>
      <c r="E122" s="9" t="s">
        <v>12</v>
      </c>
      <c r="F122" s="8" t="s">
        <v>441</v>
      </c>
      <c r="G122" s="8" t="s">
        <v>14</v>
      </c>
      <c r="H122" s="9">
        <f t="shared" si="7"/>
        <v>16</v>
      </c>
      <c r="I122" s="8">
        <v>838.63199999999995</v>
      </c>
      <c r="J122" s="10">
        <v>6.15</v>
      </c>
      <c r="K122" s="8">
        <v>36849</v>
      </c>
      <c r="L122" s="8">
        <v>35915</v>
      </c>
      <c r="M122" s="8">
        <v>37882</v>
      </c>
      <c r="N122" s="8">
        <v>9111</v>
      </c>
      <c r="O122" s="8">
        <v>14920</v>
      </c>
      <c r="P122" s="8">
        <v>12818</v>
      </c>
      <c r="Q122" s="8">
        <v>17810</v>
      </c>
      <c r="R122" s="8">
        <v>10037</v>
      </c>
      <c r="S122" s="8">
        <v>12704</v>
      </c>
      <c r="T122" s="8">
        <v>9471</v>
      </c>
      <c r="U122" s="8">
        <v>18837</v>
      </c>
      <c r="V122" s="8">
        <v>19839</v>
      </c>
      <c r="W122" s="8">
        <v>18525</v>
      </c>
      <c r="X122" s="8">
        <v>24735</v>
      </c>
      <c r="Y122" s="8">
        <v>29023</v>
      </c>
      <c r="Z122" s="8">
        <v>20625</v>
      </c>
      <c r="AA122" s="8">
        <v>26506</v>
      </c>
      <c r="AB122" s="8">
        <v>25103</v>
      </c>
      <c r="AC122" s="8">
        <v>20263</v>
      </c>
      <c r="AD122" s="8"/>
      <c r="AE122" s="16" t="s">
        <v>440</v>
      </c>
      <c r="AF122" s="7">
        <f t="shared" si="11"/>
        <v>12624.879448295471</v>
      </c>
      <c r="AG122" s="7">
        <f t="shared" si="11"/>
        <v>14317.209439660437</v>
      </c>
      <c r="AH122" s="7">
        <f t="shared" si="11"/>
        <v>13056.632190052414</v>
      </c>
      <c r="AI122" s="7">
        <f t="shared" si="10"/>
        <v>15759.221358364597</v>
      </c>
      <c r="AJ122" s="7">
        <f t="shared" si="10"/>
        <v>8489.2154090779422</v>
      </c>
      <c r="AK122" s="7">
        <f t="shared" si="10"/>
        <v>11932.011035095416</v>
      </c>
      <c r="AL122" s="7">
        <f t="shared" si="10"/>
        <v>8101.7687301950355</v>
      </c>
      <c r="AM122" s="7">
        <f t="shared" si="5"/>
        <v>14988.672968698229</v>
      </c>
      <c r="AN122" s="7">
        <f t="shared" si="9"/>
        <v>28729.475473059887</v>
      </c>
      <c r="AO122" s="7">
        <f t="shared" si="9"/>
        <v>19685.167919786825</v>
      </c>
      <c r="AP122" s="7">
        <f t="shared" si="9"/>
        <v>28360.694309884402</v>
      </c>
      <c r="AQ122" s="7">
        <f t="shared" si="8"/>
        <v>28675.724423709562</v>
      </c>
      <c r="AR122" s="7">
        <f t="shared" si="8"/>
        <v>21019.899253638148</v>
      </c>
      <c r="AS122" s="7">
        <f t="shared" si="8"/>
        <v>27385.076778501523</v>
      </c>
      <c r="AT122" s="7">
        <f t="shared" si="8"/>
        <v>23856.940795355149</v>
      </c>
      <c r="AU122" s="7">
        <f t="shared" si="8"/>
        <v>21686.127330981777</v>
      </c>
    </row>
    <row r="123" spans="1:47" x14ac:dyDescent="0.35">
      <c r="A123" s="8" t="s">
        <v>442</v>
      </c>
      <c r="B123" s="8" t="s">
        <v>443</v>
      </c>
      <c r="C123" s="5">
        <v>53479083</v>
      </c>
      <c r="D123" s="5" t="s">
        <v>444</v>
      </c>
      <c r="E123" s="9" t="s">
        <v>12</v>
      </c>
      <c r="F123" s="8" t="s">
        <v>445</v>
      </c>
      <c r="G123" s="8" t="s">
        <v>82</v>
      </c>
      <c r="H123" s="9">
        <f t="shared" si="7"/>
        <v>16</v>
      </c>
      <c r="I123" s="8" t="s">
        <v>446</v>
      </c>
      <c r="J123" s="10">
        <v>5.6950000000000003</v>
      </c>
      <c r="K123" s="8">
        <v>180006</v>
      </c>
      <c r="L123" s="8">
        <v>175081</v>
      </c>
      <c r="M123" s="8">
        <v>182346</v>
      </c>
      <c r="N123" s="8">
        <v>126657</v>
      </c>
      <c r="O123" s="8">
        <v>269616</v>
      </c>
      <c r="P123" s="8">
        <v>216863</v>
      </c>
      <c r="Q123" s="8">
        <v>285580</v>
      </c>
      <c r="R123" s="8">
        <v>296830</v>
      </c>
      <c r="S123" s="8">
        <v>227463</v>
      </c>
      <c r="T123" s="8">
        <v>283157</v>
      </c>
      <c r="U123" s="8">
        <v>333892</v>
      </c>
      <c r="V123" s="8">
        <v>187100</v>
      </c>
      <c r="W123" s="8">
        <v>274966</v>
      </c>
      <c r="X123" s="8">
        <v>283257</v>
      </c>
      <c r="Y123" s="8">
        <v>405648</v>
      </c>
      <c r="Z123" s="8">
        <v>263513</v>
      </c>
      <c r="AA123" s="8">
        <v>435472</v>
      </c>
      <c r="AB123" s="8">
        <v>315734</v>
      </c>
      <c r="AC123" s="8">
        <v>306337</v>
      </c>
      <c r="AD123" s="8"/>
      <c r="AE123" s="16" t="s">
        <v>444</v>
      </c>
      <c r="AF123" s="7">
        <f t="shared" si="11"/>
        <v>175505.36234033143</v>
      </c>
      <c r="AG123" s="7">
        <f t="shared" si="11"/>
        <v>258723.1059171239</v>
      </c>
      <c r="AH123" s="7">
        <f t="shared" si="11"/>
        <v>220900.32974187366</v>
      </c>
      <c r="AI123" s="7">
        <f t="shared" si="10"/>
        <v>252696.15022581481</v>
      </c>
      <c r="AJ123" s="7">
        <f t="shared" si="10"/>
        <v>251056.47204110841</v>
      </c>
      <c r="AK123" s="7">
        <f t="shared" si="10"/>
        <v>213640.66641025725</v>
      </c>
      <c r="AL123" s="7">
        <f t="shared" si="10"/>
        <v>242220.72941989606</v>
      </c>
      <c r="AM123" s="7">
        <f t="shared" si="5"/>
        <v>265679.14184130111</v>
      </c>
      <c r="AN123" s="7">
        <f t="shared" si="9"/>
        <v>270945.35314327863</v>
      </c>
      <c r="AO123" s="7">
        <f t="shared" si="9"/>
        <v>292186.33642278571</v>
      </c>
      <c r="AP123" s="7">
        <f t="shared" si="9"/>
        <v>324777.2463365646</v>
      </c>
      <c r="AQ123" s="7">
        <f t="shared" si="8"/>
        <v>400794.20669913304</v>
      </c>
      <c r="AR123" s="7">
        <f t="shared" si="8"/>
        <v>268558.38603752485</v>
      </c>
      <c r="AS123" s="7">
        <f t="shared" si="8"/>
        <v>449914.51576577435</v>
      </c>
      <c r="AT123" s="7">
        <f t="shared" si="8"/>
        <v>300061.63984705665</v>
      </c>
      <c r="AU123" s="7">
        <f t="shared" si="8"/>
        <v>327851.90683467232</v>
      </c>
    </row>
    <row r="124" spans="1:47" x14ac:dyDescent="0.35">
      <c r="A124" s="8" t="s">
        <v>447</v>
      </c>
      <c r="B124" s="8" t="s">
        <v>448</v>
      </c>
      <c r="C124" s="5">
        <v>52923365</v>
      </c>
      <c r="D124" s="5" t="s">
        <v>449</v>
      </c>
      <c r="E124" s="9" t="s">
        <v>12</v>
      </c>
      <c r="F124" s="8" t="s">
        <v>450</v>
      </c>
      <c r="G124" s="8" t="s">
        <v>451</v>
      </c>
      <c r="H124" s="9">
        <f t="shared" si="7"/>
        <v>16</v>
      </c>
      <c r="I124" s="8">
        <v>836.61569999999995</v>
      </c>
      <c r="J124" s="10">
        <v>5.93</v>
      </c>
      <c r="K124" s="8">
        <v>40734</v>
      </c>
      <c r="L124" s="8">
        <v>34784</v>
      </c>
      <c r="M124" s="8">
        <v>34165</v>
      </c>
      <c r="N124" s="8">
        <v>30427</v>
      </c>
      <c r="O124" s="8">
        <v>23751</v>
      </c>
      <c r="P124" s="8">
        <v>18575</v>
      </c>
      <c r="Q124" s="8">
        <v>30952</v>
      </c>
      <c r="R124" s="8">
        <v>28592</v>
      </c>
      <c r="S124" s="8">
        <v>20016</v>
      </c>
      <c r="T124" s="8">
        <v>27169</v>
      </c>
      <c r="U124" s="8">
        <v>30216</v>
      </c>
      <c r="V124" s="8">
        <v>29943</v>
      </c>
      <c r="W124" s="8">
        <v>25251</v>
      </c>
      <c r="X124" s="8">
        <v>33467</v>
      </c>
      <c r="Y124" s="8">
        <v>51671</v>
      </c>
      <c r="Z124" s="8">
        <v>27756</v>
      </c>
      <c r="AA124" s="8">
        <v>44746</v>
      </c>
      <c r="AB124" s="8">
        <v>55300</v>
      </c>
      <c r="AC124" s="8">
        <v>25346</v>
      </c>
      <c r="AD124" s="8"/>
      <c r="AE124" s="16" t="s">
        <v>449</v>
      </c>
      <c r="AF124" s="7">
        <f t="shared" si="11"/>
        <v>42161.914935055021</v>
      </c>
      <c r="AG124" s="7">
        <f t="shared" si="11"/>
        <v>22791.423686419239</v>
      </c>
      <c r="AH124" s="7">
        <f t="shared" si="11"/>
        <v>18920.810027322797</v>
      </c>
      <c r="AI124" s="7">
        <f t="shared" si="10"/>
        <v>27387.951683554238</v>
      </c>
      <c r="AJ124" s="7">
        <f t="shared" si="10"/>
        <v>24182.888011991283</v>
      </c>
      <c r="AK124" s="7">
        <f t="shared" si="10"/>
        <v>18799.67985504328</v>
      </c>
      <c r="AL124" s="7">
        <f t="shared" si="10"/>
        <v>23241.15242642476</v>
      </c>
      <c r="AM124" s="7">
        <f t="shared" si="5"/>
        <v>24042.986803747182</v>
      </c>
      <c r="AN124" s="7">
        <f t="shared" si="9"/>
        <v>43361.393421534965</v>
      </c>
      <c r="AO124" s="7">
        <f t="shared" si="9"/>
        <v>26832.398118355581</v>
      </c>
      <c r="AP124" s="7">
        <f t="shared" si="9"/>
        <v>38372.644288211086</v>
      </c>
      <c r="AQ124" s="7">
        <f t="shared" si="8"/>
        <v>51052.729100971534</v>
      </c>
      <c r="AR124" s="7">
        <f t="shared" si="8"/>
        <v>28287.433875586932</v>
      </c>
      <c r="AS124" s="7">
        <f t="shared" si="8"/>
        <v>46230.010017763118</v>
      </c>
      <c r="AT124" s="7">
        <f t="shared" si="8"/>
        <v>52555.02633084252</v>
      </c>
      <c r="AU124" s="7">
        <f t="shared" si="8"/>
        <v>27126.120679616251</v>
      </c>
    </row>
    <row r="125" spans="1:47" x14ac:dyDescent="0.35">
      <c r="A125" s="8" t="s">
        <v>452</v>
      </c>
      <c r="B125" s="8" t="s">
        <v>453</v>
      </c>
      <c r="C125" s="5">
        <v>52923579</v>
      </c>
      <c r="D125" s="5" t="s">
        <v>454</v>
      </c>
      <c r="E125" s="9" t="s">
        <v>12</v>
      </c>
      <c r="F125" s="8" t="s">
        <v>455</v>
      </c>
      <c r="G125" s="8" t="s">
        <v>14</v>
      </c>
      <c r="H125" s="9">
        <f t="shared" si="7"/>
        <v>16</v>
      </c>
      <c r="I125" s="8">
        <v>834.6</v>
      </c>
      <c r="J125" s="10">
        <v>5.17</v>
      </c>
      <c r="K125" s="8">
        <v>26527</v>
      </c>
      <c r="L125" s="8">
        <v>26652</v>
      </c>
      <c r="M125" s="8">
        <v>26611</v>
      </c>
      <c r="N125" s="8">
        <v>47862</v>
      </c>
      <c r="O125" s="8">
        <v>62627</v>
      </c>
      <c r="P125" s="8">
        <v>20767</v>
      </c>
      <c r="Q125" s="8">
        <v>19940</v>
      </c>
      <c r="R125" s="8">
        <v>72190</v>
      </c>
      <c r="S125" s="8">
        <v>50927</v>
      </c>
      <c r="T125" s="8">
        <v>75338</v>
      </c>
      <c r="U125" s="8">
        <v>72831</v>
      </c>
      <c r="V125" s="8">
        <v>46879</v>
      </c>
      <c r="W125" s="8">
        <v>54352</v>
      </c>
      <c r="X125" s="8">
        <v>58952</v>
      </c>
      <c r="Y125" s="8">
        <v>38927</v>
      </c>
      <c r="Z125" s="8">
        <v>56609</v>
      </c>
      <c r="AA125" s="8">
        <v>40153</v>
      </c>
      <c r="AB125" s="8">
        <v>136277</v>
      </c>
      <c r="AC125" s="8">
        <v>40463</v>
      </c>
      <c r="AD125" s="8"/>
      <c r="AE125" s="16" t="s">
        <v>454</v>
      </c>
      <c r="AF125" s="7">
        <f t="shared" si="11"/>
        <v>66321.148079718783</v>
      </c>
      <c r="AG125" s="7">
        <f t="shared" si="11"/>
        <v>60096.774502521061</v>
      </c>
      <c r="AH125" s="7">
        <f t="shared" si="11"/>
        <v>21153.618403090848</v>
      </c>
      <c r="AI125" s="7">
        <f t="shared" si="10"/>
        <v>17643.956984042114</v>
      </c>
      <c r="AJ125" s="7">
        <f t="shared" si="10"/>
        <v>61057.732428149509</v>
      </c>
      <c r="AK125" s="7">
        <f t="shared" si="10"/>
        <v>47832.29895972168</v>
      </c>
      <c r="AL125" s="7">
        <f t="shared" si="10"/>
        <v>64446.315341086847</v>
      </c>
      <c r="AM125" s="7">
        <f t="shared" si="5"/>
        <v>57951.905344973231</v>
      </c>
      <c r="AN125" s="7">
        <f t="shared" si="9"/>
        <v>67886.943933745366</v>
      </c>
      <c r="AO125" s="7">
        <f t="shared" si="9"/>
        <v>57755.910757152691</v>
      </c>
      <c r="AP125" s="7">
        <f t="shared" si="9"/>
        <v>67593.27475060866</v>
      </c>
      <c r="AQ125" s="7">
        <f t="shared" si="8"/>
        <v>38461.217814896532</v>
      </c>
      <c r="AR125" s="7">
        <f t="shared" si="8"/>
        <v>57692.871604809799</v>
      </c>
      <c r="AS125" s="7">
        <f t="shared" si="8"/>
        <v>41484.682256363529</v>
      </c>
      <c r="AT125" s="7">
        <f t="shared" si="8"/>
        <v>129512.50132528438</v>
      </c>
      <c r="AU125" s="7">
        <f t="shared" si="8"/>
        <v>43304.829995238397</v>
      </c>
    </row>
    <row r="126" spans="1:47" x14ac:dyDescent="0.35">
      <c r="A126" s="8" t="s">
        <v>456</v>
      </c>
      <c r="B126" s="8" t="s">
        <v>457</v>
      </c>
      <c r="C126" s="5">
        <v>52923195</v>
      </c>
      <c r="D126" s="5" t="s">
        <v>458</v>
      </c>
      <c r="E126" s="9" t="s">
        <v>12</v>
      </c>
      <c r="F126" s="8" t="s">
        <v>459</v>
      </c>
      <c r="G126" s="8" t="s">
        <v>14</v>
      </c>
      <c r="H126" s="9">
        <f t="shared" si="7"/>
        <v>16</v>
      </c>
      <c r="I126" s="8">
        <v>834.60119999999995</v>
      </c>
      <c r="J126" s="10">
        <v>5.5</v>
      </c>
      <c r="K126" s="8">
        <v>324098</v>
      </c>
      <c r="L126" s="8">
        <v>342785</v>
      </c>
      <c r="M126" s="8">
        <v>357126</v>
      </c>
      <c r="N126" s="8">
        <v>450497</v>
      </c>
      <c r="O126" s="8">
        <v>1278537</v>
      </c>
      <c r="P126" s="8">
        <v>1002283</v>
      </c>
      <c r="Q126" s="8">
        <v>1116520</v>
      </c>
      <c r="R126" s="8">
        <v>1182984</v>
      </c>
      <c r="S126" s="8">
        <v>1013038</v>
      </c>
      <c r="T126" s="8">
        <v>1307340</v>
      </c>
      <c r="U126" s="8">
        <v>1402601</v>
      </c>
      <c r="V126" s="8">
        <v>1179533</v>
      </c>
      <c r="W126" s="8">
        <v>1287670</v>
      </c>
      <c r="X126" s="8">
        <v>1760829</v>
      </c>
      <c r="Y126" s="8">
        <v>1638592</v>
      </c>
      <c r="Z126" s="8">
        <v>1241153</v>
      </c>
      <c r="AA126" s="8">
        <v>1877212</v>
      </c>
      <c r="AB126" s="8">
        <v>1542140</v>
      </c>
      <c r="AC126" s="8">
        <v>2162215</v>
      </c>
      <c r="AD126" s="8"/>
      <c r="AE126" s="16" t="s">
        <v>458</v>
      </c>
      <c r="AF126" s="7">
        <f t="shared" si="11"/>
        <v>624242.15967717755</v>
      </c>
      <c r="AG126" s="7">
        <f t="shared" si="11"/>
        <v>1226882.1719406929</v>
      </c>
      <c r="AH126" s="7">
        <f t="shared" si="11"/>
        <v>1020942.4622673042</v>
      </c>
      <c r="AI126" s="7">
        <f t="shared" si="10"/>
        <v>987955.40881758777</v>
      </c>
      <c r="AJ126" s="7">
        <f t="shared" si="10"/>
        <v>1000558.5335750383</v>
      </c>
      <c r="AK126" s="7">
        <f t="shared" si="10"/>
        <v>951478.32139255281</v>
      </c>
      <c r="AL126" s="7">
        <f t="shared" si="10"/>
        <v>1118336.6415091518</v>
      </c>
      <c r="AM126" s="7">
        <f t="shared" si="5"/>
        <v>1116054.9819275418</v>
      </c>
      <c r="AN126" s="7">
        <f t="shared" si="9"/>
        <v>1708118.5741803893</v>
      </c>
      <c r="AO126" s="7">
        <f t="shared" si="9"/>
        <v>1368313.0998797249</v>
      </c>
      <c r="AP126" s="7">
        <f t="shared" si="9"/>
        <v>2018934.020658154</v>
      </c>
      <c r="AQ126" s="7">
        <f t="shared" si="8"/>
        <v>1618985.3783170278</v>
      </c>
      <c r="AR126" s="7">
        <f t="shared" si="8"/>
        <v>1264916.8978594302</v>
      </c>
      <c r="AS126" s="7">
        <f t="shared" si="8"/>
        <v>1939470.1105230663</v>
      </c>
      <c r="AT126" s="7">
        <f t="shared" si="8"/>
        <v>1465591.4702684535</v>
      </c>
      <c r="AU126" s="7">
        <f t="shared" si="8"/>
        <v>2314073.424811665</v>
      </c>
    </row>
    <row r="127" spans="1:47" x14ac:dyDescent="0.35">
      <c r="A127" s="8" t="s">
        <v>460</v>
      </c>
      <c r="B127" s="8" t="s">
        <v>461</v>
      </c>
      <c r="C127" s="5">
        <v>24778982</v>
      </c>
      <c r="D127" s="5" t="s">
        <v>462</v>
      </c>
      <c r="E127" s="9" t="s">
        <v>12</v>
      </c>
      <c r="F127" s="8" t="s">
        <v>463</v>
      </c>
      <c r="G127" s="8" t="s">
        <v>14</v>
      </c>
      <c r="H127" s="9">
        <f t="shared" si="7"/>
        <v>16</v>
      </c>
      <c r="I127" s="8">
        <v>832.58630000000005</v>
      </c>
      <c r="J127" s="10">
        <v>4.78</v>
      </c>
      <c r="K127" s="8">
        <v>9440</v>
      </c>
      <c r="L127" s="8">
        <v>9988</v>
      </c>
      <c r="M127" s="8">
        <v>9683</v>
      </c>
      <c r="N127" s="8">
        <v>9575</v>
      </c>
      <c r="O127" s="8">
        <v>17905</v>
      </c>
      <c r="P127" s="8">
        <v>14099</v>
      </c>
      <c r="Q127" s="8">
        <v>17804</v>
      </c>
      <c r="R127" s="8">
        <v>24909</v>
      </c>
      <c r="S127" s="8">
        <v>14104</v>
      </c>
      <c r="T127" s="8">
        <v>23211</v>
      </c>
      <c r="U127" s="8">
        <v>28777</v>
      </c>
      <c r="V127" s="8">
        <v>5981</v>
      </c>
      <c r="W127" s="8">
        <v>9607</v>
      </c>
      <c r="X127" s="8">
        <v>12346</v>
      </c>
      <c r="Y127" s="8">
        <v>15480</v>
      </c>
      <c r="Z127" s="8">
        <v>8934</v>
      </c>
      <c r="AA127" s="8">
        <v>11373</v>
      </c>
      <c r="AB127" s="8">
        <v>19358</v>
      </c>
      <c r="AC127" s="8">
        <v>6462</v>
      </c>
      <c r="AD127" s="8"/>
      <c r="AE127" s="16" t="s">
        <v>462</v>
      </c>
      <c r="AF127" s="7">
        <f t="shared" si="11"/>
        <v>13267.832369380872</v>
      </c>
      <c r="AG127" s="7">
        <f t="shared" si="11"/>
        <v>17181.610926080437</v>
      </c>
      <c r="AH127" s="7">
        <f t="shared" si="11"/>
        <v>14361.480515489859</v>
      </c>
      <c r="AI127" s="7">
        <f t="shared" si="10"/>
        <v>15753.912243926068</v>
      </c>
      <c r="AJ127" s="7">
        <f t="shared" si="10"/>
        <v>21067.835670491426</v>
      </c>
      <c r="AK127" s="7">
        <f t="shared" si="10"/>
        <v>13246.93668442898</v>
      </c>
      <c r="AL127" s="7">
        <f t="shared" si="10"/>
        <v>19855.364163927461</v>
      </c>
      <c r="AM127" s="7">
        <f t="shared" si="5"/>
        <v>22897.968998260283</v>
      </c>
      <c r="AN127" s="7">
        <f t="shared" si="9"/>
        <v>8661.2728869585753</v>
      </c>
      <c r="AO127" s="7">
        <f t="shared" si="9"/>
        <v>10208.659012436818</v>
      </c>
      <c r="AP127" s="7">
        <f t="shared" si="9"/>
        <v>14155.695651903488</v>
      </c>
      <c r="AQ127" s="7">
        <f t="shared" si="8"/>
        <v>15294.773596079798</v>
      </c>
      <c r="AR127" s="7">
        <f t="shared" si="8"/>
        <v>9105.0559967031877</v>
      </c>
      <c r="AS127" s="7">
        <f t="shared" si="8"/>
        <v>11750.18781415143</v>
      </c>
      <c r="AT127" s="7">
        <f t="shared" si="8"/>
        <v>18397.110302214278</v>
      </c>
      <c r="AU127" s="7">
        <f t="shared" si="8"/>
        <v>6915.8443869517969</v>
      </c>
    </row>
    <row r="128" spans="1:47" x14ac:dyDescent="0.35">
      <c r="A128" s="8" t="s">
        <v>464</v>
      </c>
      <c r="B128" s="8" t="s">
        <v>461</v>
      </c>
      <c r="C128" s="5">
        <v>24778982</v>
      </c>
      <c r="D128" s="5" t="s">
        <v>462</v>
      </c>
      <c r="E128" s="9" t="s">
        <v>12</v>
      </c>
      <c r="F128" s="8" t="s">
        <v>465</v>
      </c>
      <c r="G128" s="8" t="s">
        <v>82</v>
      </c>
      <c r="H128" s="9">
        <f t="shared" si="7"/>
        <v>16</v>
      </c>
      <c r="I128" s="8" t="s">
        <v>466</v>
      </c>
      <c r="J128" s="10">
        <v>4.93</v>
      </c>
      <c r="K128" s="8">
        <v>153772</v>
      </c>
      <c r="L128" s="8">
        <v>162569</v>
      </c>
      <c r="M128" s="8">
        <v>172321</v>
      </c>
      <c r="N128" s="8">
        <v>1039370</v>
      </c>
      <c r="O128" s="8">
        <v>1682473</v>
      </c>
      <c r="P128" s="8">
        <v>1284402</v>
      </c>
      <c r="Q128" s="8">
        <v>1872796</v>
      </c>
      <c r="R128" s="8">
        <v>1783470</v>
      </c>
      <c r="S128" s="8">
        <v>1358594</v>
      </c>
      <c r="T128" s="8">
        <v>2226399</v>
      </c>
      <c r="U128" s="8">
        <v>2249546</v>
      </c>
      <c r="V128" s="8">
        <v>972397</v>
      </c>
      <c r="W128" s="8">
        <v>1280303</v>
      </c>
      <c r="X128" s="8">
        <v>1514126</v>
      </c>
      <c r="Y128" s="8">
        <v>1651316</v>
      </c>
      <c r="Z128" s="8">
        <v>1457074</v>
      </c>
      <c r="AA128" s="8">
        <v>1506383</v>
      </c>
      <c r="AB128" s="8">
        <v>2634300</v>
      </c>
      <c r="AC128" s="8">
        <v>1247435</v>
      </c>
      <c r="AD128" s="8"/>
      <c r="AE128" s="16" t="s">
        <v>462</v>
      </c>
      <c r="AF128" s="7">
        <f t="shared" si="11"/>
        <v>1440228.3999752896</v>
      </c>
      <c r="AG128" s="7">
        <f t="shared" si="11"/>
        <v>1614498.5467542771</v>
      </c>
      <c r="AH128" s="7">
        <f t="shared" si="11"/>
        <v>1308313.6603345063</v>
      </c>
      <c r="AI128" s="7">
        <f t="shared" si="10"/>
        <v>1657148.0473363157</v>
      </c>
      <c r="AJ128" s="7">
        <f t="shared" si="10"/>
        <v>1508444.8546008007</v>
      </c>
      <c r="AK128" s="7">
        <f t="shared" si="10"/>
        <v>1276035.7840219161</v>
      </c>
      <c r="AL128" s="7">
        <f t="shared" si="10"/>
        <v>1904526.4279524332</v>
      </c>
      <c r="AM128" s="7">
        <f t="shared" si="10"/>
        <v>1789972.3587643057</v>
      </c>
      <c r="AN128" s="7">
        <f t="shared" si="9"/>
        <v>1408158.4637117302</v>
      </c>
      <c r="AO128" s="7">
        <f t="shared" si="9"/>
        <v>1360484.7256791813</v>
      </c>
      <c r="AP128" s="7">
        <f t="shared" si="9"/>
        <v>1736068.9158135448</v>
      </c>
      <c r="AQ128" s="7">
        <f t="shared" si="8"/>
        <v>1631557.1289137022</v>
      </c>
      <c r="AR128" s="7">
        <f t="shared" si="8"/>
        <v>1484972.0574591784</v>
      </c>
      <c r="AS128" s="7">
        <f t="shared" ref="AS128:AU191" si="12">(AA128/AA$246)*$N$251</f>
        <v>1556342.4927499229</v>
      </c>
      <c r="AT128" s="7">
        <f t="shared" si="12"/>
        <v>2503538.9848704962</v>
      </c>
      <c r="AU128" s="7">
        <f t="shared" si="12"/>
        <v>1335045.8593062852</v>
      </c>
    </row>
    <row r="129" spans="1:47" x14ac:dyDescent="0.35">
      <c r="A129" s="8" t="s">
        <v>467</v>
      </c>
      <c r="B129" s="8" t="s">
        <v>468</v>
      </c>
      <c r="C129" s="5">
        <v>53479127</v>
      </c>
      <c r="D129" s="5" t="s">
        <v>469</v>
      </c>
      <c r="E129" s="9" t="s">
        <v>12</v>
      </c>
      <c r="F129" s="8" t="s">
        <v>470</v>
      </c>
      <c r="G129" s="8" t="s">
        <v>82</v>
      </c>
      <c r="H129" s="9">
        <f t="shared" si="7"/>
        <v>16</v>
      </c>
      <c r="I129" s="8" t="s">
        <v>471</v>
      </c>
      <c r="J129" s="10">
        <v>4.4850000000000003</v>
      </c>
      <c r="K129" s="8">
        <v>9963</v>
      </c>
      <c r="L129" s="8">
        <v>9506</v>
      </c>
      <c r="M129" s="8">
        <v>11365</v>
      </c>
      <c r="N129" s="8">
        <v>53572</v>
      </c>
      <c r="O129" s="8">
        <v>92228</v>
      </c>
      <c r="P129" s="8">
        <v>76468</v>
      </c>
      <c r="Q129" s="8">
        <v>88057</v>
      </c>
      <c r="R129" s="8">
        <v>100986</v>
      </c>
      <c r="S129" s="8">
        <v>89563</v>
      </c>
      <c r="T129" s="8">
        <v>127363</v>
      </c>
      <c r="U129" s="8">
        <v>102934</v>
      </c>
      <c r="V129" s="8">
        <v>44033</v>
      </c>
      <c r="W129" s="8">
        <v>63525</v>
      </c>
      <c r="X129" s="8">
        <v>63196</v>
      </c>
      <c r="Y129" s="8">
        <v>56581</v>
      </c>
      <c r="Z129" s="8">
        <v>50718</v>
      </c>
      <c r="AA129" s="8">
        <v>50425</v>
      </c>
      <c r="AB129" s="8">
        <v>95577</v>
      </c>
      <c r="AC129" s="8">
        <v>59252</v>
      </c>
      <c r="AD129" s="8"/>
      <c r="AE129" s="16" t="s">
        <v>469</v>
      </c>
      <c r="AF129" s="7">
        <f t="shared" si="11"/>
        <v>74233.348897386124</v>
      </c>
      <c r="AG129" s="7">
        <f t="shared" si="11"/>
        <v>88501.849343230744</v>
      </c>
      <c r="AH129" s="7">
        <f t="shared" si="11"/>
        <v>77891.601678025283</v>
      </c>
      <c r="AI129" s="7">
        <f t="shared" si="10"/>
        <v>77917.44835224656</v>
      </c>
      <c r="AJ129" s="7">
        <f t="shared" si="10"/>
        <v>85413.162030601263</v>
      </c>
      <c r="AK129" s="7">
        <f t="shared" si="10"/>
        <v>84120.489950901348</v>
      </c>
      <c r="AL129" s="7">
        <f t="shared" si="10"/>
        <v>108950.01275301765</v>
      </c>
      <c r="AM129" s="7">
        <f t="shared" si="10"/>
        <v>81904.977616392396</v>
      </c>
      <c r="AN129" s="7">
        <f t="shared" si="9"/>
        <v>63765.562453009028</v>
      </c>
      <c r="AO129" s="7">
        <f t="shared" si="9"/>
        <v>67503.389587285201</v>
      </c>
      <c r="AP129" s="7">
        <f t="shared" si="9"/>
        <v>72459.366792296525</v>
      </c>
      <c r="AQ129" s="7">
        <f t="shared" si="9"/>
        <v>55903.978348823723</v>
      </c>
      <c r="AR129" s="7">
        <f t="shared" si="9"/>
        <v>51689.078804655495</v>
      </c>
      <c r="AS129" s="7">
        <f t="shared" si="12"/>
        <v>52097.355185842433</v>
      </c>
      <c r="AT129" s="7">
        <f t="shared" si="12"/>
        <v>90832.76223549612</v>
      </c>
      <c r="AU129" s="7">
        <f t="shared" si="12"/>
        <v>63413.43417141254</v>
      </c>
    </row>
    <row r="130" spans="1:47" x14ac:dyDescent="0.35">
      <c r="A130" s="8" t="s">
        <v>472</v>
      </c>
      <c r="B130" s="8"/>
      <c r="C130" s="5"/>
      <c r="D130" s="8" t="s">
        <v>472</v>
      </c>
      <c r="E130" s="9" t="s">
        <v>12</v>
      </c>
      <c r="F130" s="8" t="s">
        <v>473</v>
      </c>
      <c r="G130" s="8" t="s">
        <v>14</v>
      </c>
      <c r="H130" s="9">
        <f t="shared" si="7"/>
        <v>16</v>
      </c>
      <c r="I130" s="8">
        <v>854.56920000000002</v>
      </c>
      <c r="J130" s="10">
        <v>4.38</v>
      </c>
      <c r="K130" s="8">
        <v>2869</v>
      </c>
      <c r="L130" s="8">
        <v>2733</v>
      </c>
      <c r="M130" s="8">
        <v>2915</v>
      </c>
      <c r="N130" s="8">
        <v>14590</v>
      </c>
      <c r="O130" s="8">
        <v>28336</v>
      </c>
      <c r="P130" s="8">
        <v>26395</v>
      </c>
      <c r="Q130" s="8">
        <v>33733</v>
      </c>
      <c r="R130" s="8">
        <v>32418</v>
      </c>
      <c r="S130" s="8">
        <v>28575</v>
      </c>
      <c r="T130" s="8">
        <v>42232</v>
      </c>
      <c r="U130" s="8">
        <v>38461</v>
      </c>
      <c r="V130" s="8">
        <v>11610</v>
      </c>
      <c r="W130" s="8">
        <v>19900</v>
      </c>
      <c r="X130" s="8">
        <v>21490</v>
      </c>
      <c r="Y130" s="8">
        <v>19563</v>
      </c>
      <c r="Z130" s="8">
        <v>14510</v>
      </c>
      <c r="AA130" s="8">
        <v>16248</v>
      </c>
      <c r="AB130" s="8">
        <v>29356</v>
      </c>
      <c r="AC130" s="8">
        <v>18204</v>
      </c>
      <c r="AD130" s="8"/>
      <c r="AE130" s="18" t="s">
        <v>472</v>
      </c>
      <c r="AF130" s="7">
        <f t="shared" si="11"/>
        <v>20216.989479819</v>
      </c>
      <c r="AG130" s="7">
        <f t="shared" si="11"/>
        <v>27191.182753499877</v>
      </c>
      <c r="AH130" s="7">
        <f t="shared" si="11"/>
        <v>26886.394652553714</v>
      </c>
      <c r="AI130" s="7">
        <f t="shared" si="10"/>
        <v>29848.726225812065</v>
      </c>
      <c r="AJ130" s="7">
        <f t="shared" si="10"/>
        <v>27418.888625235501</v>
      </c>
      <c r="AK130" s="7">
        <f t="shared" si="10"/>
        <v>26838.571735504687</v>
      </c>
      <c r="AL130" s="7">
        <f t="shared" si="10"/>
        <v>36126.480520916135</v>
      </c>
      <c r="AM130" s="7">
        <f t="shared" si="10"/>
        <v>30603.564848388945</v>
      </c>
      <c r="AN130" s="7">
        <f t="shared" si="9"/>
        <v>16812.803580937813</v>
      </c>
      <c r="AO130" s="7">
        <f t="shared" si="9"/>
        <v>21146.280248515945</v>
      </c>
      <c r="AP130" s="7">
        <f t="shared" si="9"/>
        <v>24640.037223344076</v>
      </c>
      <c r="AQ130" s="7">
        <f t="shared" si="9"/>
        <v>19328.91833721635</v>
      </c>
      <c r="AR130" s="7">
        <f t="shared" si="9"/>
        <v>14787.817608256464</v>
      </c>
      <c r="AS130" s="7">
        <f t="shared" si="12"/>
        <v>16786.868161815917</v>
      </c>
      <c r="AT130" s="7">
        <f t="shared" si="12"/>
        <v>27898.830975917052</v>
      </c>
      <c r="AU130" s="7">
        <f t="shared" si="12"/>
        <v>19482.517985154827</v>
      </c>
    </row>
    <row r="131" spans="1:47" x14ac:dyDescent="0.35">
      <c r="A131" s="8" t="s">
        <v>474</v>
      </c>
      <c r="B131" s="8" t="s">
        <v>475</v>
      </c>
      <c r="C131" s="5">
        <v>173570</v>
      </c>
      <c r="D131" s="5" t="s">
        <v>476</v>
      </c>
      <c r="E131" s="9" t="s">
        <v>12</v>
      </c>
      <c r="F131" s="8" t="s">
        <v>477</v>
      </c>
      <c r="G131" s="8" t="s">
        <v>14</v>
      </c>
      <c r="H131" s="9">
        <f t="shared" si="7"/>
        <v>16</v>
      </c>
      <c r="I131" s="8">
        <v>720.58979999999997</v>
      </c>
      <c r="J131" s="10">
        <v>5.96</v>
      </c>
      <c r="K131" s="8">
        <v>26797</v>
      </c>
      <c r="L131" s="8">
        <v>27787</v>
      </c>
      <c r="M131" s="8">
        <v>28543</v>
      </c>
      <c r="N131" s="8">
        <v>11275</v>
      </c>
      <c r="O131" s="8">
        <v>18404</v>
      </c>
      <c r="P131" s="8">
        <v>15026</v>
      </c>
      <c r="Q131" s="8">
        <v>16295</v>
      </c>
      <c r="R131" s="8">
        <v>21319</v>
      </c>
      <c r="S131" s="8">
        <v>12781</v>
      </c>
      <c r="T131" s="8">
        <v>18953</v>
      </c>
      <c r="U131" s="8">
        <v>16770</v>
      </c>
      <c r="V131" s="8">
        <v>10535</v>
      </c>
      <c r="W131" s="8">
        <v>17099</v>
      </c>
      <c r="X131" s="8">
        <v>13654</v>
      </c>
      <c r="Y131" s="8">
        <v>13918</v>
      </c>
      <c r="Z131" s="8">
        <v>15936</v>
      </c>
      <c r="AA131" s="8">
        <v>17187</v>
      </c>
      <c r="AB131" s="8">
        <v>16567</v>
      </c>
      <c r="AC131" s="8">
        <v>12449</v>
      </c>
      <c r="AD131" s="8"/>
      <c r="AE131" s="16" t="s">
        <v>476</v>
      </c>
      <c r="AF131" s="7">
        <f t="shared" si="11"/>
        <v>15623.478847495491</v>
      </c>
      <c r="AG131" s="7">
        <f t="shared" si="11"/>
        <v>17660.450571548976</v>
      </c>
      <c r="AH131" s="7">
        <f t="shared" si="11"/>
        <v>15305.73843717644</v>
      </c>
      <c r="AI131" s="7">
        <f t="shared" si="10"/>
        <v>14418.669962636221</v>
      </c>
      <c r="AJ131" s="7">
        <f t="shared" si="10"/>
        <v>18031.441995230907</v>
      </c>
      <c r="AK131" s="7">
        <f t="shared" si="10"/>
        <v>12004.331945808763</v>
      </c>
      <c r="AL131" s="7">
        <f t="shared" si="10"/>
        <v>16212.947180169622</v>
      </c>
      <c r="AM131" s="7">
        <f t="shared" si="10"/>
        <v>13343.953160538795</v>
      </c>
      <c r="AN131" s="7">
        <f t="shared" si="9"/>
        <v>15256.062508628756</v>
      </c>
      <c r="AO131" s="7">
        <f t="shared" si="9"/>
        <v>18169.86160650121</v>
      </c>
      <c r="AP131" s="7">
        <f t="shared" si="9"/>
        <v>15655.42430188646</v>
      </c>
      <c r="AQ131" s="7">
        <f t="shared" si="9"/>
        <v>13751.463753891387</v>
      </c>
      <c r="AR131" s="7">
        <f t="shared" si="9"/>
        <v>16241.120703320123</v>
      </c>
      <c r="AS131" s="7">
        <f t="shared" si="12"/>
        <v>17757.010284166066</v>
      </c>
      <c r="AT131" s="7">
        <f t="shared" si="12"/>
        <v>15744.649570037398</v>
      </c>
      <c r="AU131" s="7">
        <f t="shared" si="12"/>
        <v>13323.328191452016</v>
      </c>
    </row>
    <row r="132" spans="1:47" x14ac:dyDescent="0.35">
      <c r="A132" s="8" t="s">
        <v>478</v>
      </c>
      <c r="B132" s="8" t="s">
        <v>479</v>
      </c>
      <c r="C132" s="5">
        <v>52923882</v>
      </c>
      <c r="D132" s="5" t="s">
        <v>480</v>
      </c>
      <c r="E132" s="9" t="s">
        <v>12</v>
      </c>
      <c r="F132" s="8" t="s">
        <v>481</v>
      </c>
      <c r="G132" s="8" t="s">
        <v>14</v>
      </c>
      <c r="H132" s="9">
        <f t="shared" si="7"/>
        <v>16</v>
      </c>
      <c r="I132" s="8">
        <v>716.5634</v>
      </c>
      <c r="J132" s="10">
        <v>4.91</v>
      </c>
      <c r="K132" s="8">
        <v>9788</v>
      </c>
      <c r="L132" s="8">
        <v>9269</v>
      </c>
      <c r="M132" s="8">
        <v>10120</v>
      </c>
      <c r="N132" s="8">
        <v>6812</v>
      </c>
      <c r="O132" s="8">
        <v>7697</v>
      </c>
      <c r="P132" s="8">
        <v>6967</v>
      </c>
      <c r="Q132" s="8">
        <v>7196</v>
      </c>
      <c r="R132" s="8">
        <v>8266</v>
      </c>
      <c r="S132" s="8">
        <v>7774</v>
      </c>
      <c r="T132" s="8">
        <v>7234</v>
      </c>
      <c r="U132" s="8">
        <v>6579</v>
      </c>
      <c r="V132" s="8">
        <v>5121</v>
      </c>
      <c r="W132" s="8">
        <v>6547</v>
      </c>
      <c r="X132" s="8">
        <v>6578</v>
      </c>
      <c r="Y132" s="8">
        <v>7278</v>
      </c>
      <c r="Z132" s="8">
        <v>6912</v>
      </c>
      <c r="AA132" s="8">
        <v>5611</v>
      </c>
      <c r="AB132" s="8">
        <v>6196</v>
      </c>
      <c r="AC132" s="8">
        <v>7056</v>
      </c>
      <c r="AD132" s="8"/>
      <c r="AE132" s="16" t="s">
        <v>480</v>
      </c>
      <c r="AF132" s="7">
        <f t="shared" si="11"/>
        <v>9439.2140052451705</v>
      </c>
      <c r="AG132" s="7">
        <f t="shared" si="11"/>
        <v>7386.0295614655743</v>
      </c>
      <c r="AH132" s="7">
        <f t="shared" si="11"/>
        <v>7096.704358565702</v>
      </c>
      <c r="AI132" s="7">
        <f t="shared" si="10"/>
        <v>6367.3979166081772</v>
      </c>
      <c r="AJ132" s="7">
        <f t="shared" si="10"/>
        <v>6991.3175820900924</v>
      </c>
      <c r="AK132" s="7">
        <f t="shared" si="10"/>
        <v>7301.594284227941</v>
      </c>
      <c r="AL132" s="7">
        <f t="shared" si="10"/>
        <v>6188.173898662325</v>
      </c>
      <c r="AM132" s="7">
        <f t="shared" si="10"/>
        <v>5234.9354706729118</v>
      </c>
      <c r="AN132" s="7">
        <f t="shared" si="9"/>
        <v>7415.8800291113303</v>
      </c>
      <c r="AO132" s="7">
        <f t="shared" si="9"/>
        <v>6957.0199390469288</v>
      </c>
      <c r="AP132" s="7">
        <f t="shared" si="9"/>
        <v>7542.2133483088564</v>
      </c>
      <c r="AQ132" s="7">
        <f t="shared" si="9"/>
        <v>7190.9148728855807</v>
      </c>
      <c r="AR132" s="7">
        <f t="shared" si="9"/>
        <v>7044.3415098737887</v>
      </c>
      <c r="AS132" s="7">
        <f t="shared" si="12"/>
        <v>5797.0899345118851</v>
      </c>
      <c r="AT132" s="7">
        <f t="shared" si="12"/>
        <v>5888.4438181898786</v>
      </c>
      <c r="AU132" s="7">
        <f t="shared" si="12"/>
        <v>7551.5626732175597</v>
      </c>
    </row>
    <row r="133" spans="1:47" x14ac:dyDescent="0.35">
      <c r="A133" s="8" t="s">
        <v>482</v>
      </c>
      <c r="B133" s="8" t="s">
        <v>483</v>
      </c>
      <c r="C133" s="5">
        <v>70698781</v>
      </c>
      <c r="D133" s="5" t="s">
        <v>484</v>
      </c>
      <c r="E133" s="9" t="s">
        <v>12</v>
      </c>
      <c r="F133" s="8" t="s">
        <v>485</v>
      </c>
      <c r="G133" s="8" t="s">
        <v>14</v>
      </c>
      <c r="H133" s="9">
        <f t="shared" ref="H133:H202" si="13">COUNT(N133:AC133)</f>
        <v>16</v>
      </c>
      <c r="I133" s="8">
        <v>744.58950000000004</v>
      </c>
      <c r="J133" s="10">
        <v>5.51</v>
      </c>
      <c r="K133" s="8">
        <v>110592</v>
      </c>
      <c r="L133" s="8">
        <v>116947</v>
      </c>
      <c r="M133" s="8">
        <v>119164</v>
      </c>
      <c r="N133" s="8">
        <v>35293</v>
      </c>
      <c r="O133" s="8">
        <v>64243</v>
      </c>
      <c r="P133" s="8">
        <v>56139</v>
      </c>
      <c r="Q133" s="8">
        <v>62924</v>
      </c>
      <c r="R133" s="8">
        <v>69108</v>
      </c>
      <c r="S133" s="8">
        <v>51232</v>
      </c>
      <c r="T133" s="8">
        <v>67957</v>
      </c>
      <c r="U133" s="8">
        <v>54169</v>
      </c>
      <c r="V133" s="8">
        <v>29503</v>
      </c>
      <c r="W133" s="8">
        <v>48504</v>
      </c>
      <c r="X133" s="8">
        <v>48115</v>
      </c>
      <c r="Y133" s="8">
        <v>45109</v>
      </c>
      <c r="Z133" s="8">
        <v>45777</v>
      </c>
      <c r="AA133" s="8">
        <v>46919</v>
      </c>
      <c r="AB133" s="8">
        <v>52265</v>
      </c>
      <c r="AC133" s="8">
        <v>45060</v>
      </c>
      <c r="AD133" s="8"/>
      <c r="AE133" s="16" t="s">
        <v>484</v>
      </c>
      <c r="AF133" s="7">
        <f t="shared" si="11"/>
        <v>48904.606560058397</v>
      </c>
      <c r="AG133" s="7">
        <f t="shared" si="11"/>
        <v>61647.485658988306</v>
      </c>
      <c r="AH133" s="7">
        <f t="shared" si="11"/>
        <v>57184.13750330414</v>
      </c>
      <c r="AI133" s="7">
        <f t="shared" si="10"/>
        <v>55678.452821658277</v>
      </c>
      <c r="AJ133" s="7">
        <f t="shared" si="10"/>
        <v>58451.001144819995</v>
      </c>
      <c r="AK133" s="7">
        <f t="shared" si="10"/>
        <v>48118.764904755066</v>
      </c>
      <c r="AL133" s="7">
        <f t="shared" si="10"/>
        <v>58132.393369006866</v>
      </c>
      <c r="AM133" s="7">
        <f t="shared" si="10"/>
        <v>43102.480545809536</v>
      </c>
      <c r="AN133" s="7">
        <f t="shared" si="9"/>
        <v>42724.215680310794</v>
      </c>
      <c r="AO133" s="7">
        <f t="shared" si="9"/>
        <v>51541.667194674235</v>
      </c>
      <c r="AP133" s="7">
        <f t="shared" si="9"/>
        <v>55167.770637561676</v>
      </c>
      <c r="AQ133" s="7">
        <f t="shared" si="9"/>
        <v>44569.246908628149</v>
      </c>
      <c r="AR133" s="7">
        <f t="shared" si="9"/>
        <v>46653.475303456653</v>
      </c>
      <c r="AS133" s="7">
        <f t="shared" si="12"/>
        <v>48475.077996322078</v>
      </c>
      <c r="AT133" s="7">
        <f t="shared" si="12"/>
        <v>49670.677236554868</v>
      </c>
      <c r="AU133" s="7">
        <f t="shared" si="12"/>
        <v>48224.690200564517</v>
      </c>
    </row>
    <row r="134" spans="1:47" x14ac:dyDescent="0.35">
      <c r="A134" s="8" t="s">
        <v>486</v>
      </c>
      <c r="B134" s="8" t="s">
        <v>487</v>
      </c>
      <c r="C134" s="5">
        <v>24779293</v>
      </c>
      <c r="D134" s="5" t="s">
        <v>488</v>
      </c>
      <c r="E134" s="9" t="s">
        <v>12</v>
      </c>
      <c r="F134" s="8" t="s">
        <v>489</v>
      </c>
      <c r="G134" s="8" t="s">
        <v>14</v>
      </c>
      <c r="H134" s="9">
        <f t="shared" si="13"/>
        <v>16</v>
      </c>
      <c r="I134" s="8">
        <v>742.57429999999999</v>
      </c>
      <c r="J134" s="10">
        <v>5.42</v>
      </c>
      <c r="K134" s="8">
        <v>137299</v>
      </c>
      <c r="L134" s="8">
        <v>139841</v>
      </c>
      <c r="M134" s="8">
        <v>144197</v>
      </c>
      <c r="N134" s="8">
        <v>13840</v>
      </c>
      <c r="O134" s="8">
        <v>21289</v>
      </c>
      <c r="P134" s="8">
        <v>18775</v>
      </c>
      <c r="Q134" s="8">
        <v>28968</v>
      </c>
      <c r="R134" s="8">
        <v>27467</v>
      </c>
      <c r="S134" s="8">
        <v>20564</v>
      </c>
      <c r="T134" s="8">
        <v>26327</v>
      </c>
      <c r="U134" s="8">
        <v>24377</v>
      </c>
      <c r="V134" s="8">
        <v>7230</v>
      </c>
      <c r="W134" s="8">
        <v>11356</v>
      </c>
      <c r="X134" s="8">
        <v>14665</v>
      </c>
      <c r="Y134" s="8">
        <v>15523</v>
      </c>
      <c r="Z134" s="8">
        <v>12611</v>
      </c>
      <c r="AA134" s="8">
        <v>10811</v>
      </c>
      <c r="AB134" s="8">
        <v>16613</v>
      </c>
      <c r="AC134" s="8">
        <v>11799</v>
      </c>
      <c r="AD134" s="8"/>
      <c r="AE134" s="16" t="s">
        <v>488</v>
      </c>
      <c r="AF134" s="7">
        <f t="shared" si="11"/>
        <v>19177.733680650785</v>
      </c>
      <c r="AG134" s="7">
        <f t="shared" si="11"/>
        <v>20428.892209177684</v>
      </c>
      <c r="AH134" s="7">
        <f t="shared" si="11"/>
        <v>19124.533419272437</v>
      </c>
      <c r="AI134" s="7">
        <f t="shared" si="10"/>
        <v>25632.404509214241</v>
      </c>
      <c r="AJ134" s="7">
        <f t="shared" si="10"/>
        <v>23231.371888128306</v>
      </c>
      <c r="AK134" s="7">
        <f t="shared" si="10"/>
        <v>19314.379323496705</v>
      </c>
      <c r="AL134" s="7">
        <f t="shared" si="10"/>
        <v>22520.881148753531</v>
      </c>
      <c r="AM134" s="7">
        <f t="shared" si="10"/>
        <v>19396.872164248911</v>
      </c>
      <c r="AN134" s="7">
        <f t="shared" si="9"/>
        <v>10469.988793297191</v>
      </c>
      <c r="AO134" s="7">
        <f t="shared" si="9"/>
        <v>12067.193894580254</v>
      </c>
      <c r="AP134" s="7">
        <f t="shared" si="9"/>
        <v>16814.618235474212</v>
      </c>
      <c r="AQ134" s="7">
        <f t="shared" si="9"/>
        <v>15337.259078291134</v>
      </c>
      <c r="AR134" s="7">
        <f t="shared" si="9"/>
        <v>12852.458156976034</v>
      </c>
      <c r="AS134" s="7">
        <f t="shared" si="12"/>
        <v>11169.548972020673</v>
      </c>
      <c r="AT134" s="7">
        <f t="shared" si="12"/>
        <v>15788.366228468116</v>
      </c>
      <c r="AU134" s="7">
        <f t="shared" si="12"/>
        <v>12627.676868097222</v>
      </c>
    </row>
    <row r="135" spans="1:47" x14ac:dyDescent="0.35">
      <c r="A135" s="8" t="s">
        <v>490</v>
      </c>
      <c r="B135" s="8" t="s">
        <v>491</v>
      </c>
      <c r="C135" s="5">
        <v>52923754</v>
      </c>
      <c r="D135" s="5" t="s">
        <v>492</v>
      </c>
      <c r="E135" s="9" t="s">
        <v>12</v>
      </c>
      <c r="F135" s="8" t="s">
        <v>493</v>
      </c>
      <c r="G135" s="8" t="s">
        <v>14</v>
      </c>
      <c r="H135" s="9">
        <f t="shared" si="13"/>
        <v>16</v>
      </c>
      <c r="I135" s="8">
        <v>772.62710000000004</v>
      </c>
      <c r="J135" s="10">
        <v>6.18</v>
      </c>
      <c r="K135" s="8">
        <v>12433</v>
      </c>
      <c r="L135" s="8">
        <v>11697</v>
      </c>
      <c r="M135" s="8">
        <v>8993</v>
      </c>
      <c r="N135" s="8">
        <v>6905</v>
      </c>
      <c r="O135" s="8">
        <v>11531</v>
      </c>
      <c r="P135" s="8">
        <v>12728</v>
      </c>
      <c r="Q135" s="8">
        <v>7639</v>
      </c>
      <c r="R135" s="8">
        <v>10156</v>
      </c>
      <c r="S135" s="8">
        <v>8521</v>
      </c>
      <c r="T135" s="8">
        <v>9570</v>
      </c>
      <c r="U135" s="8">
        <v>9327</v>
      </c>
      <c r="V135" s="8">
        <v>9167</v>
      </c>
      <c r="W135" s="8">
        <v>8038</v>
      </c>
      <c r="X135" s="8">
        <v>6920</v>
      </c>
      <c r="Y135" s="8">
        <v>7733</v>
      </c>
      <c r="Z135" s="8">
        <v>10905</v>
      </c>
      <c r="AA135" s="8">
        <v>7199</v>
      </c>
      <c r="AB135" s="8">
        <v>9622</v>
      </c>
      <c r="AC135" s="8">
        <v>7270</v>
      </c>
      <c r="AD135" s="8"/>
      <c r="AE135" s="16" t="s">
        <v>492</v>
      </c>
      <c r="AF135" s="7">
        <f t="shared" si="11"/>
        <v>9568.0817243420297</v>
      </c>
      <c r="AG135" s="7">
        <f t="shared" si="11"/>
        <v>11065.130164123626</v>
      </c>
      <c r="AH135" s="7">
        <f t="shared" si="11"/>
        <v>12964.956663675077</v>
      </c>
      <c r="AI135" s="7">
        <f t="shared" si="10"/>
        <v>6759.3875326528441</v>
      </c>
      <c r="AJ135" s="7">
        <f t="shared" si="10"/>
        <v>8589.8646701798916</v>
      </c>
      <c r="AK135" s="7">
        <f t="shared" si="10"/>
        <v>8003.2010414080632</v>
      </c>
      <c r="AL135" s="7">
        <f t="shared" si="10"/>
        <v>8186.4562082110115</v>
      </c>
      <c r="AM135" s="7">
        <f t="shared" si="10"/>
        <v>7421.5295842781961</v>
      </c>
      <c r="AN135" s="7">
        <f t="shared" si="9"/>
        <v>13275.018985913604</v>
      </c>
      <c r="AO135" s="7">
        <f t="shared" si="9"/>
        <v>8541.3970169633758</v>
      </c>
      <c r="AP135" s="7">
        <f t="shared" si="9"/>
        <v>7934.3442338548639</v>
      </c>
      <c r="AQ135" s="7">
        <f t="shared" si="9"/>
        <v>7640.4705567496831</v>
      </c>
      <c r="AR135" s="7">
        <f t="shared" si="9"/>
        <v>11113.794005378135</v>
      </c>
      <c r="AS135" s="7">
        <f t="shared" si="12"/>
        <v>7437.7562713511079</v>
      </c>
      <c r="AT135" s="7">
        <f t="shared" si="12"/>
        <v>9144.3845091386393</v>
      </c>
      <c r="AU135" s="7">
        <f t="shared" si="12"/>
        <v>7780.592493522061</v>
      </c>
    </row>
    <row r="136" spans="1:47" x14ac:dyDescent="0.35">
      <c r="A136" s="8" t="s">
        <v>494</v>
      </c>
      <c r="B136" s="8" t="s">
        <v>495</v>
      </c>
      <c r="C136" s="5">
        <v>53480747</v>
      </c>
      <c r="D136" s="5" t="s">
        <v>496</v>
      </c>
      <c r="E136" s="9" t="s">
        <v>12</v>
      </c>
      <c r="F136" s="8" t="s">
        <v>497</v>
      </c>
      <c r="G136" s="8" t="s">
        <v>14</v>
      </c>
      <c r="H136" s="9">
        <f t="shared" si="13"/>
        <v>16</v>
      </c>
      <c r="I136" s="8">
        <v>766.57429999999999</v>
      </c>
      <c r="J136" s="10">
        <v>5.29</v>
      </c>
      <c r="K136" s="8">
        <v>292971</v>
      </c>
      <c r="L136" s="8">
        <v>300245</v>
      </c>
      <c r="M136" s="8">
        <v>317634</v>
      </c>
      <c r="N136" s="8">
        <v>38730</v>
      </c>
      <c r="O136" s="8">
        <v>71931</v>
      </c>
      <c r="P136" s="8">
        <v>55256</v>
      </c>
      <c r="Q136" s="8">
        <v>78501</v>
      </c>
      <c r="R136" s="8">
        <v>78103</v>
      </c>
      <c r="S136" s="8">
        <v>53363</v>
      </c>
      <c r="T136" s="8">
        <v>91793</v>
      </c>
      <c r="U136" s="8">
        <v>78315</v>
      </c>
      <c r="V136" s="8">
        <v>19659</v>
      </c>
      <c r="W136" s="8">
        <v>32434</v>
      </c>
      <c r="X136" s="8">
        <v>38338</v>
      </c>
      <c r="Y136" s="8">
        <v>38575</v>
      </c>
      <c r="Z136" s="8">
        <v>33471</v>
      </c>
      <c r="AA136" s="8">
        <v>33653</v>
      </c>
      <c r="AB136" s="8">
        <v>47557</v>
      </c>
      <c r="AC136" s="8">
        <v>34288</v>
      </c>
      <c r="AD136" s="8"/>
      <c r="AE136" s="16" t="s">
        <v>496</v>
      </c>
      <c r="AF136" s="7">
        <f t="shared" si="11"/>
        <v>53667.169469046596</v>
      </c>
      <c r="AG136" s="7">
        <f t="shared" si="11"/>
        <v>69024.878834062663</v>
      </c>
      <c r="AH136" s="7">
        <f t="shared" si="11"/>
        <v>56284.69872784648</v>
      </c>
      <c r="AI136" s="7">
        <f t="shared" si="10"/>
        <v>69461.798756483957</v>
      </c>
      <c r="AJ136" s="7">
        <f t="shared" si="10"/>
        <v>66058.901175173305</v>
      </c>
      <c r="AK136" s="7">
        <f t="shared" si="10"/>
        <v>50120.269589562078</v>
      </c>
      <c r="AL136" s="7">
        <f t="shared" si="10"/>
        <v>78522.400702227096</v>
      </c>
      <c r="AM136" s="7">
        <f t="shared" si="10"/>
        <v>62315.545126272853</v>
      </c>
      <c r="AN136" s="7">
        <f t="shared" si="9"/>
        <v>28468.811851649996</v>
      </c>
      <c r="AO136" s="7">
        <f t="shared" si="9"/>
        <v>34465.248923636493</v>
      </c>
      <c r="AP136" s="7">
        <f t="shared" si="9"/>
        <v>43957.642953399962</v>
      </c>
      <c r="AQ136" s="7">
        <f t="shared" si="9"/>
        <v>38113.429681445625</v>
      </c>
      <c r="AR136" s="7">
        <f t="shared" si="9"/>
        <v>34111.856868776849</v>
      </c>
      <c r="AS136" s="7">
        <f t="shared" si="12"/>
        <v>34769.108459477538</v>
      </c>
      <c r="AT136" s="7">
        <f t="shared" si="12"/>
        <v>45196.372282384771</v>
      </c>
      <c r="AU136" s="7">
        <f t="shared" si="12"/>
        <v>36696.142423367877</v>
      </c>
    </row>
    <row r="137" spans="1:47" x14ac:dyDescent="0.35">
      <c r="A137" s="8" t="s">
        <v>498</v>
      </c>
      <c r="B137" s="8" t="s">
        <v>499</v>
      </c>
      <c r="C137" s="5">
        <v>53480815</v>
      </c>
      <c r="D137" s="5" t="s">
        <v>500</v>
      </c>
      <c r="E137" s="9" t="s">
        <v>12</v>
      </c>
      <c r="F137" s="8" t="s">
        <v>501</v>
      </c>
      <c r="G137" s="8" t="s">
        <v>14</v>
      </c>
      <c r="H137" s="9">
        <f t="shared" si="13"/>
        <v>16</v>
      </c>
      <c r="I137" s="8">
        <v>796.6191</v>
      </c>
      <c r="J137" s="10">
        <v>5.86</v>
      </c>
      <c r="K137" s="8">
        <v>4266</v>
      </c>
      <c r="L137" s="8">
        <v>20727</v>
      </c>
      <c r="M137" s="8">
        <v>5119</v>
      </c>
      <c r="N137" s="8">
        <v>4918</v>
      </c>
      <c r="O137" s="8">
        <v>14759</v>
      </c>
      <c r="P137" s="8">
        <v>12131</v>
      </c>
      <c r="Q137" s="8">
        <v>4373</v>
      </c>
      <c r="R137" s="8">
        <v>14978</v>
      </c>
      <c r="S137" s="8">
        <v>4835</v>
      </c>
      <c r="T137" s="8">
        <v>15539</v>
      </c>
      <c r="U137" s="8">
        <v>12697</v>
      </c>
      <c r="V137" s="8">
        <v>8079</v>
      </c>
      <c r="W137" s="8">
        <v>4378</v>
      </c>
      <c r="X137" s="8">
        <v>4163</v>
      </c>
      <c r="Y137" s="8">
        <v>5817</v>
      </c>
      <c r="Z137" s="8">
        <v>10906</v>
      </c>
      <c r="AA137" s="8">
        <v>4839</v>
      </c>
      <c r="AB137" s="8">
        <v>14722</v>
      </c>
      <c r="AC137" s="8">
        <v>3857</v>
      </c>
      <c r="AD137" s="8"/>
      <c r="AE137" s="16" t="s">
        <v>500</v>
      </c>
      <c r="AF137" s="7">
        <f t="shared" si="11"/>
        <v>6814.7466937457057</v>
      </c>
      <c r="AG137" s="7">
        <f t="shared" si="11"/>
        <v>14162.714083106461</v>
      </c>
      <c r="AH137" s="7">
        <f t="shared" si="11"/>
        <v>12356.842338705403</v>
      </c>
      <c r="AI137" s="7">
        <f t="shared" si="10"/>
        <v>3869.4595732806501</v>
      </c>
      <c r="AJ137" s="7">
        <f t="shared" si="10"/>
        <v>12668.274225084129</v>
      </c>
      <c r="AK137" s="7">
        <f t="shared" si="10"/>
        <v>4541.1896532341261</v>
      </c>
      <c r="AL137" s="7">
        <f t="shared" si="10"/>
        <v>13292.512332224755</v>
      </c>
      <c r="AM137" s="7">
        <f t="shared" si="10"/>
        <v>10103.051477600542</v>
      </c>
      <c r="AN137" s="7">
        <f t="shared" ref="AN137:AR187" si="14">(V137/V$246)*$N$251</f>
        <v>11699.452207613833</v>
      </c>
      <c r="AO137" s="7">
        <f t="shared" si="14"/>
        <v>4652.1816546735072</v>
      </c>
      <c r="AP137" s="7">
        <f t="shared" si="14"/>
        <v>4773.2189372164448</v>
      </c>
      <c r="AQ137" s="7">
        <f t="shared" si="14"/>
        <v>5747.3965121702977</v>
      </c>
      <c r="AR137" s="7">
        <f t="shared" si="14"/>
        <v>11114.813152008614</v>
      </c>
      <c r="AS137" s="7">
        <f t="shared" si="12"/>
        <v>4999.4864004817346</v>
      </c>
      <c r="AT137" s="7">
        <f t="shared" si="12"/>
        <v>13991.231422109649</v>
      </c>
      <c r="AU137" s="7">
        <f t="shared" si="12"/>
        <v>4127.8879295068218</v>
      </c>
    </row>
    <row r="138" spans="1:47" x14ac:dyDescent="0.35">
      <c r="A138" s="8" t="s">
        <v>502</v>
      </c>
      <c r="B138" s="8" t="s">
        <v>499</v>
      </c>
      <c r="C138" s="5">
        <v>53480815</v>
      </c>
      <c r="D138" s="5" t="s">
        <v>500</v>
      </c>
      <c r="E138" s="9" t="s">
        <v>12</v>
      </c>
      <c r="F138" s="8" t="s">
        <v>503</v>
      </c>
      <c r="G138" s="8" t="s">
        <v>14</v>
      </c>
      <c r="H138" s="9">
        <f t="shared" si="13"/>
        <v>16</v>
      </c>
      <c r="I138" s="8">
        <v>796.62080000000003</v>
      </c>
      <c r="J138" s="10">
        <v>6.07</v>
      </c>
      <c r="K138" s="8">
        <v>61908</v>
      </c>
      <c r="L138" s="8">
        <v>67821</v>
      </c>
      <c r="M138" s="8">
        <v>69203</v>
      </c>
      <c r="N138" s="8">
        <v>11536</v>
      </c>
      <c r="O138" s="8">
        <v>15855</v>
      </c>
      <c r="P138" s="8">
        <v>14587</v>
      </c>
      <c r="Q138" s="8">
        <v>13870</v>
      </c>
      <c r="R138" s="8">
        <v>14923</v>
      </c>
      <c r="S138" s="8">
        <v>11810</v>
      </c>
      <c r="T138" s="8">
        <v>16699</v>
      </c>
      <c r="U138" s="8">
        <v>15570</v>
      </c>
      <c r="V138" s="8">
        <v>9286</v>
      </c>
      <c r="W138" s="8">
        <v>13120</v>
      </c>
      <c r="X138" s="8">
        <v>12222</v>
      </c>
      <c r="Y138" s="8">
        <v>11614</v>
      </c>
      <c r="Z138" s="8">
        <v>11732</v>
      </c>
      <c r="AA138" s="8">
        <v>12376</v>
      </c>
      <c r="AB138" s="8">
        <v>16504</v>
      </c>
      <c r="AC138" s="8">
        <v>10775</v>
      </c>
      <c r="AD138" s="8"/>
      <c r="AE138" s="16" t="s">
        <v>500</v>
      </c>
      <c r="AF138" s="7">
        <f t="shared" si="11"/>
        <v>15985.139865606032</v>
      </c>
      <c r="AG138" s="7">
        <f t="shared" si="11"/>
        <v>15214.434025858996</v>
      </c>
      <c r="AH138" s="7">
        <f t="shared" si="11"/>
        <v>14858.565591846978</v>
      </c>
      <c r="AI138" s="7">
        <f t="shared" si="10"/>
        <v>12272.9028770644</v>
      </c>
      <c r="AJ138" s="7">
        <f t="shared" si="10"/>
        <v>12621.755659028604</v>
      </c>
      <c r="AK138" s="7">
        <f t="shared" si="10"/>
        <v>11092.337084735269</v>
      </c>
      <c r="AL138" s="7">
        <f t="shared" si="10"/>
        <v>14284.810054432151</v>
      </c>
      <c r="AM138" s="7">
        <f t="shared" si="10"/>
        <v>12389.108569444785</v>
      </c>
      <c r="AN138" s="7">
        <f t="shared" si="14"/>
        <v>13447.346602290143</v>
      </c>
      <c r="AO138" s="7">
        <f t="shared" si="14"/>
        <v>13941.668183946189</v>
      </c>
      <c r="AP138" s="7">
        <f t="shared" si="14"/>
        <v>14013.519541354644</v>
      </c>
      <c r="AQ138" s="7">
        <f t="shared" si="14"/>
        <v>11475.032334939973</v>
      </c>
      <c r="AR138" s="7">
        <f t="shared" si="14"/>
        <v>11956.62826878462</v>
      </c>
      <c r="AS138" s="7">
        <f t="shared" si="12"/>
        <v>12786.452509270914</v>
      </c>
      <c r="AT138" s="7">
        <f t="shared" si="12"/>
        <v>15684.776755230107</v>
      </c>
      <c r="AU138" s="7">
        <f t="shared" si="12"/>
        <v>11531.758475612134</v>
      </c>
    </row>
    <row r="139" spans="1:47" x14ac:dyDescent="0.35">
      <c r="A139" s="8" t="s">
        <v>504</v>
      </c>
      <c r="B139" s="8" t="s">
        <v>505</v>
      </c>
      <c r="C139" s="5">
        <v>53480715</v>
      </c>
      <c r="D139" s="5" t="s">
        <v>506</v>
      </c>
      <c r="E139" s="9" t="s">
        <v>12</v>
      </c>
      <c r="F139" s="8" t="s">
        <v>507</v>
      </c>
      <c r="G139" s="8" t="s">
        <v>82</v>
      </c>
      <c r="H139" s="9">
        <f t="shared" si="13"/>
        <v>16</v>
      </c>
      <c r="I139" s="8" t="s">
        <v>508</v>
      </c>
      <c r="J139" s="10">
        <v>5.47</v>
      </c>
      <c r="K139" s="8">
        <v>207499</v>
      </c>
      <c r="L139" s="8">
        <v>215726</v>
      </c>
      <c r="M139" s="8">
        <v>219895</v>
      </c>
      <c r="N139" s="8">
        <v>56217</v>
      </c>
      <c r="O139" s="8">
        <v>109907</v>
      </c>
      <c r="P139" s="8">
        <v>84626</v>
      </c>
      <c r="Q139" s="8">
        <v>107656</v>
      </c>
      <c r="R139" s="8">
        <v>109944</v>
      </c>
      <c r="S139" s="8">
        <v>73587</v>
      </c>
      <c r="T139" s="8">
        <v>135380</v>
      </c>
      <c r="U139" s="8">
        <v>115128</v>
      </c>
      <c r="V139" s="8">
        <v>60384</v>
      </c>
      <c r="W139" s="8">
        <v>82951</v>
      </c>
      <c r="X139" s="8">
        <v>95068</v>
      </c>
      <c r="Y139" s="8">
        <v>79118</v>
      </c>
      <c r="Z139" s="8">
        <v>87035</v>
      </c>
      <c r="AA139" s="8">
        <v>72966</v>
      </c>
      <c r="AB139" s="8">
        <v>130751</v>
      </c>
      <c r="AC139" s="8">
        <v>71356</v>
      </c>
      <c r="AD139" s="8"/>
      <c r="AE139" s="16" t="s">
        <v>506</v>
      </c>
      <c r="AF139" s="7">
        <f t="shared" si="11"/>
        <v>77898.457682452688</v>
      </c>
      <c r="AG139" s="7">
        <f t="shared" si="11"/>
        <v>105466.59101104288</v>
      </c>
      <c r="AH139" s="7">
        <f t="shared" si="11"/>
        <v>86201.478835651098</v>
      </c>
      <c r="AI139" s="7">
        <f t="shared" si="10"/>
        <v>95259.670665698985</v>
      </c>
      <c r="AJ139" s="7">
        <f t="shared" si="10"/>
        <v>92989.767752880856</v>
      </c>
      <c r="AK139" s="7">
        <f t="shared" si="10"/>
        <v>69115.309826792058</v>
      </c>
      <c r="AL139" s="7">
        <f t="shared" si="10"/>
        <v>115807.98761416998</v>
      </c>
      <c r="AM139" s="7">
        <f t="shared" si="10"/>
        <v>91607.790069559356</v>
      </c>
      <c r="AN139" s="7">
        <f t="shared" si="14"/>
        <v>87443.956195637293</v>
      </c>
      <c r="AO139" s="7">
        <f t="shared" si="14"/>
        <v>88145.984567570151</v>
      </c>
      <c r="AP139" s="7">
        <f t="shared" si="14"/>
        <v>109003.21352949628</v>
      </c>
      <c r="AQ139" s="7">
        <f t="shared" si="14"/>
        <v>78171.311199912248</v>
      </c>
      <c r="AR139" s="7">
        <f t="shared" si="14"/>
        <v>88701.426983776793</v>
      </c>
      <c r="AS139" s="7">
        <f t="shared" si="12"/>
        <v>75385.931948243495</v>
      </c>
      <c r="AT139" s="7">
        <f t="shared" si="12"/>
        <v>124260.80014075933</v>
      </c>
      <c r="AU139" s="7">
        <f t="shared" si="12"/>
        <v>76367.532045083935</v>
      </c>
    </row>
    <row r="140" spans="1:47" x14ac:dyDescent="0.35">
      <c r="A140" s="8" t="s">
        <v>509</v>
      </c>
      <c r="B140" s="8" t="s">
        <v>510</v>
      </c>
      <c r="C140" s="5">
        <v>53480695</v>
      </c>
      <c r="D140" s="5" t="s">
        <v>511</v>
      </c>
      <c r="E140" s="9" t="s">
        <v>12</v>
      </c>
      <c r="F140" s="8" t="s">
        <v>512</v>
      </c>
      <c r="G140" s="8" t="s">
        <v>14</v>
      </c>
      <c r="H140" s="9">
        <f t="shared" si="13"/>
        <v>16</v>
      </c>
      <c r="I140" s="8">
        <v>792.59199999999998</v>
      </c>
      <c r="J140" s="10">
        <v>5.22</v>
      </c>
      <c r="K140" s="8">
        <v>33727</v>
      </c>
      <c r="L140" s="8">
        <v>36373</v>
      </c>
      <c r="M140" s="8">
        <v>36227</v>
      </c>
      <c r="N140" s="8">
        <v>38485</v>
      </c>
      <c r="O140" s="8">
        <v>63654</v>
      </c>
      <c r="P140" s="8">
        <v>52363</v>
      </c>
      <c r="Q140" s="8">
        <v>57886</v>
      </c>
      <c r="R140" s="8">
        <v>63747</v>
      </c>
      <c r="S140" s="8">
        <v>46195</v>
      </c>
      <c r="T140" s="8">
        <v>72740</v>
      </c>
      <c r="U140" s="8">
        <v>57380</v>
      </c>
      <c r="V140" s="8">
        <v>20307</v>
      </c>
      <c r="W140" s="8">
        <v>37900</v>
      </c>
      <c r="X140" s="8">
        <v>35982</v>
      </c>
      <c r="Y140" s="8">
        <v>30733</v>
      </c>
      <c r="Z140" s="8">
        <v>35957</v>
      </c>
      <c r="AA140" s="8">
        <v>31275</v>
      </c>
      <c r="AB140" s="8">
        <v>54356</v>
      </c>
      <c r="AC140" s="8">
        <v>32659</v>
      </c>
      <c r="AD140" s="8"/>
      <c r="AE140" s="16" t="s">
        <v>511</v>
      </c>
      <c r="AF140" s="7">
        <f t="shared" si="11"/>
        <v>53327.679241318321</v>
      </c>
      <c r="AG140" s="7">
        <f t="shared" si="11"/>
        <v>61082.282149607607</v>
      </c>
      <c r="AH140" s="7">
        <f t="shared" si="11"/>
        <v>53337.839863294947</v>
      </c>
      <c r="AI140" s="7">
        <f t="shared" si="10"/>
        <v>51220.566398107418</v>
      </c>
      <c r="AJ140" s="7">
        <f t="shared" si="10"/>
        <v>53916.709642571637</v>
      </c>
      <c r="AK140" s="7">
        <f t="shared" si="10"/>
        <v>43387.850264974237</v>
      </c>
      <c r="AL140" s="7">
        <f t="shared" si="10"/>
        <v>62223.910614970628</v>
      </c>
      <c r="AM140" s="7">
        <f t="shared" si="10"/>
        <v>45657.485530811929</v>
      </c>
      <c r="AN140" s="7">
        <f t="shared" si="14"/>
        <v>29407.200888725598</v>
      </c>
      <c r="AO140" s="7">
        <f t="shared" si="14"/>
        <v>40273.568915515294</v>
      </c>
      <c r="AP140" s="7">
        <f t="shared" si="14"/>
        <v>41256.296852971922</v>
      </c>
      <c r="AQ140" s="7">
        <f t="shared" si="14"/>
        <v>30365.263367462565</v>
      </c>
      <c r="AR140" s="7">
        <f t="shared" si="14"/>
        <v>36645.455392148702</v>
      </c>
      <c r="AS140" s="7">
        <f t="shared" si="12"/>
        <v>32312.241615016796</v>
      </c>
      <c r="AT140" s="7">
        <f t="shared" si="12"/>
        <v>51657.884470872981</v>
      </c>
      <c r="AU140" s="7">
        <f t="shared" si="12"/>
        <v>34952.733183760247</v>
      </c>
    </row>
    <row r="141" spans="1:47" x14ac:dyDescent="0.35">
      <c r="A141" s="8" t="s">
        <v>513</v>
      </c>
      <c r="B141" s="8" t="s">
        <v>510</v>
      </c>
      <c r="C141" s="5">
        <v>53480695</v>
      </c>
      <c r="D141" s="5" t="s">
        <v>511</v>
      </c>
      <c r="E141" s="9" t="s">
        <v>12</v>
      </c>
      <c r="F141" s="8" t="s">
        <v>514</v>
      </c>
      <c r="G141" s="8" t="s">
        <v>14</v>
      </c>
      <c r="H141" s="9">
        <f t="shared" si="13"/>
        <v>16</v>
      </c>
      <c r="I141" s="8">
        <v>792.59339999999997</v>
      </c>
      <c r="J141" s="10">
        <v>5.33</v>
      </c>
      <c r="K141" s="8">
        <v>49563</v>
      </c>
      <c r="L141" s="8">
        <v>53542</v>
      </c>
      <c r="M141" s="8">
        <v>51848</v>
      </c>
      <c r="N141" s="8">
        <v>9939</v>
      </c>
      <c r="O141" s="8">
        <v>16455</v>
      </c>
      <c r="P141" s="8">
        <v>17130</v>
      </c>
      <c r="Q141" s="8">
        <v>10323</v>
      </c>
      <c r="R141" s="8">
        <v>9429</v>
      </c>
      <c r="S141" s="8">
        <v>14779</v>
      </c>
      <c r="T141" s="8">
        <v>20531</v>
      </c>
      <c r="U141" s="8">
        <v>15758</v>
      </c>
      <c r="V141" s="8">
        <v>5803</v>
      </c>
      <c r="W141" s="8">
        <v>11346</v>
      </c>
      <c r="X141" s="8">
        <v>9150</v>
      </c>
      <c r="Y141" s="8">
        <v>9391</v>
      </c>
      <c r="Z141" s="8">
        <v>8995</v>
      </c>
      <c r="AA141" s="8">
        <v>9966</v>
      </c>
      <c r="AB141" s="8">
        <v>10626</v>
      </c>
      <c r="AC141" s="8">
        <v>8607</v>
      </c>
      <c r="AD141" s="8"/>
      <c r="AE141" s="16" t="s">
        <v>511</v>
      </c>
      <c r="AF141" s="7">
        <f t="shared" si="11"/>
        <v>13772.217850577179</v>
      </c>
      <c r="AG141" s="7">
        <f t="shared" si="11"/>
        <v>15790.193118606736</v>
      </c>
      <c r="AH141" s="7">
        <f t="shared" si="11"/>
        <v>17448.90852048665</v>
      </c>
      <c r="AI141" s="7">
        <f t="shared" si="10"/>
        <v>9134.3313914877999</v>
      </c>
      <c r="AJ141" s="7">
        <f t="shared" si="10"/>
        <v>7974.9738061368844</v>
      </c>
      <c r="AK141" s="7">
        <f t="shared" si="10"/>
        <v>13880.918693929088</v>
      </c>
      <c r="AL141" s="7">
        <f t="shared" si="10"/>
        <v>17562.81425400003</v>
      </c>
      <c r="AM141" s="7">
        <f t="shared" si="10"/>
        <v>12538.700888716179</v>
      </c>
      <c r="AN141" s="7">
        <f t="shared" si="14"/>
        <v>8403.5055280087981</v>
      </c>
      <c r="AO141" s="7">
        <f t="shared" si="14"/>
        <v>12056.567623098588</v>
      </c>
      <c r="AP141" s="7">
        <f t="shared" si="14"/>
        <v>10491.221060660693</v>
      </c>
      <c r="AQ141" s="7">
        <f t="shared" si="14"/>
        <v>9278.6317080610715</v>
      </c>
      <c r="AR141" s="7">
        <f t="shared" si="14"/>
        <v>9167.2239411624305</v>
      </c>
      <c r="AS141" s="7">
        <f t="shared" si="12"/>
        <v>10296.524378425494</v>
      </c>
      <c r="AT141" s="7">
        <f t="shared" si="12"/>
        <v>10098.548097496068</v>
      </c>
      <c r="AU141" s="7">
        <f t="shared" si="12"/>
        <v>9211.493754022611</v>
      </c>
    </row>
    <row r="142" spans="1:47" x14ac:dyDescent="0.35">
      <c r="A142" s="8" t="s">
        <v>515</v>
      </c>
      <c r="B142" s="8"/>
      <c r="C142" s="5"/>
      <c r="D142" s="11" t="s">
        <v>515</v>
      </c>
      <c r="E142" s="9" t="s">
        <v>12</v>
      </c>
      <c r="F142" s="8" t="s">
        <v>516</v>
      </c>
      <c r="G142" s="8" t="s">
        <v>14</v>
      </c>
      <c r="H142" s="9">
        <f t="shared" si="13"/>
        <v>16</v>
      </c>
      <c r="I142" s="8">
        <v>790.57320000000004</v>
      </c>
      <c r="J142" s="10">
        <v>5.1100000000000003</v>
      </c>
      <c r="K142" s="8">
        <v>38983</v>
      </c>
      <c r="L142" s="8">
        <v>38703</v>
      </c>
      <c r="M142" s="8">
        <v>39233</v>
      </c>
      <c r="N142" s="8">
        <v>30550</v>
      </c>
      <c r="O142" s="8">
        <v>41033</v>
      </c>
      <c r="P142" s="8">
        <v>39295</v>
      </c>
      <c r="Q142" s="8">
        <v>39220</v>
      </c>
      <c r="R142" s="8">
        <v>43429</v>
      </c>
      <c r="S142" s="8">
        <v>37776</v>
      </c>
      <c r="T142" s="8">
        <v>45705</v>
      </c>
      <c r="U142" s="8">
        <v>37337</v>
      </c>
      <c r="V142" s="8">
        <v>16495</v>
      </c>
      <c r="W142" s="8">
        <v>23436</v>
      </c>
      <c r="X142" s="8">
        <v>22141</v>
      </c>
      <c r="Y142" s="8">
        <v>20373</v>
      </c>
      <c r="Z142" s="8">
        <v>20040</v>
      </c>
      <c r="AA142" s="8">
        <v>21559</v>
      </c>
      <c r="AB142" s="8">
        <v>31690</v>
      </c>
      <c r="AC142" s="8">
        <v>26143</v>
      </c>
      <c r="AD142" s="8"/>
      <c r="AE142" s="18" t="s">
        <v>515</v>
      </c>
      <c r="AF142" s="7">
        <f t="shared" si="11"/>
        <v>42332.352886118606</v>
      </c>
      <c r="AG142" s="7">
        <f t="shared" si="11"/>
        <v>39375.204754529943</v>
      </c>
      <c r="AH142" s="7">
        <f t="shared" si="11"/>
        <v>40026.553433305482</v>
      </c>
      <c r="AI142" s="7">
        <f t="shared" si="10"/>
        <v>34703.911379846119</v>
      </c>
      <c r="AJ142" s="7">
        <f t="shared" si="10"/>
        <v>36731.905549551251</v>
      </c>
      <c r="AK142" s="7">
        <f t="shared" si="10"/>
        <v>35480.450949446196</v>
      </c>
      <c r="AL142" s="7">
        <f t="shared" si="10"/>
        <v>39097.385684042245</v>
      </c>
      <c r="AM142" s="7">
        <f t="shared" si="10"/>
        <v>29709.193748064223</v>
      </c>
      <c r="AN142" s="7">
        <f t="shared" si="14"/>
        <v>23886.92463975618</v>
      </c>
      <c r="AO142" s="7">
        <f t="shared" si="14"/>
        <v>24903.72984443315</v>
      </c>
      <c r="AP142" s="7">
        <f t="shared" si="14"/>
        <v>25386.46180372551</v>
      </c>
      <c r="AQ142" s="7">
        <f t="shared" si="14"/>
        <v>20129.226257941456</v>
      </c>
      <c r="AR142" s="7">
        <f t="shared" si="14"/>
        <v>20423.698474807687</v>
      </c>
      <c r="AS142" s="7">
        <f t="shared" si="12"/>
        <v>22274.008536471527</v>
      </c>
      <c r="AT142" s="7">
        <f t="shared" si="12"/>
        <v>30116.97621020614</v>
      </c>
      <c r="AU142" s="7">
        <f t="shared" si="12"/>
        <v>27979.096225329744</v>
      </c>
    </row>
    <row r="143" spans="1:47" x14ac:dyDescent="0.35">
      <c r="A143" s="8" t="s">
        <v>517</v>
      </c>
      <c r="B143" s="8" t="s">
        <v>518</v>
      </c>
      <c r="C143" s="5">
        <v>52923852</v>
      </c>
      <c r="D143" s="5" t="s">
        <v>519</v>
      </c>
      <c r="E143" s="9" t="s">
        <v>12</v>
      </c>
      <c r="F143" s="8" t="s">
        <v>520</v>
      </c>
      <c r="G143" s="8" t="s">
        <v>14</v>
      </c>
      <c r="H143" s="9">
        <f t="shared" si="13"/>
        <v>16</v>
      </c>
      <c r="I143" s="8">
        <v>824.65509999999995</v>
      </c>
      <c r="J143" s="10">
        <v>6.76</v>
      </c>
      <c r="K143" s="8">
        <v>8717</v>
      </c>
      <c r="L143" s="8">
        <v>10228</v>
      </c>
      <c r="M143" s="8">
        <v>9122</v>
      </c>
      <c r="N143" s="8">
        <v>5232</v>
      </c>
      <c r="O143" s="8">
        <v>5968</v>
      </c>
      <c r="P143" s="8">
        <v>5582</v>
      </c>
      <c r="Q143" s="8">
        <v>5688</v>
      </c>
      <c r="R143" s="8">
        <v>4789</v>
      </c>
      <c r="S143" s="8">
        <v>4514</v>
      </c>
      <c r="T143" s="8">
        <v>7133</v>
      </c>
      <c r="U143" s="8">
        <v>6657</v>
      </c>
      <c r="V143" s="8">
        <v>3071</v>
      </c>
      <c r="W143" s="8">
        <v>4990</v>
      </c>
      <c r="X143" s="8">
        <v>4571</v>
      </c>
      <c r="Y143" s="8">
        <v>4622</v>
      </c>
      <c r="Z143" s="8">
        <v>4085</v>
      </c>
      <c r="AA143" s="8">
        <v>5191</v>
      </c>
      <c r="AB143" s="8">
        <v>5438</v>
      </c>
      <c r="AC143" s="8">
        <v>4982</v>
      </c>
      <c r="AD143" s="8"/>
      <c r="AE143" s="16" t="s">
        <v>519</v>
      </c>
      <c r="AF143" s="7">
        <f t="shared" si="11"/>
        <v>7249.8484549974646</v>
      </c>
      <c r="AG143" s="7">
        <f t="shared" si="11"/>
        <v>5726.8837758641748</v>
      </c>
      <c r="AH143" s="7">
        <f t="shared" si="11"/>
        <v>5685.9198693144472</v>
      </c>
      <c r="AI143" s="7">
        <f t="shared" si="10"/>
        <v>5033.0404877247511</v>
      </c>
      <c r="AJ143" s="7">
        <f t="shared" si="10"/>
        <v>4050.4984152709239</v>
      </c>
      <c r="AK143" s="7">
        <f t="shared" si="10"/>
        <v>4239.6959864940736</v>
      </c>
      <c r="AL143" s="7">
        <f t="shared" si="10"/>
        <v>6101.7755625046129</v>
      </c>
      <c r="AM143" s="7">
        <f t="shared" si="10"/>
        <v>5297.000369094023</v>
      </c>
      <c r="AN143" s="7">
        <f t="shared" si="14"/>
        <v>4447.2110074987095</v>
      </c>
      <c r="AO143" s="7">
        <f t="shared" si="14"/>
        <v>5302.5094693514857</v>
      </c>
      <c r="AP143" s="7">
        <f t="shared" si="14"/>
        <v>5241.02420418361</v>
      </c>
      <c r="AQ143" s="7">
        <f t="shared" si="14"/>
        <v>4566.695320483258</v>
      </c>
      <c r="AR143" s="7">
        <f t="shared" si="14"/>
        <v>4163.2139855084524</v>
      </c>
      <c r="AS143" s="7">
        <f t="shared" si="12"/>
        <v>5363.1605507130998</v>
      </c>
      <c r="AT143" s="7">
        <f t="shared" si="12"/>
        <v>5168.0693162228145</v>
      </c>
      <c r="AU143" s="7">
        <f t="shared" si="12"/>
        <v>5331.8998353131929</v>
      </c>
    </row>
    <row r="144" spans="1:47" x14ac:dyDescent="0.35">
      <c r="A144" s="8" t="s">
        <v>521</v>
      </c>
      <c r="B144" s="8" t="s">
        <v>522</v>
      </c>
      <c r="C144" s="5">
        <v>52924022</v>
      </c>
      <c r="D144" s="5" t="s">
        <v>523</v>
      </c>
      <c r="E144" s="9" t="s">
        <v>12</v>
      </c>
      <c r="F144" s="8" t="s">
        <v>524</v>
      </c>
      <c r="G144" s="8" t="s">
        <v>14</v>
      </c>
      <c r="H144" s="9">
        <f t="shared" si="13"/>
        <v>16</v>
      </c>
      <c r="I144" s="8">
        <v>822.61540000000002</v>
      </c>
      <c r="J144" s="10">
        <v>6.11</v>
      </c>
      <c r="K144" s="8">
        <v>13983</v>
      </c>
      <c r="L144" s="8">
        <v>14610</v>
      </c>
      <c r="M144" s="8">
        <v>15390</v>
      </c>
      <c r="N144" s="8">
        <v>8925</v>
      </c>
      <c r="O144" s="8">
        <v>9018</v>
      </c>
      <c r="P144" s="8">
        <v>7890</v>
      </c>
      <c r="Q144" s="8">
        <v>11798</v>
      </c>
      <c r="R144" s="8">
        <v>10917</v>
      </c>
      <c r="S144" s="8">
        <v>7145</v>
      </c>
      <c r="T144" s="8">
        <v>10957</v>
      </c>
      <c r="U144" s="8">
        <v>9911</v>
      </c>
      <c r="V144" s="8">
        <v>4093</v>
      </c>
      <c r="W144" s="8">
        <v>6973</v>
      </c>
      <c r="X144" s="8">
        <v>6314</v>
      </c>
      <c r="Y144" s="8">
        <v>6599</v>
      </c>
      <c r="Z144" s="8">
        <v>5586</v>
      </c>
      <c r="AA144" s="8">
        <v>5279</v>
      </c>
      <c r="AB144" s="8">
        <v>7609</v>
      </c>
      <c r="AC144" s="8">
        <v>5901</v>
      </c>
      <c r="AD144" s="8"/>
      <c r="AE144" s="16" t="s">
        <v>523</v>
      </c>
      <c r="AF144" s="7">
        <f t="shared" si="11"/>
        <v>12367.144010101752</v>
      </c>
      <c r="AG144" s="7">
        <f t="shared" si="11"/>
        <v>8653.6591639985127</v>
      </c>
      <c r="AH144" s="7">
        <f t="shared" si="11"/>
        <v>8036.8878124132898</v>
      </c>
      <c r="AI144" s="7">
        <f t="shared" si="10"/>
        <v>10439.488690959321</v>
      </c>
      <c r="AJ144" s="7">
        <f t="shared" si="10"/>
        <v>9233.5124659663124</v>
      </c>
      <c r="AK144" s="7">
        <f t="shared" si="10"/>
        <v>6710.8169746345047</v>
      </c>
      <c r="AL144" s="7">
        <f t="shared" si="10"/>
        <v>9372.9363295055427</v>
      </c>
      <c r="AM144" s="7">
        <f t="shared" si="10"/>
        <v>7886.2206186106141</v>
      </c>
      <c r="AN144" s="7">
        <f t="shared" si="14"/>
        <v>5927.201124614855</v>
      </c>
      <c r="AO144" s="7">
        <f t="shared" si="14"/>
        <v>7409.699104165913</v>
      </c>
      <c r="AP144" s="7">
        <f t="shared" si="14"/>
        <v>7239.5158226242202</v>
      </c>
      <c r="AQ144" s="7">
        <f t="shared" si="14"/>
        <v>6520.0394677345348</v>
      </c>
      <c r="AR144" s="7">
        <f t="shared" si="14"/>
        <v>5692.9530778580702</v>
      </c>
      <c r="AS144" s="7">
        <f t="shared" si="12"/>
        <v>5454.0790882709398</v>
      </c>
      <c r="AT144" s="7">
        <f t="shared" si="12"/>
        <v>7231.3055217247875</v>
      </c>
      <c r="AU144" s="7">
        <f t="shared" si="12"/>
        <v>6315.4437832563526</v>
      </c>
    </row>
    <row r="145" spans="1:47" x14ac:dyDescent="0.35">
      <c r="A145" s="8" t="s">
        <v>525</v>
      </c>
      <c r="B145" s="8" t="s">
        <v>526</v>
      </c>
      <c r="C145" s="5">
        <v>53480775</v>
      </c>
      <c r="D145" s="5" t="s">
        <v>527</v>
      </c>
      <c r="E145" s="9" t="s">
        <v>12</v>
      </c>
      <c r="F145" s="8" t="s">
        <v>528</v>
      </c>
      <c r="G145" s="8" t="s">
        <v>14</v>
      </c>
      <c r="H145" s="9">
        <f t="shared" si="13"/>
        <v>16</v>
      </c>
      <c r="I145" s="8">
        <v>820.62120000000004</v>
      </c>
      <c r="J145" s="10">
        <v>5.85</v>
      </c>
      <c r="K145" s="8">
        <v>11291</v>
      </c>
      <c r="L145" s="8">
        <v>12085</v>
      </c>
      <c r="M145" s="8">
        <v>13205</v>
      </c>
      <c r="N145" s="8">
        <v>10491</v>
      </c>
      <c r="O145" s="8">
        <v>16074</v>
      </c>
      <c r="P145" s="8">
        <v>15212</v>
      </c>
      <c r="Q145" s="8">
        <v>14605</v>
      </c>
      <c r="R145" s="8">
        <v>16708</v>
      </c>
      <c r="S145" s="8">
        <v>12559</v>
      </c>
      <c r="T145" s="8">
        <v>18146</v>
      </c>
      <c r="U145" s="8">
        <v>15403</v>
      </c>
      <c r="V145" s="8">
        <v>5999</v>
      </c>
      <c r="W145" s="8">
        <v>11968</v>
      </c>
      <c r="X145" s="8">
        <v>10322</v>
      </c>
      <c r="Y145" s="8">
        <v>9435</v>
      </c>
      <c r="Z145" s="8">
        <v>8553</v>
      </c>
      <c r="AA145" s="8">
        <v>12835</v>
      </c>
      <c r="AB145" s="8">
        <v>13845</v>
      </c>
      <c r="AC145" s="8">
        <v>11338</v>
      </c>
      <c r="AD145" s="8"/>
      <c r="AE145" s="16" t="s">
        <v>527</v>
      </c>
      <c r="AF145" s="7">
        <f t="shared" si="11"/>
        <v>14537.110118764984</v>
      </c>
      <c r="AG145" s="7">
        <f t="shared" si="11"/>
        <v>15424.58609471192</v>
      </c>
      <c r="AH145" s="7">
        <f t="shared" si="11"/>
        <v>15495.201191689604</v>
      </c>
      <c r="AI145" s="7">
        <f t="shared" si="10"/>
        <v>12923.269395784106</v>
      </c>
      <c r="AJ145" s="7">
        <f t="shared" si="10"/>
        <v>14131.494575557859</v>
      </c>
      <c r="AK145" s="7">
        <f t="shared" si="10"/>
        <v>11795.822307128725</v>
      </c>
      <c r="AL145" s="7">
        <f t="shared" si="10"/>
        <v>15522.615919978789</v>
      </c>
      <c r="AM145" s="7">
        <f t="shared" si="10"/>
        <v>12256.226030517535</v>
      </c>
      <c r="AN145" s="7">
        <f t="shared" si="14"/>
        <v>8687.3392490995648</v>
      </c>
      <c r="AO145" s="7">
        <f t="shared" si="14"/>
        <v>12717.521709258232</v>
      </c>
      <c r="AP145" s="7">
        <f t="shared" si="14"/>
        <v>11835.014621654609</v>
      </c>
      <c r="AQ145" s="7">
        <f t="shared" si="14"/>
        <v>9322.1052247424359</v>
      </c>
      <c r="AR145" s="7">
        <f t="shared" si="14"/>
        <v>8716.7611304905258</v>
      </c>
      <c r="AS145" s="7">
        <f t="shared" si="12"/>
        <v>13260.675335851016</v>
      </c>
      <c r="AT145" s="7">
        <f t="shared" si="12"/>
        <v>13157.763825506596</v>
      </c>
      <c r="AU145" s="7">
        <f t="shared" si="12"/>
        <v>12134.2995449179</v>
      </c>
    </row>
    <row r="146" spans="1:47" x14ac:dyDescent="0.35">
      <c r="A146" s="8" t="s">
        <v>529</v>
      </c>
      <c r="B146" s="8" t="s">
        <v>530</v>
      </c>
      <c r="C146" s="5">
        <v>53479405</v>
      </c>
      <c r="D146" s="5" t="s">
        <v>531</v>
      </c>
      <c r="E146" s="9" t="s">
        <v>12</v>
      </c>
      <c r="F146" s="8" t="s">
        <v>532</v>
      </c>
      <c r="G146" s="8" t="s">
        <v>14</v>
      </c>
      <c r="H146" s="9">
        <f t="shared" si="13"/>
        <v>16</v>
      </c>
      <c r="I146" s="8">
        <v>818.60429999999997</v>
      </c>
      <c r="J146" s="10">
        <v>5.28</v>
      </c>
      <c r="K146" s="8">
        <v>25299</v>
      </c>
      <c r="L146" s="8">
        <v>25819</v>
      </c>
      <c r="M146" s="8">
        <v>27643</v>
      </c>
      <c r="N146" s="8">
        <v>17543</v>
      </c>
      <c r="O146" s="8">
        <v>34883</v>
      </c>
      <c r="P146" s="8">
        <v>27492</v>
      </c>
      <c r="Q146" s="8">
        <v>34847</v>
      </c>
      <c r="R146" s="8">
        <v>33074</v>
      </c>
      <c r="S146" s="8">
        <v>22842</v>
      </c>
      <c r="T146" s="8">
        <v>45360</v>
      </c>
      <c r="U146" s="8">
        <v>36725</v>
      </c>
      <c r="V146" s="8">
        <v>11784</v>
      </c>
      <c r="W146" s="8">
        <v>18794</v>
      </c>
      <c r="X146" s="8">
        <v>18851</v>
      </c>
      <c r="Y146" s="8">
        <v>17106</v>
      </c>
      <c r="Z146" s="8">
        <v>20097</v>
      </c>
      <c r="AA146" s="8">
        <v>18118</v>
      </c>
      <c r="AB146" s="8">
        <v>33545</v>
      </c>
      <c r="AC146" s="8">
        <v>15214</v>
      </c>
      <c r="AD146" s="8"/>
      <c r="AE146" s="16" t="s">
        <v>531</v>
      </c>
      <c r="AF146" s="7">
        <f t="shared" si="11"/>
        <v>24308.885979743984</v>
      </c>
      <c r="AG146" s="7">
        <f t="shared" si="11"/>
        <v>33473.674053865623</v>
      </c>
      <c r="AH146" s="7">
        <f t="shared" si="11"/>
        <v>28003.81745739749</v>
      </c>
      <c r="AI146" s="7">
        <f t="shared" si="10"/>
        <v>30834.451806565474</v>
      </c>
      <c r="AJ146" s="7">
        <f t="shared" si="10"/>
        <v>27973.728249461376</v>
      </c>
      <c r="AK146" s="7">
        <f t="shared" si="10"/>
        <v>21453.951201483746</v>
      </c>
      <c r="AL146" s="7">
        <f t="shared" si="10"/>
        <v>38802.262654592625</v>
      </c>
      <c r="AM146" s="7">
        <f t="shared" si="10"/>
        <v>29222.223006606277</v>
      </c>
      <c r="AN146" s="7">
        <f t="shared" si="14"/>
        <v>17064.778414967372</v>
      </c>
      <c r="AO146" s="7">
        <f t="shared" si="14"/>
        <v>19971.014622643652</v>
      </c>
      <c r="AP146" s="7">
        <f t="shared" si="14"/>
        <v>21614.208548034396</v>
      </c>
      <c r="AQ146" s="7">
        <f t="shared" si="14"/>
        <v>16901.317644350198</v>
      </c>
      <c r="AR146" s="7">
        <f t="shared" si="14"/>
        <v>20481.789832745013</v>
      </c>
      <c r="AS146" s="7">
        <f t="shared" si="12"/>
        <v>18718.887084920039</v>
      </c>
      <c r="AT146" s="7">
        <f t="shared" si="12"/>
        <v>31879.89797953187</v>
      </c>
      <c r="AU146" s="7">
        <f t="shared" si="12"/>
        <v>16282.521897722783</v>
      </c>
    </row>
    <row r="147" spans="1:47" x14ac:dyDescent="0.35">
      <c r="A147" s="8" t="s">
        <v>533</v>
      </c>
      <c r="B147" s="8" t="s">
        <v>534</v>
      </c>
      <c r="C147" s="5">
        <v>53479425</v>
      </c>
      <c r="D147" s="5" t="s">
        <v>535</v>
      </c>
      <c r="E147" s="9" t="s">
        <v>12</v>
      </c>
      <c r="F147" s="8" t="s">
        <v>536</v>
      </c>
      <c r="G147" s="8" t="s">
        <v>14</v>
      </c>
      <c r="H147" s="9">
        <f t="shared" si="13"/>
        <v>16</v>
      </c>
      <c r="I147" s="8">
        <v>818.60509999999999</v>
      </c>
      <c r="J147" s="10">
        <v>5.76</v>
      </c>
      <c r="K147" s="8">
        <v>14267</v>
      </c>
      <c r="L147" s="8">
        <v>15425</v>
      </c>
      <c r="M147" s="8">
        <v>14862</v>
      </c>
      <c r="N147" s="8">
        <v>17839</v>
      </c>
      <c r="O147" s="8">
        <v>24028</v>
      </c>
      <c r="P147" s="8">
        <v>23607</v>
      </c>
      <c r="Q147" s="8">
        <v>22269</v>
      </c>
      <c r="R147" s="8">
        <v>19334</v>
      </c>
      <c r="S147" s="8">
        <v>20817</v>
      </c>
      <c r="T147" s="8">
        <v>23688</v>
      </c>
      <c r="U147" s="8">
        <v>20333</v>
      </c>
      <c r="V147" s="8">
        <v>11310</v>
      </c>
      <c r="W147" s="8">
        <v>15931</v>
      </c>
      <c r="X147" s="8">
        <v>13690</v>
      </c>
      <c r="Y147" s="8">
        <v>12543</v>
      </c>
      <c r="Z147" s="8">
        <v>10342</v>
      </c>
      <c r="AA147" s="8">
        <v>13339</v>
      </c>
      <c r="AB147" s="8">
        <v>15714</v>
      </c>
      <c r="AC147" s="8">
        <v>18922</v>
      </c>
      <c r="AD147" s="8"/>
      <c r="AE147" s="16" t="s">
        <v>535</v>
      </c>
      <c r="AF147" s="7">
        <f t="shared" si="11"/>
        <v>24719.045601815706</v>
      </c>
      <c r="AG147" s="7">
        <f t="shared" si="11"/>
        <v>23057.232467571113</v>
      </c>
      <c r="AH147" s="7">
        <f t="shared" si="11"/>
        <v>24046.490568775735</v>
      </c>
      <c r="AI147" s="7">
        <f t="shared" si="10"/>
        <v>19704.778238597486</v>
      </c>
      <c r="AJ147" s="7">
        <f t="shared" si="10"/>
        <v>16352.544656681568</v>
      </c>
      <c r="AK147" s="7">
        <f t="shared" si="10"/>
        <v>19552.005172983412</v>
      </c>
      <c r="AL147" s="7">
        <f t="shared" si="10"/>
        <v>20263.403830731706</v>
      </c>
      <c r="AM147" s="7">
        <f t="shared" si="10"/>
        <v>16179.045892262095</v>
      </c>
      <c r="AN147" s="7">
        <f t="shared" si="14"/>
        <v>16378.364211921331</v>
      </c>
      <c r="AO147" s="7">
        <f t="shared" si="14"/>
        <v>16928.713097442589</v>
      </c>
      <c r="AP147" s="7">
        <f t="shared" si="14"/>
        <v>15696.701237207093</v>
      </c>
      <c r="AQ147" s="7">
        <f t="shared" si="14"/>
        <v>12392.91635759877</v>
      </c>
      <c r="AR147" s="7">
        <f t="shared" si="14"/>
        <v>10540.014452418218</v>
      </c>
      <c r="AS147" s="7">
        <f t="shared" si="12"/>
        <v>13781.390596409561</v>
      </c>
      <c r="AT147" s="7">
        <f t="shared" si="12"/>
        <v>14933.990664789502</v>
      </c>
      <c r="AU147" s="7">
        <f t="shared" si="12"/>
        <v>20250.945139260581</v>
      </c>
    </row>
    <row r="148" spans="1:47" x14ac:dyDescent="0.35">
      <c r="A148" s="8" t="s">
        <v>537</v>
      </c>
      <c r="B148" s="8" t="s">
        <v>538</v>
      </c>
      <c r="C148" s="5">
        <v>52924034</v>
      </c>
      <c r="D148" s="5" t="s">
        <v>539</v>
      </c>
      <c r="E148" s="9" t="s">
        <v>12</v>
      </c>
      <c r="F148" s="8" t="s">
        <v>540</v>
      </c>
      <c r="G148" s="8" t="s">
        <v>14</v>
      </c>
      <c r="H148" s="9">
        <f t="shared" si="13"/>
        <v>16</v>
      </c>
      <c r="I148" s="8">
        <v>850.66279999999995</v>
      </c>
      <c r="J148" s="10">
        <v>6.75</v>
      </c>
      <c r="K148" s="8">
        <v>10500</v>
      </c>
      <c r="L148" s="8">
        <v>10308</v>
      </c>
      <c r="M148" s="8">
        <v>10586</v>
      </c>
      <c r="N148" s="8">
        <v>2261</v>
      </c>
      <c r="O148" s="8">
        <v>2751</v>
      </c>
      <c r="P148" s="8">
        <v>2794</v>
      </c>
      <c r="Q148" s="8">
        <v>2834</v>
      </c>
      <c r="R148" s="8">
        <v>2573</v>
      </c>
      <c r="S148" s="8">
        <v>2702</v>
      </c>
      <c r="T148" s="8">
        <v>3114</v>
      </c>
      <c r="U148" s="8">
        <v>3096</v>
      </c>
      <c r="V148" s="8">
        <v>1275</v>
      </c>
      <c r="W148" s="8">
        <v>2832</v>
      </c>
      <c r="X148" s="8">
        <v>2625</v>
      </c>
      <c r="Y148" s="8">
        <v>2554</v>
      </c>
      <c r="Z148" s="8">
        <v>2468</v>
      </c>
      <c r="AA148" s="8">
        <v>2627</v>
      </c>
      <c r="AB148" s="8">
        <v>2941</v>
      </c>
      <c r="AC148" s="8">
        <v>2074</v>
      </c>
      <c r="AD148" s="8"/>
      <c r="AE148" s="16" t="s">
        <v>539</v>
      </c>
      <c r="AF148" s="7">
        <f t="shared" si="11"/>
        <v>3133.0098158924443</v>
      </c>
      <c r="AG148" s="7">
        <f t="shared" si="11"/>
        <v>2639.8554402483819</v>
      </c>
      <c r="AH148" s="7">
        <f t="shared" si="11"/>
        <v>2846.0157855364678</v>
      </c>
      <c r="AI148" s="7">
        <f t="shared" si="10"/>
        <v>2507.671719798162</v>
      </c>
      <c r="AJ148" s="7">
        <f t="shared" si="10"/>
        <v>2176.2230992883869</v>
      </c>
      <c r="AK148" s="7">
        <f t="shared" si="10"/>
        <v>2537.8065032137761</v>
      </c>
      <c r="AL148" s="7">
        <f t="shared" si="10"/>
        <v>2663.8061266843351</v>
      </c>
      <c r="AM148" s="7">
        <f t="shared" si="10"/>
        <v>2463.4990450225469</v>
      </c>
      <c r="AN148" s="7">
        <f t="shared" si="14"/>
        <v>1846.367318320044</v>
      </c>
      <c r="AO148" s="7">
        <f t="shared" si="14"/>
        <v>3009.3600836078972</v>
      </c>
      <c r="AP148" s="7">
        <f t="shared" si="14"/>
        <v>3009.7765337961009</v>
      </c>
      <c r="AQ148" s="7">
        <f t="shared" si="14"/>
        <v>2523.4400364591606</v>
      </c>
      <c r="AR148" s="7">
        <f t="shared" si="14"/>
        <v>2515.2538840232223</v>
      </c>
      <c r="AS148" s="7">
        <f t="shared" si="12"/>
        <v>2714.1249791414584</v>
      </c>
      <c r="AT148" s="7">
        <f t="shared" si="12"/>
        <v>2795.0150531466161</v>
      </c>
      <c r="AU148" s="7">
        <f t="shared" si="12"/>
        <v>2219.6628379043677</v>
      </c>
    </row>
    <row r="149" spans="1:47" x14ac:dyDescent="0.35">
      <c r="A149" s="8" t="s">
        <v>541</v>
      </c>
      <c r="B149" s="8" t="s">
        <v>542</v>
      </c>
      <c r="C149" s="5">
        <v>53481769</v>
      </c>
      <c r="D149" s="5" t="s">
        <v>543</v>
      </c>
      <c r="E149" s="9" t="s">
        <v>12</v>
      </c>
      <c r="F149" s="8" t="s">
        <v>544</v>
      </c>
      <c r="G149" s="8" t="s">
        <v>14</v>
      </c>
      <c r="H149" s="9">
        <f t="shared" si="13"/>
        <v>16</v>
      </c>
      <c r="I149" s="8">
        <v>848.64859999999999</v>
      </c>
      <c r="J149" s="10">
        <v>6.18</v>
      </c>
      <c r="K149" s="8">
        <v>8211</v>
      </c>
      <c r="L149" s="8">
        <v>8151</v>
      </c>
      <c r="M149" s="8">
        <v>8819</v>
      </c>
      <c r="N149" s="8">
        <v>1815</v>
      </c>
      <c r="O149" s="8">
        <v>2436</v>
      </c>
      <c r="P149" s="8">
        <v>2007</v>
      </c>
      <c r="Q149" s="8">
        <v>2299</v>
      </c>
      <c r="R149" s="8">
        <v>2491</v>
      </c>
      <c r="S149" s="8">
        <v>2634</v>
      </c>
      <c r="T149" s="8">
        <v>2850</v>
      </c>
      <c r="U149" s="8">
        <v>2295</v>
      </c>
      <c r="V149" s="8">
        <v>1670</v>
      </c>
      <c r="W149" s="8">
        <v>1603</v>
      </c>
      <c r="X149" s="8">
        <v>1999</v>
      </c>
      <c r="Y149" s="8">
        <v>1062</v>
      </c>
      <c r="Z149" s="8">
        <v>2155</v>
      </c>
      <c r="AA149" s="8">
        <v>2301</v>
      </c>
      <c r="AB149" s="8">
        <v>2360</v>
      </c>
      <c r="AC149" s="8">
        <v>1385</v>
      </c>
      <c r="AD149" s="8"/>
      <c r="AE149" s="16" t="s">
        <v>543</v>
      </c>
      <c r="AF149" s="7">
        <f t="shared" si="11"/>
        <v>2514.9990339870792</v>
      </c>
      <c r="AG149" s="7">
        <f t="shared" si="11"/>
        <v>2337.5819165558191</v>
      </c>
      <c r="AH149" s="7">
        <f t="shared" si="11"/>
        <v>2044.3642382146354</v>
      </c>
      <c r="AI149" s="7">
        <f t="shared" si="10"/>
        <v>2034.2756823627292</v>
      </c>
      <c r="AJ149" s="7">
        <f t="shared" si="10"/>
        <v>2106.8681462601526</v>
      </c>
      <c r="AK149" s="7">
        <f t="shared" si="10"/>
        <v>2473.9386859604319</v>
      </c>
      <c r="AL149" s="7">
        <f t="shared" si="10"/>
        <v>2437.9728519750661</v>
      </c>
      <c r="AM149" s="7">
        <f t="shared" si="10"/>
        <v>1826.140280467295</v>
      </c>
      <c r="AN149" s="7">
        <f t="shared" si="14"/>
        <v>2418.379154191744</v>
      </c>
      <c r="AO149" s="7">
        <f t="shared" si="14"/>
        <v>1703.3913185111085</v>
      </c>
      <c r="AP149" s="7">
        <f t="shared" si="14"/>
        <v>2292.0164918317737</v>
      </c>
      <c r="AQ149" s="7">
        <f t="shared" si="14"/>
        <v>1049.2926071729166</v>
      </c>
      <c r="AR149" s="7">
        <f t="shared" si="14"/>
        <v>2196.2609886831619</v>
      </c>
      <c r="AS149" s="7">
        <f t="shared" si="12"/>
        <v>2377.3131240976386</v>
      </c>
      <c r="AT149" s="7">
        <f t="shared" si="12"/>
        <v>2242.85464992384</v>
      </c>
      <c r="AU149" s="7">
        <f t="shared" si="12"/>
        <v>1482.2724351482882</v>
      </c>
    </row>
    <row r="150" spans="1:47" x14ac:dyDescent="0.35">
      <c r="A150" s="8" t="s">
        <v>545</v>
      </c>
      <c r="B150" s="8" t="s">
        <v>542</v>
      </c>
      <c r="C150" s="5">
        <v>53481769</v>
      </c>
      <c r="D150" s="5" t="s">
        <v>543</v>
      </c>
      <c r="E150" s="9" t="s">
        <v>12</v>
      </c>
      <c r="F150" s="8" t="s">
        <v>546</v>
      </c>
      <c r="G150" s="8" t="s">
        <v>14</v>
      </c>
      <c r="H150" s="9">
        <f t="shared" si="13"/>
        <v>16</v>
      </c>
      <c r="I150" s="8">
        <v>848.65160000000003</v>
      </c>
      <c r="J150" s="10">
        <v>6.56</v>
      </c>
      <c r="K150" s="8">
        <v>3757</v>
      </c>
      <c r="L150" s="8">
        <v>3459</v>
      </c>
      <c r="M150" s="8">
        <v>3444</v>
      </c>
      <c r="N150" s="8">
        <v>3494</v>
      </c>
      <c r="O150" s="8">
        <v>4280</v>
      </c>
      <c r="P150" s="8">
        <v>3946</v>
      </c>
      <c r="Q150" s="8">
        <v>3505</v>
      </c>
      <c r="R150" s="8">
        <v>3213</v>
      </c>
      <c r="S150" s="8">
        <v>3437</v>
      </c>
      <c r="T150" s="8">
        <v>3965</v>
      </c>
      <c r="U150" s="8">
        <v>3917</v>
      </c>
      <c r="V150" s="8">
        <v>2119</v>
      </c>
      <c r="W150" s="8">
        <v>3201</v>
      </c>
      <c r="X150" s="8">
        <v>3138</v>
      </c>
      <c r="Y150" s="8">
        <v>2667</v>
      </c>
      <c r="Z150" s="8">
        <v>2677</v>
      </c>
      <c r="AA150" s="8">
        <v>3850</v>
      </c>
      <c r="AB150" s="8">
        <v>3208</v>
      </c>
      <c r="AC150" s="8">
        <v>3446</v>
      </c>
      <c r="AD150" s="8"/>
      <c r="AE150" s="16" t="s">
        <v>543</v>
      </c>
      <c r="AF150" s="7">
        <f t="shared" si="11"/>
        <v>4841.5463497249893</v>
      </c>
      <c r="AG150" s="7">
        <f t="shared" si="11"/>
        <v>4107.0815282672038</v>
      </c>
      <c r="AH150" s="7">
        <f t="shared" si="11"/>
        <v>4019.4625231663936</v>
      </c>
      <c r="AI150" s="7">
        <f t="shared" si="10"/>
        <v>3101.4076845069012</v>
      </c>
      <c r="AJ150" s="7">
        <f t="shared" si="10"/>
        <v>2717.5300497526573</v>
      </c>
      <c r="AK150" s="7">
        <f t="shared" si="10"/>
        <v>3228.1424691138968</v>
      </c>
      <c r="AL150" s="7">
        <f t="shared" si="10"/>
        <v>3391.7762659933815</v>
      </c>
      <c r="AM150" s="7">
        <f t="shared" si="10"/>
        <v>3116.7718860960322</v>
      </c>
      <c r="AN150" s="7">
        <f t="shared" si="14"/>
        <v>3068.5900764864105</v>
      </c>
      <c r="AO150" s="7">
        <f t="shared" si="14"/>
        <v>3401.4695012813836</v>
      </c>
      <c r="AP150" s="7">
        <f t="shared" si="14"/>
        <v>3597.9728621151103</v>
      </c>
      <c r="AQ150" s="7">
        <f t="shared" si="14"/>
        <v>2635.0879315726634</v>
      </c>
      <c r="AR150" s="7">
        <f t="shared" si="14"/>
        <v>2728.2555297934218</v>
      </c>
      <c r="AS150" s="7">
        <f t="shared" si="12"/>
        <v>3977.6860181555448</v>
      </c>
      <c r="AT150" s="7">
        <f t="shared" si="12"/>
        <v>3048.7617444727452</v>
      </c>
      <c r="AU150" s="7">
        <f t="shared" si="12"/>
        <v>3688.02224658556</v>
      </c>
    </row>
    <row r="151" spans="1:47" x14ac:dyDescent="0.35">
      <c r="A151" s="8"/>
      <c r="B151" s="8"/>
      <c r="C151" s="5"/>
      <c r="D151" s="5"/>
      <c r="E151" s="9"/>
      <c r="F151" s="8"/>
      <c r="G151" s="8"/>
      <c r="H151" s="9"/>
      <c r="I151" s="8"/>
      <c r="J151" s="10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16"/>
      <c r="AF151" s="7">
        <f t="shared" si="11"/>
        <v>0</v>
      </c>
      <c r="AG151" s="7">
        <f t="shared" si="11"/>
        <v>0</v>
      </c>
      <c r="AH151" s="7">
        <f t="shared" si="11"/>
        <v>0</v>
      </c>
      <c r="AI151" s="7">
        <f t="shared" si="10"/>
        <v>0</v>
      </c>
      <c r="AJ151" s="7">
        <f t="shared" si="10"/>
        <v>0</v>
      </c>
      <c r="AK151" s="7">
        <f t="shared" si="10"/>
        <v>0</v>
      </c>
      <c r="AL151" s="7">
        <f t="shared" si="10"/>
        <v>0</v>
      </c>
      <c r="AM151" s="7">
        <f t="shared" si="10"/>
        <v>0</v>
      </c>
      <c r="AN151" s="7">
        <f t="shared" si="14"/>
        <v>0</v>
      </c>
      <c r="AO151" s="7">
        <f t="shared" si="14"/>
        <v>0</v>
      </c>
      <c r="AP151" s="7">
        <f t="shared" si="14"/>
        <v>0</v>
      </c>
      <c r="AQ151" s="7">
        <f t="shared" si="14"/>
        <v>0</v>
      </c>
      <c r="AR151" s="7">
        <f t="shared" si="14"/>
        <v>0</v>
      </c>
      <c r="AS151" s="7">
        <f t="shared" si="12"/>
        <v>0</v>
      </c>
      <c r="AT151" s="7">
        <f t="shared" si="12"/>
        <v>0</v>
      </c>
      <c r="AU151" s="7">
        <f t="shared" si="12"/>
        <v>0</v>
      </c>
    </row>
    <row r="152" spans="1:47" x14ac:dyDescent="0.35">
      <c r="A152" s="3" t="s">
        <v>547</v>
      </c>
      <c r="B152" s="8"/>
      <c r="C152" s="5"/>
      <c r="D152" s="5"/>
      <c r="E152" s="9"/>
      <c r="F152" s="8"/>
      <c r="G152" s="8"/>
      <c r="H152" s="9"/>
      <c r="I152" s="8"/>
      <c r="J152" s="10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17" t="s">
        <v>547</v>
      </c>
      <c r="AF152" s="7">
        <f t="shared" si="11"/>
        <v>0</v>
      </c>
      <c r="AG152" s="7">
        <f t="shared" si="11"/>
        <v>0</v>
      </c>
      <c r="AH152" s="7">
        <f t="shared" si="11"/>
        <v>0</v>
      </c>
      <c r="AI152" s="7">
        <f t="shared" si="10"/>
        <v>0</v>
      </c>
      <c r="AJ152" s="7">
        <f t="shared" si="10"/>
        <v>0</v>
      </c>
      <c r="AK152" s="7">
        <f t="shared" si="10"/>
        <v>0</v>
      </c>
      <c r="AL152" s="7">
        <f t="shared" si="10"/>
        <v>0</v>
      </c>
      <c r="AM152" s="7">
        <f t="shared" si="10"/>
        <v>0</v>
      </c>
      <c r="AN152" s="7">
        <f t="shared" si="14"/>
        <v>0</v>
      </c>
      <c r="AO152" s="7">
        <f t="shared" si="14"/>
        <v>0</v>
      </c>
      <c r="AP152" s="7">
        <f t="shared" si="14"/>
        <v>0</v>
      </c>
      <c r="AQ152" s="7">
        <f t="shared" si="14"/>
        <v>0</v>
      </c>
      <c r="AR152" s="7">
        <f t="shared" si="14"/>
        <v>0</v>
      </c>
      <c r="AS152" s="7">
        <f t="shared" si="12"/>
        <v>0</v>
      </c>
      <c r="AT152" s="7">
        <f t="shared" si="12"/>
        <v>0</v>
      </c>
      <c r="AU152" s="7">
        <f t="shared" si="12"/>
        <v>0</v>
      </c>
    </row>
    <row r="153" spans="1:47" x14ac:dyDescent="0.35">
      <c r="A153" s="8" t="s">
        <v>548</v>
      </c>
      <c r="B153" s="8"/>
      <c r="C153" s="5"/>
      <c r="D153" s="5"/>
      <c r="E153" s="9" t="s">
        <v>12</v>
      </c>
      <c r="F153" s="8" t="s">
        <v>549</v>
      </c>
      <c r="G153" s="8" t="s">
        <v>14</v>
      </c>
      <c r="H153" s="9">
        <f t="shared" si="13"/>
        <v>15</v>
      </c>
      <c r="I153" s="8">
        <v>744.55309999999997</v>
      </c>
      <c r="J153" s="10">
        <v>6</v>
      </c>
      <c r="K153" s="8"/>
      <c r="L153" s="8"/>
      <c r="M153" s="8"/>
      <c r="N153" s="8">
        <v>7367</v>
      </c>
      <c r="O153" s="8">
        <v>4440</v>
      </c>
      <c r="P153" s="8"/>
      <c r="Q153" s="8">
        <v>7140</v>
      </c>
      <c r="R153" s="8">
        <v>13422</v>
      </c>
      <c r="S153" s="8">
        <v>3011</v>
      </c>
      <c r="T153" s="8">
        <v>2609</v>
      </c>
      <c r="U153" s="8">
        <v>7556</v>
      </c>
      <c r="V153" s="8">
        <v>4264</v>
      </c>
      <c r="W153" s="8">
        <v>2666</v>
      </c>
      <c r="X153" s="8">
        <v>4155</v>
      </c>
      <c r="Y153" s="8">
        <v>10332</v>
      </c>
      <c r="Z153" s="8">
        <v>12145</v>
      </c>
      <c r="AA153" s="8">
        <v>2162</v>
      </c>
      <c r="AB153" s="8">
        <v>6608</v>
      </c>
      <c r="AC153" s="8">
        <v>5602</v>
      </c>
      <c r="AD153" s="8"/>
      <c r="AE153" s="18" t="s">
        <v>548</v>
      </c>
      <c r="AF153" s="7">
        <f t="shared" si="11"/>
        <v>10208.26329662965</v>
      </c>
      <c r="AG153" s="7">
        <f t="shared" si="11"/>
        <v>4260.6172863332667</v>
      </c>
      <c r="AH153" s="7">
        <f t="shared" si="11"/>
        <v>0</v>
      </c>
      <c r="AI153" s="7">
        <f t="shared" si="10"/>
        <v>6317.8461818485803</v>
      </c>
      <c r="AJ153" s="7">
        <f t="shared" si="10"/>
        <v>11352.221701767872</v>
      </c>
      <c r="AK153" s="7">
        <f t="shared" si="10"/>
        <v>2828.0293786738266</v>
      </c>
      <c r="AL153" s="7">
        <f t="shared" si="10"/>
        <v>2231.8144458957709</v>
      </c>
      <c r="AM153" s="7">
        <f t="shared" si="10"/>
        <v>6012.3381085886185</v>
      </c>
      <c r="AN153" s="7">
        <f t="shared" si="14"/>
        <v>6174.8315649542492</v>
      </c>
      <c r="AO153" s="7">
        <f t="shared" si="14"/>
        <v>2832.9639770122362</v>
      </c>
      <c r="AP153" s="7">
        <f t="shared" si="14"/>
        <v>4764.0462849229707</v>
      </c>
      <c r="AQ153" s="7">
        <f t="shared" si="14"/>
        <v>10208.372144360239</v>
      </c>
      <c r="AR153" s="7">
        <f t="shared" si="14"/>
        <v>12377.535827172622</v>
      </c>
      <c r="AS153" s="7">
        <f t="shared" si="12"/>
        <v>2233.7031613642303</v>
      </c>
      <c r="AT153" s="7">
        <f t="shared" si="12"/>
        <v>6279.9930197867516</v>
      </c>
      <c r="AU153" s="7">
        <f t="shared" si="12"/>
        <v>5995.444174513148</v>
      </c>
    </row>
    <row r="154" spans="1:47" x14ac:dyDescent="0.35">
      <c r="A154" s="8" t="s">
        <v>550</v>
      </c>
      <c r="B154" s="8" t="s">
        <v>551</v>
      </c>
      <c r="C154" s="5">
        <v>5289133</v>
      </c>
      <c r="D154" s="5" t="s">
        <v>552</v>
      </c>
      <c r="E154" s="9" t="s">
        <v>12</v>
      </c>
      <c r="F154" s="8" t="s">
        <v>553</v>
      </c>
      <c r="G154" s="8" t="s">
        <v>14</v>
      </c>
      <c r="H154" s="9">
        <f t="shared" si="13"/>
        <v>16</v>
      </c>
      <c r="I154" s="8">
        <v>768.55799999999999</v>
      </c>
      <c r="J154" s="10">
        <v>5.84</v>
      </c>
      <c r="K154" s="8">
        <v>24189</v>
      </c>
      <c r="L154" s="8">
        <v>25021</v>
      </c>
      <c r="M154" s="8">
        <v>25738</v>
      </c>
      <c r="N154" s="8">
        <v>9555</v>
      </c>
      <c r="O154" s="8">
        <v>14299</v>
      </c>
      <c r="P154" s="8">
        <v>5167</v>
      </c>
      <c r="Q154" s="8">
        <v>11752</v>
      </c>
      <c r="R154" s="8">
        <v>30077</v>
      </c>
      <c r="S154" s="8">
        <v>11161</v>
      </c>
      <c r="T154" s="8">
        <v>8365</v>
      </c>
      <c r="U154" s="8">
        <v>15805</v>
      </c>
      <c r="V154" s="8">
        <v>8082</v>
      </c>
      <c r="W154" s="8">
        <v>26691</v>
      </c>
      <c r="X154" s="8">
        <v>13976</v>
      </c>
      <c r="Y154" s="8">
        <v>15698</v>
      </c>
      <c r="Z154" s="8">
        <v>22320</v>
      </c>
      <c r="AA154" s="8">
        <v>17484</v>
      </c>
      <c r="AB154" s="8">
        <v>13591</v>
      </c>
      <c r="AC154" s="8">
        <v>15294</v>
      </c>
      <c r="AD154" s="8"/>
      <c r="AE154" s="16" t="s">
        <v>552</v>
      </c>
      <c r="AF154" s="7">
        <f t="shared" si="11"/>
        <v>13240.118881403054</v>
      </c>
      <c r="AG154" s="7">
        <f t="shared" si="11"/>
        <v>13721.298778666527</v>
      </c>
      <c r="AH154" s="7">
        <f t="shared" si="11"/>
        <v>5263.1938310189444</v>
      </c>
      <c r="AI154" s="7">
        <f t="shared" si="10"/>
        <v>10398.785480263938</v>
      </c>
      <c r="AJ154" s="7">
        <f t="shared" si="10"/>
        <v>25438.889295490408</v>
      </c>
      <c r="AK154" s="7">
        <f t="shared" si="10"/>
        <v>10482.775123008496</v>
      </c>
      <c r="AL154" s="7">
        <f t="shared" si="10"/>
        <v>7155.6641778145358</v>
      </c>
      <c r="AM154" s="7">
        <f t="shared" si="10"/>
        <v>12576.098968534028</v>
      </c>
      <c r="AN154" s="7">
        <f t="shared" si="14"/>
        <v>11703.796601303997</v>
      </c>
      <c r="AO154" s="7">
        <f t="shared" si="14"/>
        <v>28362.581211715533</v>
      </c>
      <c r="AP154" s="7">
        <f t="shared" si="14"/>
        <v>16024.623556698783</v>
      </c>
      <c r="AQ154" s="7">
        <f t="shared" si="14"/>
        <v>15510.165110546557</v>
      </c>
      <c r="AR154" s="7">
        <f t="shared" si="14"/>
        <v>22747.352792300779</v>
      </c>
      <c r="AS154" s="7">
        <f t="shared" si="12"/>
        <v>18063.860348423776</v>
      </c>
      <c r="AT154" s="7">
        <f t="shared" si="12"/>
        <v>12916.371841997843</v>
      </c>
      <c r="AU154" s="7">
        <f t="shared" si="12"/>
        <v>16368.14052213568</v>
      </c>
    </row>
    <row r="155" spans="1:47" x14ac:dyDescent="0.35">
      <c r="A155" s="8" t="s">
        <v>554</v>
      </c>
      <c r="B155" s="8" t="s">
        <v>555</v>
      </c>
      <c r="C155" s="5">
        <v>52924893</v>
      </c>
      <c r="D155" s="5" t="s">
        <v>556</v>
      </c>
      <c r="E155" s="9" t="s">
        <v>12</v>
      </c>
      <c r="F155" s="8" t="s">
        <v>557</v>
      </c>
      <c r="G155" s="8" t="s">
        <v>14</v>
      </c>
      <c r="H155" s="9">
        <f t="shared" si="13"/>
        <v>16</v>
      </c>
      <c r="I155" s="8">
        <v>764.52670000000001</v>
      </c>
      <c r="J155" s="10">
        <v>5.0199999999999996</v>
      </c>
      <c r="K155" s="8">
        <v>11417</v>
      </c>
      <c r="L155" s="8">
        <v>11949</v>
      </c>
      <c r="M155" s="8">
        <v>10262</v>
      </c>
      <c r="N155" s="8">
        <v>8064</v>
      </c>
      <c r="O155" s="8">
        <v>10340</v>
      </c>
      <c r="P155" s="8">
        <v>8136</v>
      </c>
      <c r="Q155" s="8">
        <v>9476</v>
      </c>
      <c r="R155" s="8">
        <v>22035</v>
      </c>
      <c r="S155" s="8">
        <v>7708</v>
      </c>
      <c r="T155" s="8">
        <v>12000</v>
      </c>
      <c r="U155" s="8">
        <v>13085</v>
      </c>
      <c r="V155" s="8">
        <v>4257</v>
      </c>
      <c r="W155" s="8">
        <v>9351</v>
      </c>
      <c r="X155" s="8">
        <v>6701</v>
      </c>
      <c r="Y155" s="8">
        <v>9670</v>
      </c>
      <c r="Z155" s="8">
        <v>13589</v>
      </c>
      <c r="AA155" s="8">
        <v>10494</v>
      </c>
      <c r="AB155" s="8">
        <v>12506</v>
      </c>
      <c r="AC155" s="8">
        <v>9219</v>
      </c>
      <c r="AD155" s="8"/>
      <c r="AE155" s="16" t="s">
        <v>556</v>
      </c>
      <c r="AF155" s="7">
        <f t="shared" si="11"/>
        <v>11174.078352656643</v>
      </c>
      <c r="AG155" s="7">
        <f t="shared" si="11"/>
        <v>9922.2483650193644</v>
      </c>
      <c r="AH155" s="7">
        <f t="shared" si="11"/>
        <v>8287.467584511347</v>
      </c>
      <c r="AI155" s="7">
        <f t="shared" si="10"/>
        <v>8384.8614032489004</v>
      </c>
      <c r="AJ155" s="7">
        <f t="shared" si="10"/>
        <v>18637.02914606281</v>
      </c>
      <c r="AK155" s="7">
        <f t="shared" si="10"/>
        <v>7239.60493218793</v>
      </c>
      <c r="AL155" s="7">
        <f t="shared" si="10"/>
        <v>10265.14885042133</v>
      </c>
      <c r="AM155" s="7">
        <f t="shared" si="10"/>
        <v>10411.784562054272</v>
      </c>
      <c r="AN155" s="7">
        <f t="shared" si="14"/>
        <v>6164.6946463438644</v>
      </c>
      <c r="AO155" s="7">
        <f t="shared" si="14"/>
        <v>9936.6264625061594</v>
      </c>
      <c r="AP155" s="7">
        <f t="shared" si="14"/>
        <v>7683.2428773210177</v>
      </c>
      <c r="AQ155" s="7">
        <f t="shared" si="14"/>
        <v>9554.2933251997201</v>
      </c>
      <c r="AR155" s="7">
        <f t="shared" si="14"/>
        <v>13849.183561584914</v>
      </c>
      <c r="AS155" s="7">
        <f t="shared" si="12"/>
        <v>10842.035603772541</v>
      </c>
      <c r="AT155" s="7">
        <f t="shared" si="12"/>
        <v>11885.228920316757</v>
      </c>
      <c r="AU155" s="7">
        <f t="shared" si="12"/>
        <v>9866.4762307812762</v>
      </c>
    </row>
    <row r="156" spans="1:47" x14ac:dyDescent="0.35">
      <c r="A156" s="8" t="s">
        <v>558</v>
      </c>
      <c r="B156" s="8" t="s">
        <v>559</v>
      </c>
      <c r="C156" s="5">
        <v>53480897</v>
      </c>
      <c r="D156" s="5" t="s">
        <v>560</v>
      </c>
      <c r="E156" s="9" t="s">
        <v>12</v>
      </c>
      <c r="F156" s="8" t="s">
        <v>561</v>
      </c>
      <c r="G156" s="8" t="s">
        <v>14</v>
      </c>
      <c r="H156" s="9">
        <f t="shared" si="13"/>
        <v>16</v>
      </c>
      <c r="I156" s="8">
        <v>728.55039999999997</v>
      </c>
      <c r="J156" s="10">
        <v>6.28</v>
      </c>
      <c r="K156" s="8">
        <v>11399</v>
      </c>
      <c r="L156" s="8">
        <v>11355</v>
      </c>
      <c r="M156" s="8">
        <v>11815</v>
      </c>
      <c r="N156" s="8">
        <v>4946</v>
      </c>
      <c r="O156" s="8">
        <v>6316</v>
      </c>
      <c r="P156" s="8">
        <v>5381</v>
      </c>
      <c r="Q156" s="8">
        <v>7089</v>
      </c>
      <c r="R156" s="8">
        <v>6342</v>
      </c>
      <c r="S156" s="8">
        <v>5631</v>
      </c>
      <c r="T156" s="8">
        <v>6473</v>
      </c>
      <c r="U156" s="8">
        <v>6211</v>
      </c>
      <c r="V156" s="8">
        <v>3483</v>
      </c>
      <c r="W156" s="8">
        <v>4868</v>
      </c>
      <c r="X156" s="8">
        <v>3785</v>
      </c>
      <c r="Y156" s="8">
        <v>4406</v>
      </c>
      <c r="Z156" s="8">
        <v>4741</v>
      </c>
      <c r="AA156" s="8">
        <v>3865</v>
      </c>
      <c r="AB156" s="8">
        <v>4082</v>
      </c>
      <c r="AC156" s="8">
        <v>4101</v>
      </c>
      <c r="AD156" s="8"/>
      <c r="AE156" s="16" t="s">
        <v>560</v>
      </c>
      <c r="AF156" s="7">
        <f t="shared" si="11"/>
        <v>6853.545576914652</v>
      </c>
      <c r="AG156" s="7">
        <f t="shared" si="11"/>
        <v>6060.8240496578628</v>
      </c>
      <c r="AH156" s="7">
        <f t="shared" si="11"/>
        <v>5481.1778604050587</v>
      </c>
      <c r="AI156" s="7">
        <f t="shared" si="10"/>
        <v>6272.7187091210908</v>
      </c>
      <c r="AJ156" s="7">
        <f t="shared" si="10"/>
        <v>5364.0135622568796</v>
      </c>
      <c r="AK156" s="7">
        <f t="shared" si="10"/>
        <v>5288.8188081409226</v>
      </c>
      <c r="AL156" s="7">
        <f t="shared" si="10"/>
        <v>5537.1923757314398</v>
      </c>
      <c r="AM156" s="7">
        <f t="shared" si="10"/>
        <v>4942.1164627374155</v>
      </c>
      <c r="AN156" s="7">
        <f t="shared" si="14"/>
        <v>5043.8410742813439</v>
      </c>
      <c r="AO156" s="7">
        <f t="shared" si="14"/>
        <v>5172.8689572751564</v>
      </c>
      <c r="AP156" s="7">
        <f t="shared" si="14"/>
        <v>4339.8111163498061</v>
      </c>
      <c r="AQ156" s="7">
        <f t="shared" si="14"/>
        <v>4353.2798749565627</v>
      </c>
      <c r="AR156" s="7">
        <f t="shared" si="14"/>
        <v>4831.7741751029562</v>
      </c>
      <c r="AS156" s="7">
        <f t="shared" si="12"/>
        <v>3993.1834961483587</v>
      </c>
      <c r="AT156" s="7">
        <f t="shared" si="12"/>
        <v>3879.3782546564044</v>
      </c>
      <c r="AU156" s="7">
        <f t="shared" si="12"/>
        <v>4389.0247339661591</v>
      </c>
    </row>
    <row r="157" spans="1:47" x14ac:dyDescent="0.35">
      <c r="A157" s="8" t="s">
        <v>562</v>
      </c>
      <c r="B157" s="8" t="s">
        <v>563</v>
      </c>
      <c r="C157" s="5">
        <v>53480870</v>
      </c>
      <c r="D157" s="5" t="s">
        <v>564</v>
      </c>
      <c r="E157" s="9" t="s">
        <v>12</v>
      </c>
      <c r="F157" s="8" t="s">
        <v>565</v>
      </c>
      <c r="G157" s="8" t="s">
        <v>14</v>
      </c>
      <c r="H157" s="9">
        <f t="shared" si="13"/>
        <v>16</v>
      </c>
      <c r="I157" s="8">
        <v>724.52800000000002</v>
      </c>
      <c r="J157" s="10">
        <v>5.49</v>
      </c>
      <c r="K157" s="8">
        <v>27495</v>
      </c>
      <c r="L157" s="8">
        <v>28552</v>
      </c>
      <c r="M157" s="8">
        <v>29599</v>
      </c>
      <c r="N157" s="8">
        <v>6019</v>
      </c>
      <c r="O157" s="8">
        <v>10836</v>
      </c>
      <c r="P157" s="8">
        <v>8548</v>
      </c>
      <c r="Q157" s="8">
        <v>11444</v>
      </c>
      <c r="R157" s="8">
        <v>17107</v>
      </c>
      <c r="S157" s="8">
        <v>7584</v>
      </c>
      <c r="T157" s="8">
        <v>11533</v>
      </c>
      <c r="U157" s="8">
        <v>10628</v>
      </c>
      <c r="V157" s="8">
        <v>5302</v>
      </c>
      <c r="W157" s="8">
        <v>21134</v>
      </c>
      <c r="X157" s="8">
        <v>11832</v>
      </c>
      <c r="Y157" s="8">
        <v>11054</v>
      </c>
      <c r="Z157" s="8">
        <v>13340</v>
      </c>
      <c r="AA157" s="8">
        <v>12057</v>
      </c>
      <c r="AB157" s="8">
        <v>7506</v>
      </c>
      <c r="AC157" s="8">
        <v>10576</v>
      </c>
      <c r="AD157" s="8"/>
      <c r="AE157" s="16" t="s">
        <v>564</v>
      </c>
      <c r="AF157" s="7">
        <f t="shared" si="11"/>
        <v>8340.3742069246437</v>
      </c>
      <c r="AG157" s="7">
        <f t="shared" si="11"/>
        <v>10398.209215024162</v>
      </c>
      <c r="AH157" s="7">
        <f t="shared" si="11"/>
        <v>8707.1377719276061</v>
      </c>
      <c r="AI157" s="7">
        <f t="shared" si="10"/>
        <v>10126.250939086156</v>
      </c>
      <c r="AJ157" s="7">
        <f t="shared" si="10"/>
        <v>14468.965627487929</v>
      </c>
      <c r="AK157" s="7">
        <f t="shared" ref="AK157:AM220" si="15">(S157/S$246)*$N$251</f>
        <v>7123.1400889612423</v>
      </c>
      <c r="AL157" s="7">
        <f t="shared" si="15"/>
        <v>9865.6634743257673</v>
      </c>
      <c r="AM157" s="7">
        <f t="shared" si="15"/>
        <v>8456.7402617892858</v>
      </c>
      <c r="AN157" s="7">
        <f t="shared" si="14"/>
        <v>7677.9917817512733</v>
      </c>
      <c r="AO157" s="7">
        <f t="shared" si="14"/>
        <v>22457.562149353565</v>
      </c>
      <c r="AP157" s="7">
        <f t="shared" si="14"/>
        <v>13566.352742047797</v>
      </c>
      <c r="AQ157" s="7">
        <f t="shared" si="14"/>
        <v>10921.733031722617</v>
      </c>
      <c r="AR157" s="7">
        <f t="shared" si="14"/>
        <v>13595.416050595533</v>
      </c>
      <c r="AS157" s="7">
        <f t="shared" si="12"/>
        <v>12456.872810623739</v>
      </c>
      <c r="AT157" s="7">
        <f t="shared" si="12"/>
        <v>7133.418221325569</v>
      </c>
      <c r="AU157" s="7">
        <f t="shared" si="12"/>
        <v>11318.782147385051</v>
      </c>
    </row>
    <row r="158" spans="1:47" x14ac:dyDescent="0.35">
      <c r="A158" s="8" t="s">
        <v>566</v>
      </c>
      <c r="B158" s="8" t="s">
        <v>567</v>
      </c>
      <c r="C158" s="5">
        <v>53479831</v>
      </c>
      <c r="D158" s="5" t="s">
        <v>568</v>
      </c>
      <c r="E158" s="9" t="s">
        <v>12</v>
      </c>
      <c r="F158" s="8" t="s">
        <v>569</v>
      </c>
      <c r="G158" s="8" t="s">
        <v>14</v>
      </c>
      <c r="H158" s="9">
        <f t="shared" si="13"/>
        <v>16</v>
      </c>
      <c r="I158" s="8">
        <v>750.54679999999996</v>
      </c>
      <c r="J158" s="10">
        <v>5.53</v>
      </c>
      <c r="K158" s="8">
        <v>21365</v>
      </c>
      <c r="L158" s="8">
        <v>22849</v>
      </c>
      <c r="M158" s="8">
        <v>22610</v>
      </c>
      <c r="N158" s="8">
        <v>4139</v>
      </c>
      <c r="O158" s="8">
        <v>6500</v>
      </c>
      <c r="P158" s="8">
        <v>4596</v>
      </c>
      <c r="Q158" s="8">
        <v>5758</v>
      </c>
      <c r="R158" s="8">
        <v>8843</v>
      </c>
      <c r="S158" s="8">
        <v>4365</v>
      </c>
      <c r="T158" s="8">
        <v>5412</v>
      </c>
      <c r="U158" s="8">
        <v>5264</v>
      </c>
      <c r="V158" s="8">
        <v>3734</v>
      </c>
      <c r="W158" s="8">
        <v>13115</v>
      </c>
      <c r="X158" s="8">
        <v>6889</v>
      </c>
      <c r="Y158" s="8">
        <v>6888</v>
      </c>
      <c r="Z158" s="8">
        <v>8346</v>
      </c>
      <c r="AA158" s="8">
        <v>7690</v>
      </c>
      <c r="AB158" s="8">
        <v>4520</v>
      </c>
      <c r="AC158" s="8">
        <v>6085</v>
      </c>
      <c r="AD158" s="8"/>
      <c r="AE158" s="16" t="s">
        <v>568</v>
      </c>
      <c r="AF158" s="7">
        <f t="shared" si="11"/>
        <v>5735.3063370096534</v>
      </c>
      <c r="AG158" s="7">
        <f t="shared" si="11"/>
        <v>6237.3901714338372</v>
      </c>
      <c r="AH158" s="7">
        <f t="shared" si="11"/>
        <v>4681.5635470027228</v>
      </c>
      <c r="AI158" s="7">
        <f t="shared" si="11"/>
        <v>5094.980156174247</v>
      </c>
      <c r="AJ158" s="7">
        <f t="shared" si="11"/>
        <v>7479.3396296180363</v>
      </c>
      <c r="AK158" s="7">
        <f t="shared" si="15"/>
        <v>4099.7503281007157</v>
      </c>
      <c r="AL158" s="7">
        <f t="shared" si="15"/>
        <v>4629.5821315400199</v>
      </c>
      <c r="AM158" s="7">
        <f t="shared" si="15"/>
        <v>4188.584939599059</v>
      </c>
      <c r="AN158" s="7">
        <f t="shared" si="14"/>
        <v>5407.3220130251329</v>
      </c>
      <c r="AO158" s="7">
        <f t="shared" si="14"/>
        <v>13936.355048205356</v>
      </c>
      <c r="AP158" s="7">
        <f t="shared" si="14"/>
        <v>7898.800206217652</v>
      </c>
      <c r="AQ158" s="7">
        <f t="shared" si="14"/>
        <v>6805.5814295734917</v>
      </c>
      <c r="AR158" s="7">
        <f t="shared" si="14"/>
        <v>8505.7977779812845</v>
      </c>
      <c r="AS158" s="7">
        <f t="shared" si="12"/>
        <v>7945.0403843158801</v>
      </c>
      <c r="AT158" s="7">
        <f t="shared" si="12"/>
        <v>4295.6368718880321</v>
      </c>
      <c r="AU158" s="7">
        <f t="shared" si="12"/>
        <v>6512.366619406017</v>
      </c>
    </row>
    <row r="159" spans="1:47" x14ac:dyDescent="0.35">
      <c r="A159" s="8"/>
      <c r="B159" s="8"/>
      <c r="C159" s="5"/>
      <c r="D159" s="5"/>
      <c r="E159" s="9"/>
      <c r="F159" s="8"/>
      <c r="G159" s="8"/>
      <c r="H159" s="9"/>
      <c r="I159" s="8"/>
      <c r="J159" s="10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16"/>
      <c r="AF159" s="7">
        <f t="shared" si="11"/>
        <v>0</v>
      </c>
      <c r="AG159" s="7">
        <f t="shared" si="11"/>
        <v>0</v>
      </c>
      <c r="AH159" s="7">
        <f t="shared" si="11"/>
        <v>0</v>
      </c>
      <c r="AI159" s="7">
        <f t="shared" si="11"/>
        <v>0</v>
      </c>
      <c r="AJ159" s="7">
        <f t="shared" si="11"/>
        <v>0</v>
      </c>
      <c r="AK159" s="7">
        <f t="shared" si="15"/>
        <v>0</v>
      </c>
      <c r="AL159" s="7">
        <f t="shared" si="15"/>
        <v>0</v>
      </c>
      <c r="AM159" s="7">
        <f t="shared" si="15"/>
        <v>0</v>
      </c>
      <c r="AN159" s="7">
        <f t="shared" si="14"/>
        <v>0</v>
      </c>
      <c r="AO159" s="7">
        <f t="shared" si="14"/>
        <v>0</v>
      </c>
      <c r="AP159" s="7">
        <f t="shared" si="14"/>
        <v>0</v>
      </c>
      <c r="AQ159" s="7">
        <f t="shared" si="14"/>
        <v>0</v>
      </c>
      <c r="AR159" s="7">
        <f t="shared" si="14"/>
        <v>0</v>
      </c>
      <c r="AS159" s="7">
        <f t="shared" si="12"/>
        <v>0</v>
      </c>
      <c r="AT159" s="7">
        <f t="shared" si="12"/>
        <v>0</v>
      </c>
      <c r="AU159" s="7">
        <f t="shared" si="12"/>
        <v>0</v>
      </c>
    </row>
    <row r="160" spans="1:47" x14ac:dyDescent="0.35">
      <c r="A160" s="3" t="s">
        <v>570</v>
      </c>
      <c r="B160" s="8"/>
      <c r="C160" s="5"/>
      <c r="D160" s="5"/>
      <c r="E160" s="9"/>
      <c r="F160" s="8"/>
      <c r="G160" s="8"/>
      <c r="H160" s="9"/>
      <c r="I160" s="8"/>
      <c r="J160" s="10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17" t="s">
        <v>570</v>
      </c>
      <c r="AF160" s="7">
        <f t="shared" si="11"/>
        <v>0</v>
      </c>
      <c r="AG160" s="7">
        <f t="shared" si="11"/>
        <v>0</v>
      </c>
      <c r="AH160" s="7">
        <f t="shared" si="11"/>
        <v>0</v>
      </c>
      <c r="AI160" s="7">
        <f t="shared" si="11"/>
        <v>0</v>
      </c>
      <c r="AJ160" s="7">
        <f t="shared" si="11"/>
        <v>0</v>
      </c>
      <c r="AK160" s="7">
        <f t="shared" si="15"/>
        <v>0</v>
      </c>
      <c r="AL160" s="7">
        <f t="shared" si="15"/>
        <v>0</v>
      </c>
      <c r="AM160" s="7">
        <f t="shared" si="15"/>
        <v>0</v>
      </c>
      <c r="AN160" s="7">
        <f t="shared" si="14"/>
        <v>0</v>
      </c>
      <c r="AO160" s="7">
        <f t="shared" si="14"/>
        <v>0</v>
      </c>
      <c r="AP160" s="7">
        <f t="shared" si="14"/>
        <v>0</v>
      </c>
      <c r="AQ160" s="7">
        <f t="shared" si="14"/>
        <v>0</v>
      </c>
      <c r="AR160" s="7">
        <f t="shared" si="14"/>
        <v>0</v>
      </c>
      <c r="AS160" s="7">
        <f t="shared" si="12"/>
        <v>0</v>
      </c>
      <c r="AT160" s="7">
        <f t="shared" si="12"/>
        <v>0</v>
      </c>
      <c r="AU160" s="7">
        <f t="shared" si="12"/>
        <v>0</v>
      </c>
    </row>
    <row r="161" spans="1:47" x14ac:dyDescent="0.35">
      <c r="A161" s="8" t="s">
        <v>571</v>
      </c>
      <c r="B161" s="8" t="s">
        <v>572</v>
      </c>
      <c r="C161" s="5"/>
      <c r="D161" s="5"/>
      <c r="E161" s="9" t="s">
        <v>12</v>
      </c>
      <c r="F161" s="8" t="s">
        <v>573</v>
      </c>
      <c r="G161" s="8" t="s">
        <v>14</v>
      </c>
      <c r="H161" s="9">
        <f t="shared" si="13"/>
        <v>16</v>
      </c>
      <c r="I161" s="8">
        <v>745.61670000000004</v>
      </c>
      <c r="J161" s="10">
        <v>5.83</v>
      </c>
      <c r="K161" s="8">
        <v>13003</v>
      </c>
      <c r="L161" s="8">
        <v>12955</v>
      </c>
      <c r="M161" s="8">
        <v>13620</v>
      </c>
      <c r="N161" s="8">
        <v>3941</v>
      </c>
      <c r="O161" s="8">
        <v>3896</v>
      </c>
      <c r="P161" s="8">
        <v>3740</v>
      </c>
      <c r="Q161" s="8">
        <v>3218</v>
      </c>
      <c r="R161" s="8">
        <v>4688</v>
      </c>
      <c r="S161" s="8">
        <v>2136</v>
      </c>
      <c r="T161" s="8">
        <v>4415</v>
      </c>
      <c r="U161" s="8">
        <v>3644</v>
      </c>
      <c r="V161" s="8">
        <v>2086</v>
      </c>
      <c r="W161" s="8">
        <v>4204</v>
      </c>
      <c r="X161" s="8">
        <v>3431</v>
      </c>
      <c r="Y161" s="8">
        <v>3270</v>
      </c>
      <c r="Z161" s="8">
        <v>2763</v>
      </c>
      <c r="AA161" s="8">
        <v>3223</v>
      </c>
      <c r="AB161" s="8">
        <v>3526</v>
      </c>
      <c r="AC161" s="8">
        <v>3896</v>
      </c>
      <c r="AD161" s="8"/>
      <c r="AE161" s="18" t="s">
        <v>574</v>
      </c>
      <c r="AF161" s="7">
        <f t="shared" si="11"/>
        <v>5460.9428060292448</v>
      </c>
      <c r="AG161" s="7">
        <f t="shared" si="11"/>
        <v>3738.5957089086505</v>
      </c>
      <c r="AH161" s="7">
        <f t="shared" si="11"/>
        <v>3809.6274294582645</v>
      </c>
      <c r="AI161" s="7">
        <f t="shared" si="11"/>
        <v>2847.4550438639681</v>
      </c>
      <c r="AJ161" s="7">
        <f t="shared" si="11"/>
        <v>3965.0734121507808</v>
      </c>
      <c r="AK161" s="7">
        <f t="shared" si="15"/>
        <v>2006.2008478403502</v>
      </c>
      <c r="AL161" s="7">
        <f t="shared" si="15"/>
        <v>3776.7193478841814</v>
      </c>
      <c r="AM161" s="7">
        <f t="shared" si="15"/>
        <v>2899.544741622145</v>
      </c>
      <c r="AN161" s="7">
        <f t="shared" si="14"/>
        <v>3020.8017458945978</v>
      </c>
      <c r="AO161" s="7">
        <f t="shared" si="14"/>
        <v>4467.2845308925143</v>
      </c>
      <c r="AP161" s="7">
        <f t="shared" si="14"/>
        <v>3933.9212523635888</v>
      </c>
      <c r="AQ161" s="7">
        <f t="shared" si="14"/>
        <v>3230.8727170013531</v>
      </c>
      <c r="AR161" s="7">
        <f t="shared" si="14"/>
        <v>2815.9021400146526</v>
      </c>
      <c r="AS161" s="7">
        <f t="shared" si="12"/>
        <v>3329.8914380559272</v>
      </c>
      <c r="AT161" s="7">
        <f t="shared" si="12"/>
        <v>3350.9769049285842</v>
      </c>
      <c r="AU161" s="7">
        <f t="shared" si="12"/>
        <v>4169.6270089081081</v>
      </c>
    </row>
    <row r="162" spans="1:47" x14ac:dyDescent="0.35">
      <c r="A162" s="8" t="s">
        <v>575</v>
      </c>
      <c r="B162" s="8" t="s">
        <v>576</v>
      </c>
      <c r="C162" s="5">
        <v>52922715</v>
      </c>
      <c r="D162" s="5" t="s">
        <v>577</v>
      </c>
      <c r="E162" s="9" t="s">
        <v>12</v>
      </c>
      <c r="F162" s="8" t="s">
        <v>578</v>
      </c>
      <c r="G162" s="8" t="s">
        <v>14</v>
      </c>
      <c r="H162" s="9">
        <f t="shared" si="13"/>
        <v>16</v>
      </c>
      <c r="I162" s="8">
        <v>771.63639999999998</v>
      </c>
      <c r="J162" s="10">
        <v>5.96</v>
      </c>
      <c r="K162" s="8">
        <v>7107</v>
      </c>
      <c r="L162" s="8">
        <v>9052</v>
      </c>
      <c r="M162" s="8">
        <v>9303</v>
      </c>
      <c r="N162" s="8">
        <v>1248</v>
      </c>
      <c r="O162" s="8">
        <v>2364</v>
      </c>
      <c r="P162" s="8">
        <v>2676</v>
      </c>
      <c r="Q162" s="8">
        <v>2538</v>
      </c>
      <c r="R162" s="8">
        <v>3165</v>
      </c>
      <c r="S162" s="8">
        <v>2214</v>
      </c>
      <c r="T162" s="8">
        <v>2926</v>
      </c>
      <c r="U162" s="8">
        <v>2357</v>
      </c>
      <c r="V162" s="8">
        <v>1571</v>
      </c>
      <c r="W162" s="8">
        <v>2204</v>
      </c>
      <c r="X162" s="8">
        <v>1809</v>
      </c>
      <c r="Y162" s="8">
        <v>1676</v>
      </c>
      <c r="Z162" s="8">
        <v>1732</v>
      </c>
      <c r="AA162" s="8">
        <v>1828</v>
      </c>
      <c r="AB162" s="8">
        <v>1379</v>
      </c>
      <c r="AC162" s="8">
        <v>1784</v>
      </c>
      <c r="AD162" s="8"/>
      <c r="AE162" s="16" t="s">
        <v>579</v>
      </c>
      <c r="AF162" s="7">
        <f t="shared" si="11"/>
        <v>1729.3216498159088</v>
      </c>
      <c r="AG162" s="7">
        <f t="shared" si="11"/>
        <v>2268.4908254260904</v>
      </c>
      <c r="AH162" s="7">
        <f t="shared" si="11"/>
        <v>2725.8189842861807</v>
      </c>
      <c r="AI162" s="7">
        <f t="shared" si="11"/>
        <v>2245.7554074974364</v>
      </c>
      <c r="AJ162" s="7">
        <f t="shared" si="11"/>
        <v>2676.9320284678374</v>
      </c>
      <c r="AK162" s="7">
        <f t="shared" si="15"/>
        <v>2079.4609911603629</v>
      </c>
      <c r="AL162" s="7">
        <f t="shared" si="15"/>
        <v>2502.9854613610678</v>
      </c>
      <c r="AM162" s="7">
        <f t="shared" si="15"/>
        <v>1875.4739176738187</v>
      </c>
      <c r="AN162" s="7">
        <f t="shared" si="14"/>
        <v>2275.0141624163052</v>
      </c>
      <c r="AO162" s="7">
        <f t="shared" si="14"/>
        <v>2342.0302345592531</v>
      </c>
      <c r="AP162" s="7">
        <f t="shared" si="14"/>
        <v>2074.1659998617697</v>
      </c>
      <c r="AQ162" s="7">
        <f t="shared" si="14"/>
        <v>1655.9457717719474</v>
      </c>
      <c r="AR162" s="7">
        <f t="shared" si="14"/>
        <v>1765.1619639903649</v>
      </c>
      <c r="AS162" s="7">
        <f t="shared" si="12"/>
        <v>1888.6259847242432</v>
      </c>
      <c r="AT162" s="7">
        <f t="shared" si="12"/>
        <v>1310.5493907817693</v>
      </c>
      <c r="AU162" s="7">
        <f t="shared" si="12"/>
        <v>1909.2953244076143</v>
      </c>
    </row>
    <row r="163" spans="1:47" x14ac:dyDescent="0.35">
      <c r="A163" s="8" t="s">
        <v>580</v>
      </c>
      <c r="B163" s="8" t="s">
        <v>581</v>
      </c>
      <c r="C163" s="5">
        <v>11433862</v>
      </c>
      <c r="D163" s="5" t="s">
        <v>582</v>
      </c>
      <c r="E163" s="9" t="s">
        <v>12</v>
      </c>
      <c r="F163" s="8" t="s">
        <v>583</v>
      </c>
      <c r="G163" s="8" t="s">
        <v>14</v>
      </c>
      <c r="H163" s="9">
        <f t="shared" si="13"/>
        <v>16</v>
      </c>
      <c r="I163" s="8">
        <v>675.54250000000002</v>
      </c>
      <c r="J163" s="10">
        <v>4.22</v>
      </c>
      <c r="K163" s="8">
        <v>56165</v>
      </c>
      <c r="L163" s="8">
        <v>57925</v>
      </c>
      <c r="M163" s="8">
        <v>62569</v>
      </c>
      <c r="N163" s="8">
        <v>3449</v>
      </c>
      <c r="O163" s="8">
        <v>3641</v>
      </c>
      <c r="P163" s="8">
        <v>3782</v>
      </c>
      <c r="Q163" s="8">
        <v>3968</v>
      </c>
      <c r="R163" s="8">
        <v>4221</v>
      </c>
      <c r="S163" s="8">
        <v>3318</v>
      </c>
      <c r="T163" s="8">
        <v>4039</v>
      </c>
      <c r="U163" s="8">
        <v>4415</v>
      </c>
      <c r="V163" s="8">
        <v>3123</v>
      </c>
      <c r="W163" s="8">
        <v>3948</v>
      </c>
      <c r="X163" s="8">
        <v>4337</v>
      </c>
      <c r="Y163" s="8">
        <v>5713</v>
      </c>
      <c r="Z163" s="8">
        <v>3840</v>
      </c>
      <c r="AA163" s="8">
        <v>5204</v>
      </c>
      <c r="AB163" s="8">
        <v>6141</v>
      </c>
      <c r="AC163" s="8">
        <v>3783</v>
      </c>
      <c r="AD163" s="8"/>
      <c r="AE163" s="16" t="s">
        <v>582</v>
      </c>
      <c r="AF163" s="7">
        <f t="shared" si="11"/>
        <v>4779.191001774896</v>
      </c>
      <c r="AG163" s="7">
        <f t="shared" si="11"/>
        <v>3493.8980944908617</v>
      </c>
      <c r="AH163" s="7">
        <f t="shared" si="11"/>
        <v>3852.4093417676886</v>
      </c>
      <c r="AI163" s="7">
        <f t="shared" si="11"/>
        <v>3511.0943486799956</v>
      </c>
      <c r="AJ163" s="7">
        <f t="shared" si="11"/>
        <v>3570.0884967338834</v>
      </c>
      <c r="AK163" s="7">
        <f t="shared" si="15"/>
        <v>3116.373788920544</v>
      </c>
      <c r="AL163" s="7">
        <f t="shared" si="15"/>
        <v>3455.0780172376462</v>
      </c>
      <c r="AM163" s="7">
        <f t="shared" si="15"/>
        <v>3513.0323914000464</v>
      </c>
      <c r="AN163" s="7">
        <f t="shared" si="14"/>
        <v>4522.513831461567</v>
      </c>
      <c r="AO163" s="7">
        <f t="shared" si="14"/>
        <v>4195.2519809618561</v>
      </c>
      <c r="AP163" s="7">
        <f t="shared" si="14"/>
        <v>4972.7241245995001</v>
      </c>
      <c r="AQ163" s="7">
        <f t="shared" si="14"/>
        <v>5644.6409272870733</v>
      </c>
      <c r="AR163" s="7">
        <f t="shared" si="14"/>
        <v>3913.5230610409935</v>
      </c>
      <c r="AS163" s="7">
        <f t="shared" si="12"/>
        <v>5376.591698306871</v>
      </c>
      <c r="AT163" s="7">
        <f t="shared" si="12"/>
        <v>5836.1739005009749</v>
      </c>
      <c r="AU163" s="7">
        <f t="shared" si="12"/>
        <v>4048.6907019248906</v>
      </c>
    </row>
    <row r="164" spans="1:47" x14ac:dyDescent="0.35">
      <c r="A164" s="8" t="s">
        <v>584</v>
      </c>
      <c r="B164" s="8" t="s">
        <v>585</v>
      </c>
      <c r="C164" s="5">
        <v>52931139</v>
      </c>
      <c r="D164" s="5" t="s">
        <v>586</v>
      </c>
      <c r="E164" s="9" t="s">
        <v>12</v>
      </c>
      <c r="F164" s="8" t="s">
        <v>587</v>
      </c>
      <c r="G164" s="8" t="s">
        <v>14</v>
      </c>
      <c r="H164" s="9">
        <f t="shared" si="13"/>
        <v>16</v>
      </c>
      <c r="I164" s="8">
        <v>689.55870000000004</v>
      </c>
      <c r="J164" s="10">
        <v>4.5199999999999996</v>
      </c>
      <c r="K164" s="8">
        <v>35672</v>
      </c>
      <c r="L164" s="8">
        <v>34989</v>
      </c>
      <c r="M164" s="8">
        <v>37331</v>
      </c>
      <c r="N164" s="8">
        <v>12332</v>
      </c>
      <c r="O164" s="8">
        <v>12388</v>
      </c>
      <c r="P164" s="8">
        <v>12583</v>
      </c>
      <c r="Q164" s="8">
        <v>14613</v>
      </c>
      <c r="R164" s="8">
        <v>14927</v>
      </c>
      <c r="S164" s="8">
        <v>10797</v>
      </c>
      <c r="T164" s="8">
        <v>16858</v>
      </c>
      <c r="U164" s="8">
        <v>14339</v>
      </c>
      <c r="V164" s="8">
        <v>9371</v>
      </c>
      <c r="W164" s="8">
        <v>13176</v>
      </c>
      <c r="X164" s="8">
        <v>12163</v>
      </c>
      <c r="Y164" s="8">
        <v>13448</v>
      </c>
      <c r="Z164" s="8">
        <v>9722</v>
      </c>
      <c r="AA164" s="8">
        <v>11656</v>
      </c>
      <c r="AB164" s="8">
        <v>19425</v>
      </c>
      <c r="AC164" s="8">
        <v>13529</v>
      </c>
      <c r="AD164" s="8"/>
      <c r="AE164" s="16" t="s">
        <v>586</v>
      </c>
      <c r="AF164" s="7">
        <f t="shared" si="11"/>
        <v>17088.136687123228</v>
      </c>
      <c r="AG164" s="7">
        <f t="shared" si="11"/>
        <v>11887.50606826498</v>
      </c>
      <c r="AH164" s="7">
        <f t="shared" si="11"/>
        <v>12817.257204511588</v>
      </c>
      <c r="AI164" s="7">
        <f t="shared" si="11"/>
        <v>12930.348215035478</v>
      </c>
      <c r="AJ164" s="7">
        <f t="shared" si="11"/>
        <v>12625.138827469007</v>
      </c>
      <c r="AK164" s="7">
        <f t="shared" si="15"/>
        <v>10140.894454181771</v>
      </c>
      <c r="AL164" s="7">
        <f t="shared" si="15"/>
        <v>14420.823276700232</v>
      </c>
      <c r="AM164" s="7">
        <f t="shared" si="15"/>
        <v>11409.597159747513</v>
      </c>
      <c r="AN164" s="7">
        <f t="shared" si="14"/>
        <v>13570.437756844811</v>
      </c>
      <c r="AO164" s="7">
        <f t="shared" si="14"/>
        <v>14001.175304243519</v>
      </c>
      <c r="AP164" s="7">
        <f t="shared" si="14"/>
        <v>13945.871230690274</v>
      </c>
      <c r="AQ164" s="7">
        <f t="shared" si="14"/>
        <v>13287.087552976818</v>
      </c>
      <c r="AR164" s="7">
        <f t="shared" si="14"/>
        <v>9908.1435415209744</v>
      </c>
      <c r="AS164" s="7">
        <f t="shared" si="12"/>
        <v>12042.57356561585</v>
      </c>
      <c r="AT164" s="7">
        <f t="shared" si="12"/>
        <v>18460.784565580761</v>
      </c>
      <c r="AU164" s="7">
        <f t="shared" si="12"/>
        <v>14479.179621026129</v>
      </c>
    </row>
    <row r="165" spans="1:47" x14ac:dyDescent="0.35">
      <c r="A165" s="8" t="s">
        <v>588</v>
      </c>
      <c r="B165" s="8" t="s">
        <v>589</v>
      </c>
      <c r="C165" s="5">
        <v>9939965</v>
      </c>
      <c r="D165" s="5" t="s">
        <v>590</v>
      </c>
      <c r="E165" s="9" t="s">
        <v>12</v>
      </c>
      <c r="F165" s="8" t="s">
        <v>591</v>
      </c>
      <c r="G165" s="8" t="s">
        <v>14</v>
      </c>
      <c r="H165" s="9">
        <f t="shared" si="13"/>
        <v>16</v>
      </c>
      <c r="I165" s="8">
        <v>705.59040000000005</v>
      </c>
      <c r="J165" s="10">
        <v>5.07</v>
      </c>
      <c r="K165" s="8">
        <v>82205</v>
      </c>
      <c r="L165" s="8">
        <v>77853</v>
      </c>
      <c r="M165" s="8">
        <v>81506</v>
      </c>
      <c r="N165" s="8">
        <v>14932</v>
      </c>
      <c r="O165" s="8">
        <v>18146</v>
      </c>
      <c r="P165" s="8">
        <v>19407</v>
      </c>
      <c r="Q165" s="8">
        <v>15717</v>
      </c>
      <c r="R165" s="8">
        <v>24932</v>
      </c>
      <c r="S165" s="8">
        <v>15590</v>
      </c>
      <c r="T165" s="8">
        <v>17913</v>
      </c>
      <c r="U165" s="8">
        <v>15744</v>
      </c>
      <c r="V165" s="8">
        <v>17374</v>
      </c>
      <c r="W165" s="8">
        <v>31369</v>
      </c>
      <c r="X165" s="8">
        <v>23636</v>
      </c>
      <c r="Y165" s="8">
        <v>27927</v>
      </c>
      <c r="Z165" s="8">
        <v>25918</v>
      </c>
      <c r="AA165" s="8">
        <v>29016</v>
      </c>
      <c r="AB165" s="8">
        <v>26980</v>
      </c>
      <c r="AC165" s="8">
        <v>28892</v>
      </c>
      <c r="AD165" s="8"/>
      <c r="AE165" s="16" t="s">
        <v>590</v>
      </c>
      <c r="AF165" s="7">
        <f t="shared" si="11"/>
        <v>20690.890124239704</v>
      </c>
      <c r="AG165" s="7">
        <f t="shared" si="11"/>
        <v>17412.874161667445</v>
      </c>
      <c r="AH165" s="7">
        <f t="shared" si="11"/>
        <v>19768.299337833298</v>
      </c>
      <c r="AI165" s="7">
        <f t="shared" si="11"/>
        <v>13907.22527172467</v>
      </c>
      <c r="AJ165" s="7">
        <f t="shared" si="11"/>
        <v>21087.288889023734</v>
      </c>
      <c r="AK165" s="7">
        <f t="shared" si="15"/>
        <v>14642.63633793589</v>
      </c>
      <c r="AL165" s="7">
        <f t="shared" si="15"/>
        <v>15323.300946466443</v>
      </c>
      <c r="AM165" s="7">
        <f t="shared" si="15"/>
        <v>12527.561035153418</v>
      </c>
      <c r="AN165" s="7">
        <f t="shared" si="14"/>
        <v>25159.831990974468</v>
      </c>
      <c r="AO165" s="7">
        <f t="shared" si="14"/>
        <v>33333.551010839023</v>
      </c>
      <c r="AP165" s="7">
        <f t="shared" si="14"/>
        <v>27100.601201068428</v>
      </c>
      <c r="AQ165" s="7">
        <f t="shared" si="14"/>
        <v>27592.838644555595</v>
      </c>
      <c r="AR165" s="7">
        <f t="shared" si="14"/>
        <v>26414.242368765747</v>
      </c>
      <c r="AS165" s="7">
        <f t="shared" si="12"/>
        <v>29978.321429299034</v>
      </c>
      <c r="AT165" s="7">
        <f t="shared" si="12"/>
        <v>25640.770531756443</v>
      </c>
      <c r="AU165" s="7">
        <f t="shared" si="12"/>
        <v>30921.166206717935</v>
      </c>
    </row>
    <row r="166" spans="1:47" x14ac:dyDescent="0.35">
      <c r="A166" s="8" t="s">
        <v>592</v>
      </c>
      <c r="B166" s="8" t="s">
        <v>593</v>
      </c>
      <c r="C166" s="5">
        <v>9939941</v>
      </c>
      <c r="D166" s="5" t="s">
        <v>594</v>
      </c>
      <c r="E166" s="9" t="s">
        <v>12</v>
      </c>
      <c r="F166" s="8" t="s">
        <v>595</v>
      </c>
      <c r="G166" s="8" t="s">
        <v>14</v>
      </c>
      <c r="H166" s="9">
        <f t="shared" si="13"/>
        <v>16</v>
      </c>
      <c r="I166" s="8">
        <v>703.57479999999998</v>
      </c>
      <c r="J166" s="10">
        <v>4.8600000000000003</v>
      </c>
      <c r="K166" s="8">
        <v>2763951</v>
      </c>
      <c r="L166" s="8">
        <v>2779559</v>
      </c>
      <c r="M166" s="8">
        <v>2743946</v>
      </c>
      <c r="N166" s="8">
        <v>604925</v>
      </c>
      <c r="O166" s="8">
        <v>718793</v>
      </c>
      <c r="P166" s="8">
        <v>648161</v>
      </c>
      <c r="Q166" s="8">
        <v>644374</v>
      </c>
      <c r="R166" s="8">
        <v>748087</v>
      </c>
      <c r="S166" s="8">
        <v>584466</v>
      </c>
      <c r="T166" s="8">
        <v>737086</v>
      </c>
      <c r="U166" s="8">
        <v>678269</v>
      </c>
      <c r="V166" s="8">
        <v>834751</v>
      </c>
      <c r="W166" s="8">
        <v>915388</v>
      </c>
      <c r="X166" s="8">
        <v>938579</v>
      </c>
      <c r="Y166" s="8">
        <v>1100654</v>
      </c>
      <c r="Z166" s="8">
        <v>872323</v>
      </c>
      <c r="AA166" s="8">
        <v>1134979</v>
      </c>
      <c r="AB166" s="8">
        <v>1135048</v>
      </c>
      <c r="AC166" s="8">
        <v>1104632</v>
      </c>
      <c r="AD166" s="8"/>
      <c r="AE166" s="16" t="s">
        <v>594</v>
      </c>
      <c r="AF166" s="7">
        <f t="shared" ref="AF166:AJ216" si="16">(N166/N$246)*$N$251</f>
        <v>838229.08574910962</v>
      </c>
      <c r="AG166" s="7">
        <f t="shared" si="16"/>
        <v>689752.67592237564</v>
      </c>
      <c r="AH166" s="7">
        <f t="shared" si="16"/>
        <v>660227.78724735242</v>
      </c>
      <c r="AI166" s="7">
        <f t="shared" si="16"/>
        <v>570175.88453536376</v>
      </c>
      <c r="AJ166" s="7">
        <f t="shared" si="16"/>
        <v>632726.08226869476</v>
      </c>
      <c r="AK166" s="7">
        <f t="shared" si="15"/>
        <v>548949.52468813583</v>
      </c>
      <c r="AL166" s="7">
        <f t="shared" si="15"/>
        <v>630524.79213013814</v>
      </c>
      <c r="AM166" s="7">
        <f t="shared" si="15"/>
        <v>539701.23829728609</v>
      </c>
      <c r="AN166" s="7">
        <f t="shared" si="14"/>
        <v>1208828.9924195884</v>
      </c>
      <c r="AO166" s="7">
        <f t="shared" si="14"/>
        <v>972716.13990595553</v>
      </c>
      <c r="AP166" s="7">
        <f t="shared" si="14"/>
        <v>1076157.3521195466</v>
      </c>
      <c r="AQ166" s="7">
        <f t="shared" si="14"/>
        <v>1087484.0915774945</v>
      </c>
      <c r="AR166" s="7">
        <f t="shared" si="14"/>
        <v>889025.04613970383</v>
      </c>
      <c r="AS166" s="7">
        <f t="shared" si="12"/>
        <v>1172620.804987055</v>
      </c>
      <c r="AT166" s="7">
        <f t="shared" si="12"/>
        <v>1078706.6460537098</v>
      </c>
      <c r="AU166" s="7">
        <f t="shared" si="12"/>
        <v>1182213.4040308476</v>
      </c>
    </row>
    <row r="167" spans="1:47" x14ac:dyDescent="0.35">
      <c r="A167" s="8" t="s">
        <v>596</v>
      </c>
      <c r="B167" s="8" t="s">
        <v>597</v>
      </c>
      <c r="C167" s="5">
        <v>52931235</v>
      </c>
      <c r="D167" s="5" t="s">
        <v>598</v>
      </c>
      <c r="E167" s="9" t="s">
        <v>12</v>
      </c>
      <c r="F167" s="8" t="s">
        <v>599</v>
      </c>
      <c r="G167" s="8" t="s">
        <v>14</v>
      </c>
      <c r="H167" s="9">
        <f t="shared" si="13"/>
        <v>16</v>
      </c>
      <c r="I167" s="8">
        <v>701.55920000000003</v>
      </c>
      <c r="J167" s="10">
        <v>4.3099999999999996</v>
      </c>
      <c r="K167" s="8">
        <v>136048</v>
      </c>
      <c r="L167" s="8">
        <v>139514</v>
      </c>
      <c r="M167" s="8">
        <v>150832</v>
      </c>
      <c r="N167" s="8">
        <v>27045</v>
      </c>
      <c r="O167" s="8">
        <v>50665</v>
      </c>
      <c r="P167" s="8">
        <v>45402</v>
      </c>
      <c r="Q167" s="8">
        <v>50595</v>
      </c>
      <c r="R167" s="8">
        <v>57828</v>
      </c>
      <c r="S167" s="8">
        <v>47525</v>
      </c>
      <c r="T167" s="8">
        <v>60198</v>
      </c>
      <c r="U167" s="8">
        <v>51853</v>
      </c>
      <c r="V167" s="8">
        <v>28897</v>
      </c>
      <c r="W167" s="8">
        <v>45583</v>
      </c>
      <c r="X167" s="8">
        <v>40545</v>
      </c>
      <c r="Y167" s="8">
        <v>44300</v>
      </c>
      <c r="Z167" s="8">
        <v>38900</v>
      </c>
      <c r="AA167" s="8">
        <v>47490</v>
      </c>
      <c r="AB167" s="8">
        <v>41620</v>
      </c>
      <c r="AC167" s="8">
        <v>45707</v>
      </c>
      <c r="AD167" s="8"/>
      <c r="AE167" s="16" t="s">
        <v>598</v>
      </c>
      <c r="AF167" s="7">
        <f t="shared" si="16"/>
        <v>37475.564118005816</v>
      </c>
      <c r="AG167" s="7">
        <f t="shared" si="16"/>
        <v>48618.057390106973</v>
      </c>
      <c r="AH167" s="7">
        <f t="shared" si="16"/>
        <v>46247.247206487729</v>
      </c>
      <c r="AI167" s="7">
        <f t="shared" si="16"/>
        <v>44769.107502889201</v>
      </c>
      <c r="AJ167" s="7">
        <f t="shared" si="16"/>
        <v>48910.466142887235</v>
      </c>
      <c r="AK167" s="7">
        <f t="shared" si="15"/>
        <v>44637.02963184112</v>
      </c>
      <c r="AL167" s="7">
        <f t="shared" si="15"/>
        <v>51495.119208138603</v>
      </c>
      <c r="AM167" s="7">
        <f t="shared" si="15"/>
        <v>41259.630484998102</v>
      </c>
      <c r="AN167" s="7">
        <f t="shared" si="14"/>
        <v>41846.648154897506</v>
      </c>
      <c r="AO167" s="7">
        <f t="shared" si="14"/>
        <v>48437.733294879508</v>
      </c>
      <c r="AP167" s="7">
        <f t="shared" si="14"/>
        <v>46488.148404862062</v>
      </c>
      <c r="AQ167" s="7">
        <f t="shared" si="14"/>
        <v>43769.927022373071</v>
      </c>
      <c r="AR167" s="7">
        <f t="shared" si="14"/>
        <v>39644.803925649649</v>
      </c>
      <c r="AS167" s="7">
        <f t="shared" si="12"/>
        <v>49065.015325248525</v>
      </c>
      <c r="AT167" s="7">
        <f t="shared" si="12"/>
        <v>39554.072258402637</v>
      </c>
      <c r="AU167" s="7">
        <f t="shared" si="12"/>
        <v>48917.130825503831</v>
      </c>
    </row>
    <row r="168" spans="1:47" x14ac:dyDescent="0.35">
      <c r="A168" s="8" t="s">
        <v>600</v>
      </c>
      <c r="B168" s="8" t="s">
        <v>601</v>
      </c>
      <c r="C168" s="5">
        <v>44260130</v>
      </c>
      <c r="D168" s="5" t="s">
        <v>602</v>
      </c>
      <c r="E168" s="9" t="s">
        <v>12</v>
      </c>
      <c r="F168" s="8" t="s">
        <v>603</v>
      </c>
      <c r="G168" s="8" t="s">
        <v>14</v>
      </c>
      <c r="H168" s="9">
        <f t="shared" si="13"/>
        <v>16</v>
      </c>
      <c r="I168" s="8">
        <v>733.62019999999995</v>
      </c>
      <c r="J168" s="10">
        <v>5.75</v>
      </c>
      <c r="K168" s="8">
        <v>17862</v>
      </c>
      <c r="L168" s="8">
        <v>17423</v>
      </c>
      <c r="M168" s="8">
        <v>16895</v>
      </c>
      <c r="N168" s="8">
        <v>1850</v>
      </c>
      <c r="O168" s="8">
        <v>2827</v>
      </c>
      <c r="P168" s="8">
        <v>2172</v>
      </c>
      <c r="Q168" s="8">
        <v>2033</v>
      </c>
      <c r="R168" s="8">
        <v>3273</v>
      </c>
      <c r="S168" s="8">
        <v>1526</v>
      </c>
      <c r="T168" s="8">
        <v>2365</v>
      </c>
      <c r="U168" s="8">
        <v>1605</v>
      </c>
      <c r="V168" s="8">
        <v>2465</v>
      </c>
      <c r="W168" s="8">
        <v>2969</v>
      </c>
      <c r="X168" s="8">
        <v>2889</v>
      </c>
      <c r="Y168" s="8">
        <v>2425</v>
      </c>
      <c r="Z168" s="8">
        <v>1079</v>
      </c>
      <c r="AA168" s="8">
        <v>3432</v>
      </c>
      <c r="AB168" s="8">
        <v>2490</v>
      </c>
      <c r="AC168" s="8">
        <v>2409</v>
      </c>
      <c r="AD168" s="8"/>
      <c r="AE168" s="16" t="s">
        <v>602</v>
      </c>
      <c r="AF168" s="7">
        <f t="shared" si="16"/>
        <v>2563.4976379482628</v>
      </c>
      <c r="AG168" s="7">
        <f t="shared" si="16"/>
        <v>2712.7849253297622</v>
      </c>
      <c r="AH168" s="7">
        <f t="shared" si="16"/>
        <v>2212.4360365730881</v>
      </c>
      <c r="AI168" s="7">
        <f t="shared" si="16"/>
        <v>1798.9049422546448</v>
      </c>
      <c r="AJ168" s="7">
        <f t="shared" si="16"/>
        <v>2768.2775763586828</v>
      </c>
      <c r="AK168" s="7">
        <f t="shared" si="15"/>
        <v>1433.2689577735835</v>
      </c>
      <c r="AL168" s="7">
        <f t="shared" si="15"/>
        <v>2023.0897526038705</v>
      </c>
      <c r="AM168" s="7">
        <f t="shared" si="15"/>
        <v>1277.1046405882389</v>
      </c>
      <c r="AN168" s="7">
        <f t="shared" si="14"/>
        <v>3569.6434820854188</v>
      </c>
      <c r="AO168" s="7">
        <f t="shared" si="14"/>
        <v>3154.9400029067256</v>
      </c>
      <c r="AP168" s="7">
        <f t="shared" si="14"/>
        <v>3312.4740594807372</v>
      </c>
      <c r="AQ168" s="7">
        <f t="shared" si="14"/>
        <v>2395.9835898251627</v>
      </c>
      <c r="AR168" s="7">
        <f t="shared" si="14"/>
        <v>1099.6592142873001</v>
      </c>
      <c r="AS168" s="7">
        <f t="shared" si="12"/>
        <v>3545.8229647557996</v>
      </c>
      <c r="AT168" s="7">
        <f t="shared" si="12"/>
        <v>2366.4017280976109</v>
      </c>
      <c r="AU168" s="7">
        <f t="shared" si="12"/>
        <v>2578.1908276333761</v>
      </c>
    </row>
    <row r="169" spans="1:47" x14ac:dyDescent="0.35">
      <c r="A169" s="8" t="s">
        <v>604</v>
      </c>
      <c r="B169" s="8" t="s">
        <v>605</v>
      </c>
      <c r="C169" s="5">
        <v>6453725</v>
      </c>
      <c r="D169" s="5" t="s">
        <v>606</v>
      </c>
      <c r="E169" s="9" t="s">
        <v>12</v>
      </c>
      <c r="F169" s="8" t="s">
        <v>607</v>
      </c>
      <c r="G169" s="8" t="s">
        <v>14</v>
      </c>
      <c r="H169" s="9">
        <f t="shared" si="13"/>
        <v>16</v>
      </c>
      <c r="I169" s="8">
        <v>731.60559999999998</v>
      </c>
      <c r="J169" s="10">
        <v>5.5</v>
      </c>
      <c r="K169" s="8">
        <v>213921</v>
      </c>
      <c r="L169" s="8">
        <v>219630</v>
      </c>
      <c r="M169" s="8">
        <v>227017</v>
      </c>
      <c r="N169" s="8">
        <v>23410</v>
      </c>
      <c r="O169" s="8">
        <v>35418</v>
      </c>
      <c r="P169" s="8">
        <v>27812</v>
      </c>
      <c r="Q169" s="8">
        <v>28238</v>
      </c>
      <c r="R169" s="8">
        <v>38613</v>
      </c>
      <c r="S169" s="8">
        <v>28671</v>
      </c>
      <c r="T169" s="8">
        <v>32003</v>
      </c>
      <c r="U169" s="8">
        <v>28931</v>
      </c>
      <c r="V169" s="8">
        <v>36935</v>
      </c>
      <c r="W169" s="8">
        <v>34367</v>
      </c>
      <c r="X169" s="8">
        <v>48565</v>
      </c>
      <c r="Y169" s="8">
        <v>42539</v>
      </c>
      <c r="Z169" s="8">
        <v>30795</v>
      </c>
      <c r="AA169" s="8">
        <v>52123</v>
      </c>
      <c r="AB169" s="8">
        <v>47662</v>
      </c>
      <c r="AC169" s="8">
        <v>54504</v>
      </c>
      <c r="AD169" s="8"/>
      <c r="AE169" s="16" t="s">
        <v>606</v>
      </c>
      <c r="AF169" s="7">
        <f t="shared" si="16"/>
        <v>32438.637678037205</v>
      </c>
      <c r="AG169" s="7">
        <f t="shared" si="16"/>
        <v>33987.059244899021</v>
      </c>
      <c r="AH169" s="7">
        <f t="shared" si="16"/>
        <v>28329.774884516908</v>
      </c>
      <c r="AI169" s="7">
        <f t="shared" si="16"/>
        <v>24986.462252526639</v>
      </c>
      <c r="AJ169" s="7">
        <f t="shared" si="16"/>
        <v>32658.570747307615</v>
      </c>
      <c r="AK169" s="7">
        <f t="shared" si="15"/>
        <v>26928.738065744699</v>
      </c>
      <c r="AL169" s="7">
        <f t="shared" si="15"/>
        <v>27376.29655500282</v>
      </c>
      <c r="AM169" s="7">
        <f t="shared" si="15"/>
        <v>23020.507387450678</v>
      </c>
      <c r="AN169" s="7">
        <f t="shared" si="14"/>
        <v>53486.726982079083</v>
      </c>
      <c r="AO169" s="7">
        <f t="shared" si="14"/>
        <v>36519.307201042582</v>
      </c>
      <c r="AP169" s="7">
        <f t="shared" si="14"/>
        <v>55683.732329069571</v>
      </c>
      <c r="AQ169" s="7">
        <f t="shared" si="14"/>
        <v>42029.99832064849</v>
      </c>
      <c r="AR169" s="7">
        <f t="shared" si="14"/>
        <v>31384.620485613908</v>
      </c>
      <c r="AS169" s="7">
        <f t="shared" si="12"/>
        <v>53851.669694628952</v>
      </c>
      <c r="AT169" s="7">
        <f t="shared" si="12"/>
        <v>45296.160307063583</v>
      </c>
      <c r="AU169" s="7">
        <f t="shared" si="12"/>
        <v>58331.968812507075</v>
      </c>
    </row>
    <row r="170" spans="1:47" x14ac:dyDescent="0.35">
      <c r="A170" s="8" t="s">
        <v>608</v>
      </c>
      <c r="B170" s="8" t="s">
        <v>609</v>
      </c>
      <c r="C170" s="5">
        <v>6443882</v>
      </c>
      <c r="D170" s="5" t="s">
        <v>610</v>
      </c>
      <c r="E170" s="9" t="s">
        <v>12</v>
      </c>
      <c r="F170" s="8" t="s">
        <v>611</v>
      </c>
      <c r="G170" s="8" t="s">
        <v>14</v>
      </c>
      <c r="H170" s="9">
        <f t="shared" si="13"/>
        <v>16</v>
      </c>
      <c r="I170" s="8">
        <v>729.59010000000001</v>
      </c>
      <c r="J170" s="10">
        <v>4.93</v>
      </c>
      <c r="K170" s="8">
        <v>481044</v>
      </c>
      <c r="L170" s="8">
        <v>513647</v>
      </c>
      <c r="M170" s="8">
        <v>542520</v>
      </c>
      <c r="N170" s="8">
        <v>35432</v>
      </c>
      <c r="O170" s="8">
        <v>53689</v>
      </c>
      <c r="P170" s="8">
        <v>42431</v>
      </c>
      <c r="Q170" s="8">
        <v>48150</v>
      </c>
      <c r="R170" s="8">
        <v>59221</v>
      </c>
      <c r="S170" s="8">
        <v>51568</v>
      </c>
      <c r="T170" s="8">
        <v>55717</v>
      </c>
      <c r="U170" s="8">
        <v>51121</v>
      </c>
      <c r="V170" s="8">
        <v>34253</v>
      </c>
      <c r="W170" s="8">
        <v>43316</v>
      </c>
      <c r="X170" s="8">
        <v>53669</v>
      </c>
      <c r="Y170" s="8">
        <v>53695</v>
      </c>
      <c r="Z170" s="8">
        <v>38734</v>
      </c>
      <c r="AA170" s="8">
        <v>69552</v>
      </c>
      <c r="AB170" s="8">
        <v>52844</v>
      </c>
      <c r="AC170" s="8">
        <v>60897</v>
      </c>
      <c r="AD170" s="8"/>
      <c r="AE170" s="16" t="s">
        <v>610</v>
      </c>
      <c r="AF170" s="7">
        <f t="shared" si="16"/>
        <v>49097.215301504242</v>
      </c>
      <c r="AG170" s="7">
        <f t="shared" si="16"/>
        <v>51519.883217555573</v>
      </c>
      <c r="AH170" s="7">
        <f t="shared" si="16"/>
        <v>43220.936219075833</v>
      </c>
      <c r="AI170" s="7">
        <f t="shared" si="16"/>
        <v>42605.643369188954</v>
      </c>
      <c r="AJ170" s="7">
        <f t="shared" si="16"/>
        <v>50088.654552257125</v>
      </c>
      <c r="AK170" s="7">
        <f t="shared" si="15"/>
        <v>48434.347060595115</v>
      </c>
      <c r="AL170" s="7">
        <f t="shared" si="15"/>
        <v>47661.941541577107</v>
      </c>
      <c r="AM170" s="7">
        <f t="shared" si="15"/>
        <v>40677.175284430756</v>
      </c>
      <c r="AN170" s="7">
        <f t="shared" si="14"/>
        <v>49602.839023071741</v>
      </c>
      <c r="AO170" s="7">
        <f t="shared" si="14"/>
        <v>46028.757549985756</v>
      </c>
      <c r="AP170" s="7">
        <f t="shared" si="14"/>
        <v>61535.884492305879</v>
      </c>
      <c r="AQ170" s="7">
        <f t="shared" si="14"/>
        <v>53052.510868314268</v>
      </c>
      <c r="AR170" s="7">
        <f t="shared" si="14"/>
        <v>39475.62558499007</v>
      </c>
      <c r="AS170" s="7">
        <f t="shared" si="12"/>
        <v>71858.705957079073</v>
      </c>
      <c r="AT170" s="7">
        <f t="shared" si="12"/>
        <v>50220.936915498052</v>
      </c>
      <c r="AU170" s="7">
        <f t="shared" si="12"/>
        <v>65173.967135902742</v>
      </c>
    </row>
    <row r="171" spans="1:47" x14ac:dyDescent="0.35">
      <c r="A171" s="8" t="s">
        <v>612</v>
      </c>
      <c r="B171" s="8" t="s">
        <v>613</v>
      </c>
      <c r="C171" s="5">
        <v>44260124</v>
      </c>
      <c r="D171" s="5" t="s">
        <v>614</v>
      </c>
      <c r="E171" s="9" t="s">
        <v>12</v>
      </c>
      <c r="F171" s="8" t="s">
        <v>615</v>
      </c>
      <c r="G171" s="8" t="s">
        <v>14</v>
      </c>
      <c r="H171" s="9">
        <f t="shared" si="13"/>
        <v>16</v>
      </c>
      <c r="I171" s="8">
        <v>759.63660000000004</v>
      </c>
      <c r="J171" s="10">
        <v>6.19</v>
      </c>
      <c r="K171" s="8">
        <v>92631</v>
      </c>
      <c r="L171" s="8">
        <v>98940</v>
      </c>
      <c r="M171" s="8">
        <v>100387</v>
      </c>
      <c r="N171" s="8">
        <v>7883</v>
      </c>
      <c r="O171" s="8">
        <v>15136</v>
      </c>
      <c r="P171" s="8">
        <v>13401</v>
      </c>
      <c r="Q171" s="8">
        <v>11737</v>
      </c>
      <c r="R171" s="8">
        <v>15493</v>
      </c>
      <c r="S171" s="8">
        <v>13222</v>
      </c>
      <c r="T171" s="8">
        <v>14366</v>
      </c>
      <c r="U171" s="8">
        <v>12488</v>
      </c>
      <c r="V171" s="8">
        <v>7361</v>
      </c>
      <c r="W171" s="8">
        <v>17613</v>
      </c>
      <c r="X171" s="8">
        <v>12197</v>
      </c>
      <c r="Y171" s="8">
        <v>13019</v>
      </c>
      <c r="Z171" s="8">
        <v>12315</v>
      </c>
      <c r="AA171" s="8">
        <v>21856</v>
      </c>
      <c r="AB171" s="8">
        <v>7999</v>
      </c>
      <c r="AC171" s="8">
        <v>21077</v>
      </c>
      <c r="AD171" s="8"/>
      <c r="AE171" s="16" t="s">
        <v>614</v>
      </c>
      <c r="AF171" s="7">
        <f t="shared" si="16"/>
        <v>10923.27128645738</v>
      </c>
      <c r="AG171" s="7">
        <f t="shared" si="16"/>
        <v>14524.482713049621</v>
      </c>
      <c r="AH171" s="7">
        <f t="shared" si="16"/>
        <v>13650.485877585616</v>
      </c>
      <c r="AI171" s="7">
        <f t="shared" si="16"/>
        <v>10385.512694167617</v>
      </c>
      <c r="AJ171" s="7">
        <f t="shared" si="16"/>
        <v>13103.857161785847</v>
      </c>
      <c r="AK171" s="7">
        <f t="shared" si="15"/>
        <v>12418.533525348834</v>
      </c>
      <c r="AL171" s="7">
        <f t="shared" si="15"/>
        <v>12289.094032096069</v>
      </c>
      <c r="AM171" s="7">
        <f t="shared" si="15"/>
        <v>9936.7493779850029</v>
      </c>
      <c r="AN171" s="7">
        <f t="shared" si="14"/>
        <v>10659.693984434387</v>
      </c>
      <c r="AO171" s="7">
        <f t="shared" si="14"/>
        <v>18716.05196065886</v>
      </c>
      <c r="AP171" s="7">
        <f t="shared" si="14"/>
        <v>13984.85500293754</v>
      </c>
      <c r="AQ171" s="7">
        <f t="shared" si="14"/>
        <v>12863.220765333523</v>
      </c>
      <c r="AR171" s="7">
        <f t="shared" si="14"/>
        <v>12550.790754354124</v>
      </c>
      <c r="AS171" s="7">
        <f t="shared" si="12"/>
        <v>22580.85860072924</v>
      </c>
      <c r="AT171" s="7">
        <f t="shared" si="12"/>
        <v>7601.9467562461004</v>
      </c>
      <c r="AU171" s="7">
        <f t="shared" si="12"/>
        <v>22557.296834383011</v>
      </c>
    </row>
    <row r="172" spans="1:47" x14ac:dyDescent="0.35">
      <c r="A172" s="8" t="s">
        <v>616</v>
      </c>
      <c r="B172" s="8" t="s">
        <v>617</v>
      </c>
      <c r="C172" s="5">
        <v>52931179</v>
      </c>
      <c r="D172" s="5" t="s">
        <v>618</v>
      </c>
      <c r="E172" s="9" t="s">
        <v>12</v>
      </c>
      <c r="F172" s="8" t="s">
        <v>619</v>
      </c>
      <c r="G172" s="8" t="s">
        <v>14</v>
      </c>
      <c r="H172" s="9">
        <f t="shared" si="13"/>
        <v>16</v>
      </c>
      <c r="I172" s="8">
        <v>757.61599999999999</v>
      </c>
      <c r="J172" s="10">
        <v>5.6</v>
      </c>
      <c r="K172" s="8">
        <v>120194</v>
      </c>
      <c r="L172" s="8">
        <v>124871</v>
      </c>
      <c r="M172" s="8">
        <v>129584</v>
      </c>
      <c r="N172" s="8">
        <v>10467</v>
      </c>
      <c r="O172" s="8">
        <v>20954</v>
      </c>
      <c r="P172" s="8">
        <v>19415</v>
      </c>
      <c r="Q172" s="8">
        <v>22508</v>
      </c>
      <c r="R172" s="8">
        <v>26304</v>
      </c>
      <c r="S172" s="8">
        <v>22280</v>
      </c>
      <c r="T172" s="8">
        <v>21921</v>
      </c>
      <c r="U172" s="8">
        <v>22340</v>
      </c>
      <c r="V172" s="8">
        <v>12071</v>
      </c>
      <c r="W172" s="8">
        <v>22343</v>
      </c>
      <c r="X172" s="8">
        <v>18072</v>
      </c>
      <c r="Y172" s="8">
        <v>16165</v>
      </c>
      <c r="Z172" s="8">
        <v>15366</v>
      </c>
      <c r="AA172" s="8">
        <v>20121</v>
      </c>
      <c r="AB172" s="8">
        <v>14102</v>
      </c>
      <c r="AC172" s="8">
        <v>22387</v>
      </c>
      <c r="AD172" s="8"/>
      <c r="AE172" s="16" t="s">
        <v>618</v>
      </c>
      <c r="AF172" s="7">
        <f t="shared" si="16"/>
        <v>14503.853933191604</v>
      </c>
      <c r="AG172" s="7">
        <f t="shared" si="16"/>
        <v>20107.426715726862</v>
      </c>
      <c r="AH172" s="7">
        <f t="shared" si="16"/>
        <v>19776.448273511283</v>
      </c>
      <c r="AI172" s="7">
        <f t="shared" si="16"/>
        <v>19916.257963732194</v>
      </c>
      <c r="AJ172" s="7">
        <f t="shared" si="16"/>
        <v>22247.715664081516</v>
      </c>
      <c r="AK172" s="7">
        <f t="shared" si="15"/>
        <v>20926.102476536984</v>
      </c>
      <c r="AL172" s="7">
        <f t="shared" si="15"/>
        <v>18751.860662507162</v>
      </c>
      <c r="AM172" s="7">
        <f t="shared" si="15"/>
        <v>17776.023470866825</v>
      </c>
      <c r="AN172" s="7">
        <f t="shared" si="14"/>
        <v>17480.39207799314</v>
      </c>
      <c r="AO172" s="7">
        <f t="shared" si="14"/>
        <v>23742.27837148702</v>
      </c>
      <c r="AP172" s="7">
        <f t="shared" si="14"/>
        <v>20721.021530957383</v>
      </c>
      <c r="AQ172" s="7">
        <f t="shared" si="14"/>
        <v>15971.577208051032</v>
      </c>
      <c r="AR172" s="7">
        <f t="shared" si="14"/>
        <v>15660.207123946851</v>
      </c>
      <c r="AS172" s="7">
        <f t="shared" si="12"/>
        <v>20788.316979560444</v>
      </c>
      <c r="AT172" s="7">
        <f t="shared" si="12"/>
        <v>13402.006895434743</v>
      </c>
      <c r="AU172" s="7">
        <f t="shared" si="12"/>
        <v>23959.301809144206</v>
      </c>
    </row>
    <row r="173" spans="1:47" x14ac:dyDescent="0.35">
      <c r="A173" s="8" t="s">
        <v>620</v>
      </c>
      <c r="B173" s="8" t="s">
        <v>621</v>
      </c>
      <c r="C173" s="5">
        <v>134783033</v>
      </c>
      <c r="D173" s="5" t="s">
        <v>622</v>
      </c>
      <c r="E173" s="9" t="s">
        <v>12</v>
      </c>
      <c r="F173" s="8" t="s">
        <v>623</v>
      </c>
      <c r="G173" s="8" t="s">
        <v>14</v>
      </c>
      <c r="H173" s="9">
        <f t="shared" si="13"/>
        <v>16</v>
      </c>
      <c r="I173" s="8">
        <v>773.64499999999998</v>
      </c>
      <c r="J173" s="10">
        <v>6.55</v>
      </c>
      <c r="K173" s="8">
        <v>26411</v>
      </c>
      <c r="L173" s="8">
        <v>26551</v>
      </c>
      <c r="M173" s="8">
        <v>27949</v>
      </c>
      <c r="N173" s="8">
        <v>4085</v>
      </c>
      <c r="O173" s="8">
        <v>9491</v>
      </c>
      <c r="P173" s="8">
        <v>10458</v>
      </c>
      <c r="Q173" s="8">
        <v>8499</v>
      </c>
      <c r="R173" s="8">
        <v>9415</v>
      </c>
      <c r="S173" s="8">
        <v>8974</v>
      </c>
      <c r="T173" s="8">
        <v>8199</v>
      </c>
      <c r="U173" s="8">
        <v>7449</v>
      </c>
      <c r="V173" s="8">
        <v>3125</v>
      </c>
      <c r="W173" s="8">
        <v>6762</v>
      </c>
      <c r="X173" s="8">
        <v>4026</v>
      </c>
      <c r="Y173" s="8">
        <v>4102</v>
      </c>
      <c r="Z173" s="8">
        <v>4179</v>
      </c>
      <c r="AA173" s="8">
        <v>4729</v>
      </c>
      <c r="AB173" s="8">
        <v>3668</v>
      </c>
      <c r="AC173" s="8">
        <v>6673</v>
      </c>
      <c r="AD173" s="8"/>
      <c r="AE173" s="16" t="s">
        <v>622</v>
      </c>
      <c r="AF173" s="7">
        <f t="shared" si="16"/>
        <v>5660.4799194695415</v>
      </c>
      <c r="AG173" s="7">
        <f t="shared" si="16"/>
        <v>9107.5492487813135</v>
      </c>
      <c r="AH173" s="7">
        <f t="shared" si="16"/>
        <v>10652.696165046666</v>
      </c>
      <c r="AI173" s="7">
        <f t="shared" si="16"/>
        <v>7520.3606021752221</v>
      </c>
      <c r="AJ173" s="7">
        <f t="shared" si="16"/>
        <v>7963.1327165954781</v>
      </c>
      <c r="AK173" s="7">
        <f t="shared" si="15"/>
        <v>8428.6734122281377</v>
      </c>
      <c r="AL173" s="7">
        <f t="shared" si="15"/>
        <v>7013.6629520503739</v>
      </c>
      <c r="AM173" s="7">
        <f t="shared" si="15"/>
        <v>5927.1977992160691</v>
      </c>
      <c r="AN173" s="7">
        <f t="shared" si="14"/>
        <v>4525.4100939216769</v>
      </c>
      <c r="AO173" s="7">
        <f t="shared" si="14"/>
        <v>7185.4847759027543</v>
      </c>
      <c r="AP173" s="7">
        <f t="shared" si="14"/>
        <v>4616.1372666907055</v>
      </c>
      <c r="AQ173" s="7">
        <f t="shared" si="14"/>
        <v>4052.9173960671405</v>
      </c>
      <c r="AR173" s="7">
        <f t="shared" si="14"/>
        <v>4259.0137687735187</v>
      </c>
      <c r="AS173" s="7">
        <f t="shared" si="12"/>
        <v>4885.8382285344342</v>
      </c>
      <c r="AT173" s="7">
        <f t="shared" si="12"/>
        <v>3485.9283287799344</v>
      </c>
      <c r="AU173" s="7">
        <f t="shared" si="12"/>
        <v>7141.6635088408129</v>
      </c>
    </row>
    <row r="174" spans="1:47" x14ac:dyDescent="0.35">
      <c r="A174" s="8" t="s">
        <v>624</v>
      </c>
      <c r="B174" s="8" t="s">
        <v>625</v>
      </c>
      <c r="C174" s="5">
        <v>44260132</v>
      </c>
      <c r="D174" s="5" t="s">
        <v>626</v>
      </c>
      <c r="E174" s="9" t="s">
        <v>12</v>
      </c>
      <c r="F174" s="8" t="s">
        <v>627</v>
      </c>
      <c r="G174" s="8" t="s">
        <v>14</v>
      </c>
      <c r="H174" s="9">
        <f t="shared" si="13"/>
        <v>16</v>
      </c>
      <c r="I174" s="8">
        <v>789.67870000000005</v>
      </c>
      <c r="J174" s="10">
        <v>7.14</v>
      </c>
      <c r="K174" s="8">
        <v>5354</v>
      </c>
      <c r="L174" s="8">
        <v>4998</v>
      </c>
      <c r="M174" s="8">
        <v>5535</v>
      </c>
      <c r="N174" s="8">
        <v>1406</v>
      </c>
      <c r="O174" s="8">
        <v>2557</v>
      </c>
      <c r="P174" s="8">
        <v>2243</v>
      </c>
      <c r="Q174" s="8">
        <v>1964</v>
      </c>
      <c r="R174" s="8">
        <v>2627</v>
      </c>
      <c r="S174" s="8">
        <v>2213</v>
      </c>
      <c r="T174" s="8">
        <v>1811</v>
      </c>
      <c r="U174" s="8">
        <v>2320</v>
      </c>
      <c r="V174" s="8">
        <v>1967</v>
      </c>
      <c r="W174" s="8">
        <v>3340</v>
      </c>
      <c r="X174" s="8">
        <v>2017</v>
      </c>
      <c r="Y174" s="8">
        <v>2485</v>
      </c>
      <c r="Z174" s="8">
        <v>2646</v>
      </c>
      <c r="AA174" s="8">
        <v>3237</v>
      </c>
      <c r="AB174" s="8">
        <v>2074</v>
      </c>
      <c r="AC174" s="8">
        <v>2966</v>
      </c>
      <c r="AD174" s="8"/>
      <c r="AE174" s="16" t="s">
        <v>626</v>
      </c>
      <c r="AF174" s="7">
        <f t="shared" si="16"/>
        <v>1948.2582048406796</v>
      </c>
      <c r="AG174" s="7">
        <f t="shared" si="16"/>
        <v>2453.6933335932799</v>
      </c>
      <c r="AH174" s="7">
        <f t="shared" si="16"/>
        <v>2284.7578407152105</v>
      </c>
      <c r="AI174" s="7">
        <f t="shared" si="16"/>
        <v>1737.8501262115703</v>
      </c>
      <c r="AJ174" s="7">
        <f t="shared" si="16"/>
        <v>2221.8958732338101</v>
      </c>
      <c r="AK174" s="7">
        <f t="shared" si="15"/>
        <v>2078.5217585536961</v>
      </c>
      <c r="AL174" s="7">
        <f t="shared" si="15"/>
        <v>1549.1820473427524</v>
      </c>
      <c r="AM174" s="7">
        <f t="shared" si="15"/>
        <v>1846.0328761150868</v>
      </c>
      <c r="AN174" s="7">
        <f t="shared" si="14"/>
        <v>2848.4741295180602</v>
      </c>
      <c r="AO174" s="7">
        <f t="shared" si="14"/>
        <v>3549.1746748765454</v>
      </c>
      <c r="AP174" s="7">
        <f t="shared" si="14"/>
        <v>2312.6549594920898</v>
      </c>
      <c r="AQ174" s="7">
        <f t="shared" si="14"/>
        <v>2455.2656580270223</v>
      </c>
      <c r="AR174" s="7">
        <f t="shared" si="14"/>
        <v>2696.6619842485597</v>
      </c>
      <c r="AS174" s="7">
        <f t="shared" si="12"/>
        <v>3344.3557508492199</v>
      </c>
      <c r="AT174" s="7">
        <f t="shared" si="12"/>
        <v>1971.051077941544</v>
      </c>
      <c r="AU174" s="7">
        <f t="shared" si="12"/>
        <v>3174.3105001081753</v>
      </c>
    </row>
    <row r="175" spans="1:47" x14ac:dyDescent="0.35">
      <c r="A175" s="8" t="s">
        <v>628</v>
      </c>
      <c r="B175" s="8" t="s">
        <v>629</v>
      </c>
      <c r="C175" s="5">
        <v>13832233</v>
      </c>
      <c r="D175" s="5" t="s">
        <v>630</v>
      </c>
      <c r="E175" s="9" t="s">
        <v>12</v>
      </c>
      <c r="F175" s="8" t="s">
        <v>631</v>
      </c>
      <c r="G175" s="8" t="s">
        <v>82</v>
      </c>
      <c r="H175" s="9">
        <f t="shared" si="13"/>
        <v>16</v>
      </c>
      <c r="I175" s="8" t="s">
        <v>632</v>
      </c>
      <c r="J175" s="10">
        <v>6.88</v>
      </c>
      <c r="K175" s="8">
        <v>269420</v>
      </c>
      <c r="L175" s="8">
        <v>282686</v>
      </c>
      <c r="M175" s="8">
        <v>293501</v>
      </c>
      <c r="N175" s="8">
        <v>47803</v>
      </c>
      <c r="O175" s="8">
        <v>213808</v>
      </c>
      <c r="P175" s="8">
        <v>208457</v>
      </c>
      <c r="Q175" s="8">
        <v>142709</v>
      </c>
      <c r="R175" s="8">
        <v>223515</v>
      </c>
      <c r="S175" s="8">
        <v>192568</v>
      </c>
      <c r="T175" s="8">
        <v>131880</v>
      </c>
      <c r="U175" s="8">
        <v>131660</v>
      </c>
      <c r="V175" s="8">
        <v>56935</v>
      </c>
      <c r="W175" s="8">
        <v>172246</v>
      </c>
      <c r="X175" s="8">
        <v>91696</v>
      </c>
      <c r="Y175" s="8">
        <v>115408</v>
      </c>
      <c r="Z175" s="8">
        <v>113764</v>
      </c>
      <c r="AA175" s="8">
        <v>202724</v>
      </c>
      <c r="AB175" s="8">
        <v>52472</v>
      </c>
      <c r="AC175" s="8">
        <v>210672</v>
      </c>
      <c r="AD175" s="8"/>
      <c r="AE175" s="16" t="s">
        <v>630</v>
      </c>
      <c r="AF175" s="7">
        <f t="shared" si="16"/>
        <v>66239.39329018422</v>
      </c>
      <c r="AG175" s="7">
        <f t="shared" si="16"/>
        <v>205169.83350368089</v>
      </c>
      <c r="AH175" s="7">
        <f t="shared" si="16"/>
        <v>212337.83557823033</v>
      </c>
      <c r="AI175" s="7">
        <f t="shared" si="16"/>
        <v>126276.40206798726</v>
      </c>
      <c r="AJ175" s="7">
        <f t="shared" si="16"/>
        <v>189047.22348909595</v>
      </c>
      <c r="AK175" s="7">
        <f t="shared" si="15"/>
        <v>180866.14460061822</v>
      </c>
      <c r="AL175" s="7">
        <f t="shared" si="15"/>
        <v>112813.98586613042</v>
      </c>
      <c r="AM175" s="7">
        <f t="shared" si="15"/>
        <v>104762.36571953118</v>
      </c>
      <c r="AN175" s="7">
        <f t="shared" si="14"/>
        <v>82449.35158317782</v>
      </c>
      <c r="AO175" s="7">
        <f t="shared" si="14"/>
        <v>183033.27576310941</v>
      </c>
      <c r="AP175" s="7">
        <f t="shared" si="14"/>
        <v>105136.94058779704</v>
      </c>
      <c r="AQ175" s="7">
        <f t="shared" si="14"/>
        <v>114027.08211733705</v>
      </c>
      <c r="AR175" s="7">
        <f t="shared" si="14"/>
        <v>115942.19726986135</v>
      </c>
      <c r="AS175" s="7">
        <f t="shared" si="12"/>
        <v>209447.38190767911</v>
      </c>
      <c r="AT175" s="7">
        <f t="shared" si="12"/>
        <v>49867.402199493103</v>
      </c>
      <c r="AU175" s="7">
        <f t="shared" si="12"/>
        <v>225468.0855289243</v>
      </c>
    </row>
    <row r="176" spans="1:47" x14ac:dyDescent="0.35">
      <c r="A176" s="8" t="s">
        <v>633</v>
      </c>
      <c r="B176" s="8" t="s">
        <v>634</v>
      </c>
      <c r="C176" s="5">
        <v>52931201</v>
      </c>
      <c r="D176" s="5" t="s">
        <v>635</v>
      </c>
      <c r="E176" s="9" t="s">
        <v>12</v>
      </c>
      <c r="F176" s="8" t="s">
        <v>636</v>
      </c>
      <c r="G176" s="8" t="s">
        <v>82</v>
      </c>
      <c r="H176" s="9">
        <f t="shared" si="13"/>
        <v>16</v>
      </c>
      <c r="I176" s="8" t="s">
        <v>637</v>
      </c>
      <c r="J176" s="10">
        <v>6.1850000000000005</v>
      </c>
      <c r="K176" s="8">
        <v>40385</v>
      </c>
      <c r="L176" s="8">
        <v>48474</v>
      </c>
      <c r="M176" s="8">
        <v>34590</v>
      </c>
      <c r="N176" s="8">
        <v>22225</v>
      </c>
      <c r="O176" s="8">
        <v>43023</v>
      </c>
      <c r="P176" s="8">
        <v>42339</v>
      </c>
      <c r="Q176" s="8">
        <v>33961</v>
      </c>
      <c r="R176" s="8">
        <v>51163</v>
      </c>
      <c r="S176" s="8">
        <v>38509</v>
      </c>
      <c r="T176" s="8">
        <v>48318</v>
      </c>
      <c r="U176" s="8">
        <v>57653</v>
      </c>
      <c r="V176" s="8">
        <v>9657</v>
      </c>
      <c r="W176" s="8">
        <v>33445</v>
      </c>
      <c r="X176" s="8">
        <v>9172</v>
      </c>
      <c r="Y176" s="8">
        <v>22307</v>
      </c>
      <c r="Z176" s="8">
        <v>26196</v>
      </c>
      <c r="AA176" s="8">
        <v>41375</v>
      </c>
      <c r="AB176" s="8">
        <v>12232</v>
      </c>
      <c r="AC176" s="8">
        <v>12987</v>
      </c>
      <c r="AD176" s="8"/>
      <c r="AE176" s="16" t="s">
        <v>635</v>
      </c>
      <c r="AF176" s="7">
        <f t="shared" si="16"/>
        <v>30796.613515351426</v>
      </c>
      <c r="AG176" s="7">
        <f t="shared" si="16"/>
        <v>41284.805745476609</v>
      </c>
      <c r="AH176" s="7">
        <f t="shared" si="16"/>
        <v>43127.223458779001</v>
      </c>
      <c r="AI176" s="7">
        <f t="shared" si="16"/>
        <v>30050.472574476142</v>
      </c>
      <c r="AJ176" s="7">
        <f t="shared" si="16"/>
        <v>43273.261729067919</v>
      </c>
      <c r="AK176" s="7">
        <f t="shared" si="15"/>
        <v>36168.908450132978</v>
      </c>
      <c r="AL176" s="7">
        <f t="shared" si="15"/>
        <v>41332.621846221489</v>
      </c>
      <c r="AM176" s="7">
        <f t="shared" si="15"/>
        <v>45874.712675285817</v>
      </c>
      <c r="AN176" s="7">
        <f t="shared" si="14"/>
        <v>13984.603288640523</v>
      </c>
      <c r="AO176" s="7">
        <f t="shared" si="14"/>
        <v>35539.564970432955</v>
      </c>
      <c r="AP176" s="7">
        <f t="shared" si="14"/>
        <v>10516.445854467747</v>
      </c>
      <c r="AQ176" s="7">
        <f t="shared" si="14"/>
        <v>22040.084922981401</v>
      </c>
      <c r="AR176" s="7">
        <f t="shared" si="14"/>
        <v>26697.565132039032</v>
      </c>
      <c r="AS176" s="7">
        <f t="shared" si="12"/>
        <v>42747.210130178093</v>
      </c>
      <c r="AT176" s="7">
        <f t="shared" si="12"/>
        <v>11624.829694012038</v>
      </c>
      <c r="AU176" s="7">
        <f t="shared" si="12"/>
        <v>13899.113440628749</v>
      </c>
    </row>
    <row r="177" spans="1:47" x14ac:dyDescent="0.35">
      <c r="A177" s="8" t="s">
        <v>638</v>
      </c>
      <c r="B177" s="8" t="s">
        <v>639</v>
      </c>
      <c r="C177" s="5">
        <v>52931203</v>
      </c>
      <c r="D177" s="5" t="s">
        <v>640</v>
      </c>
      <c r="E177" s="9" t="s">
        <v>12</v>
      </c>
      <c r="F177" s="8" t="s">
        <v>641</v>
      </c>
      <c r="G177" s="8" t="s">
        <v>14</v>
      </c>
      <c r="H177" s="9">
        <f t="shared" si="13"/>
        <v>16</v>
      </c>
      <c r="I177" s="8">
        <v>785.65170000000001</v>
      </c>
      <c r="J177" s="10">
        <v>6.29</v>
      </c>
      <c r="K177" s="8">
        <v>164222</v>
      </c>
      <c r="L177" s="8">
        <v>165925</v>
      </c>
      <c r="M177" s="8">
        <v>173408</v>
      </c>
      <c r="N177" s="8">
        <v>11562</v>
      </c>
      <c r="O177" s="8">
        <v>58330</v>
      </c>
      <c r="P177" s="8">
        <v>57385</v>
      </c>
      <c r="Q177" s="8">
        <v>48687</v>
      </c>
      <c r="R177" s="8">
        <v>64271</v>
      </c>
      <c r="S177" s="8">
        <v>54520</v>
      </c>
      <c r="T177" s="8">
        <v>51421</v>
      </c>
      <c r="U177" s="8">
        <v>49648</v>
      </c>
      <c r="V177" s="8">
        <v>12068</v>
      </c>
      <c r="W177" s="8">
        <v>38883</v>
      </c>
      <c r="X177" s="8">
        <v>22892</v>
      </c>
      <c r="Y177" s="8">
        <v>27262</v>
      </c>
      <c r="Z177" s="8">
        <v>26632</v>
      </c>
      <c r="AA177" s="8">
        <v>38562</v>
      </c>
      <c r="AB177" s="8">
        <v>15620</v>
      </c>
      <c r="AC177" s="8">
        <v>39413</v>
      </c>
      <c r="AD177" s="8"/>
      <c r="AE177" s="16" t="s">
        <v>640</v>
      </c>
      <c r="AF177" s="7">
        <f t="shared" si="16"/>
        <v>16021.167399977196</v>
      </c>
      <c r="AG177" s="7">
        <f t="shared" si="16"/>
        <v>55973.379799959337</v>
      </c>
      <c r="AH177" s="7">
        <f t="shared" si="16"/>
        <v>58453.334235150403</v>
      </c>
      <c r="AI177" s="7">
        <f t="shared" si="16"/>
        <v>43080.809111437236</v>
      </c>
      <c r="AJ177" s="7">
        <f t="shared" si="16"/>
        <v>54359.904708264257</v>
      </c>
      <c r="AK177" s="7">
        <f t="shared" si="15"/>
        <v>51206.961715475605</v>
      </c>
      <c r="AL177" s="7">
        <f t="shared" si="15"/>
        <v>43987.018253126269</v>
      </c>
      <c r="AM177" s="7">
        <f t="shared" si="15"/>
        <v>39505.103548862862</v>
      </c>
      <c r="AN177" s="7">
        <f t="shared" si="14"/>
        <v>17476.047684302976</v>
      </c>
      <c r="AO177" s="7">
        <f t="shared" si="14"/>
        <v>41318.13140216309</v>
      </c>
      <c r="AP177" s="7">
        <f t="shared" si="14"/>
        <v>26247.544537775368</v>
      </c>
      <c r="AQ177" s="7">
        <f t="shared" si="14"/>
        <v>26935.795721984981</v>
      </c>
      <c r="AR177" s="7">
        <f t="shared" si="14"/>
        <v>27141.913062928059</v>
      </c>
      <c r="AS177" s="7">
        <f t="shared" si="12"/>
        <v>39840.916423925744</v>
      </c>
      <c r="AT177" s="7">
        <f t="shared" si="12"/>
        <v>14844.656623648467</v>
      </c>
      <c r="AU177" s="7">
        <f t="shared" si="12"/>
        <v>42181.085549819116</v>
      </c>
    </row>
    <row r="178" spans="1:47" x14ac:dyDescent="0.35">
      <c r="A178" s="8" t="s">
        <v>642</v>
      </c>
      <c r="B178" s="8" t="s">
        <v>643</v>
      </c>
      <c r="C178" s="5">
        <v>46891684</v>
      </c>
      <c r="D178" s="5" t="s">
        <v>644</v>
      </c>
      <c r="E178" s="9" t="s">
        <v>12</v>
      </c>
      <c r="F178" s="8" t="s">
        <v>645</v>
      </c>
      <c r="G178" s="8" t="s">
        <v>14</v>
      </c>
      <c r="H178" s="9">
        <f t="shared" si="13"/>
        <v>16</v>
      </c>
      <c r="I178" s="8">
        <v>801.68380000000002</v>
      </c>
      <c r="J178" s="10">
        <v>7.23</v>
      </c>
      <c r="K178" s="8">
        <v>72533</v>
      </c>
      <c r="L178" s="8">
        <v>73370</v>
      </c>
      <c r="M178" s="8">
        <v>74488</v>
      </c>
      <c r="N178" s="8">
        <v>12803</v>
      </c>
      <c r="O178" s="8">
        <v>23010</v>
      </c>
      <c r="P178" s="8">
        <v>26365</v>
      </c>
      <c r="Q178" s="8">
        <v>21587</v>
      </c>
      <c r="R178" s="8">
        <v>25537</v>
      </c>
      <c r="S178" s="8">
        <v>21620</v>
      </c>
      <c r="T178" s="8">
        <v>22821</v>
      </c>
      <c r="U178" s="8">
        <v>19738</v>
      </c>
      <c r="V178" s="8">
        <v>24360</v>
      </c>
      <c r="W178" s="8">
        <v>22406</v>
      </c>
      <c r="X178" s="8">
        <v>27154</v>
      </c>
      <c r="Y178" s="8">
        <v>28973</v>
      </c>
      <c r="Z178" s="8">
        <v>18366</v>
      </c>
      <c r="AA178" s="8">
        <v>30745</v>
      </c>
      <c r="AB178" s="8">
        <v>24314</v>
      </c>
      <c r="AC178" s="8">
        <v>31128</v>
      </c>
      <c r="AD178" s="8"/>
      <c r="AE178" s="16" t="s">
        <v>644</v>
      </c>
      <c r="AF178" s="7">
        <f t="shared" si="16"/>
        <v>17740.789329000869</v>
      </c>
      <c r="AG178" s="7">
        <f t="shared" si="16"/>
        <v>22080.361206875783</v>
      </c>
      <c r="AH178" s="7">
        <f t="shared" si="16"/>
        <v>26855.836143761269</v>
      </c>
      <c r="AI178" s="7">
        <f t="shared" si="16"/>
        <v>19101.308897418108</v>
      </c>
      <c r="AJ178" s="7">
        <f t="shared" si="16"/>
        <v>21598.99311563449</v>
      </c>
      <c r="AK178" s="7">
        <f t="shared" si="15"/>
        <v>20306.208956136878</v>
      </c>
      <c r="AL178" s="7">
        <f t="shared" si="15"/>
        <v>19521.746826288763</v>
      </c>
      <c r="AM178" s="7">
        <f t="shared" si="15"/>
        <v>15705.602115844647</v>
      </c>
      <c r="AN178" s="7">
        <f t="shared" si="14"/>
        <v>35276.476764138257</v>
      </c>
      <c r="AO178" s="7">
        <f t="shared" si="14"/>
        <v>23809.223881821519</v>
      </c>
      <c r="AP178" s="7">
        <f t="shared" si="14"/>
        <v>31134.275047123552</v>
      </c>
      <c r="AQ178" s="7">
        <f t="shared" si="14"/>
        <v>28626.322700208013</v>
      </c>
      <c r="AR178" s="7">
        <f t="shared" si="14"/>
        <v>18717.64701538513</v>
      </c>
      <c r="AS178" s="7">
        <f t="shared" si="12"/>
        <v>31764.664059270708</v>
      </c>
      <c r="AT178" s="7">
        <f t="shared" si="12"/>
        <v>23107.105067054341</v>
      </c>
      <c r="AU178" s="7">
        <f t="shared" si="12"/>
        <v>33314.206759058419</v>
      </c>
    </row>
    <row r="179" spans="1:47" x14ac:dyDescent="0.35">
      <c r="A179" s="8" t="s">
        <v>646</v>
      </c>
      <c r="B179" s="8" t="s">
        <v>647</v>
      </c>
      <c r="C179" s="5">
        <v>52931209</v>
      </c>
      <c r="D179" s="5" t="s">
        <v>648</v>
      </c>
      <c r="E179" s="9" t="s">
        <v>12</v>
      </c>
      <c r="F179" s="8" t="s">
        <v>649</v>
      </c>
      <c r="G179" s="8" t="s">
        <v>14</v>
      </c>
      <c r="H179" s="9">
        <f t="shared" si="13"/>
        <v>16</v>
      </c>
      <c r="I179" s="8">
        <v>799.66780000000006</v>
      </c>
      <c r="J179" s="10">
        <v>6.52</v>
      </c>
      <c r="K179" s="8">
        <v>20437</v>
      </c>
      <c r="L179" s="8">
        <v>19700</v>
      </c>
      <c r="M179" s="8">
        <v>19758</v>
      </c>
      <c r="N179" s="8">
        <v>11355</v>
      </c>
      <c r="O179" s="8">
        <v>16064</v>
      </c>
      <c r="P179" s="8">
        <v>15471</v>
      </c>
      <c r="Q179" s="8">
        <v>18326</v>
      </c>
      <c r="R179" s="8">
        <v>20623</v>
      </c>
      <c r="S179" s="8">
        <v>15756</v>
      </c>
      <c r="T179" s="8">
        <v>18901</v>
      </c>
      <c r="U179" s="8">
        <v>18163</v>
      </c>
      <c r="V179" s="8">
        <v>8216</v>
      </c>
      <c r="W179" s="8">
        <v>11823</v>
      </c>
      <c r="X179" s="8">
        <v>9575</v>
      </c>
      <c r="Y179" s="8">
        <v>11496</v>
      </c>
      <c r="Z179" s="8">
        <v>10589</v>
      </c>
      <c r="AA179" s="8">
        <v>11774</v>
      </c>
      <c r="AB179" s="8">
        <v>11482</v>
      </c>
      <c r="AC179" s="8">
        <v>11953</v>
      </c>
      <c r="AD179" s="8"/>
      <c r="AE179" s="16" t="s">
        <v>648</v>
      </c>
      <c r="AF179" s="7">
        <f t="shared" si="16"/>
        <v>15734.332799406768</v>
      </c>
      <c r="AG179" s="7">
        <f t="shared" si="16"/>
        <v>15414.990109832792</v>
      </c>
      <c r="AH179" s="7">
        <f t="shared" si="16"/>
        <v>15759.022984264386</v>
      </c>
      <c r="AI179" s="7">
        <f t="shared" si="16"/>
        <v>16215.805200078024</v>
      </c>
      <c r="AJ179" s="7">
        <f t="shared" si="16"/>
        <v>17442.770686601016</v>
      </c>
      <c r="AK179" s="7">
        <f t="shared" si="15"/>
        <v>14798.548950642584</v>
      </c>
      <c r="AL179" s="7">
        <f t="shared" si="15"/>
        <v>16168.464868484465</v>
      </c>
      <c r="AM179" s="7">
        <f t="shared" si="15"/>
        <v>14452.36859003376</v>
      </c>
      <c r="AN179" s="7">
        <f t="shared" si="14"/>
        <v>11897.846186131359</v>
      </c>
      <c r="AO179" s="7">
        <f t="shared" si="14"/>
        <v>12563.440772774071</v>
      </c>
      <c r="AP179" s="7">
        <f t="shared" si="14"/>
        <v>10978.518213751491</v>
      </c>
      <c r="AQ179" s="7">
        <f t="shared" si="14"/>
        <v>11358.444267476318</v>
      </c>
      <c r="AR179" s="7">
        <f t="shared" si="14"/>
        <v>10791.743670146636</v>
      </c>
      <c r="AS179" s="7">
        <f t="shared" si="12"/>
        <v>12164.487059159321</v>
      </c>
      <c r="AT179" s="7">
        <f t="shared" si="12"/>
        <v>10912.05808916336</v>
      </c>
      <c r="AU179" s="7">
        <f t="shared" si="12"/>
        <v>12792.49272009205</v>
      </c>
    </row>
    <row r="180" spans="1:47" x14ac:dyDescent="0.35">
      <c r="A180" s="8" t="s">
        <v>650</v>
      </c>
      <c r="B180" s="8" t="s">
        <v>647</v>
      </c>
      <c r="C180" s="5">
        <v>52931209</v>
      </c>
      <c r="D180" s="5" t="s">
        <v>648</v>
      </c>
      <c r="E180" s="9" t="s">
        <v>12</v>
      </c>
      <c r="F180" s="8" t="s">
        <v>651</v>
      </c>
      <c r="G180" s="8" t="s">
        <v>14</v>
      </c>
      <c r="H180" s="9">
        <f t="shared" si="13"/>
        <v>16</v>
      </c>
      <c r="I180" s="8">
        <v>799.66809999999998</v>
      </c>
      <c r="J180" s="10">
        <v>6.63</v>
      </c>
      <c r="K180" s="8">
        <v>37984</v>
      </c>
      <c r="L180" s="8">
        <v>39352</v>
      </c>
      <c r="M180" s="8">
        <v>40454</v>
      </c>
      <c r="N180" s="8">
        <v>3929</v>
      </c>
      <c r="O180" s="8">
        <v>5347</v>
      </c>
      <c r="P180" s="8">
        <v>7464</v>
      </c>
      <c r="Q180" s="8">
        <v>3855</v>
      </c>
      <c r="R180" s="8">
        <v>5225</v>
      </c>
      <c r="S180" s="8">
        <v>6709</v>
      </c>
      <c r="T180" s="8">
        <v>5690</v>
      </c>
      <c r="U180" s="8">
        <v>5195</v>
      </c>
      <c r="V180" s="8">
        <v>5296</v>
      </c>
      <c r="W180" s="8">
        <v>3692</v>
      </c>
      <c r="X180" s="8">
        <v>6350</v>
      </c>
      <c r="Y180" s="8">
        <v>2256</v>
      </c>
      <c r="Z180" s="8">
        <v>2023</v>
      </c>
      <c r="AA180" s="8">
        <v>3069</v>
      </c>
      <c r="AB180" s="8">
        <v>6945</v>
      </c>
      <c r="AC180" s="8">
        <v>7467</v>
      </c>
      <c r="AD180" s="8"/>
      <c r="AE180" s="16" t="s">
        <v>648</v>
      </c>
      <c r="AF180" s="7">
        <f t="shared" si="16"/>
        <v>5444.3147132425538</v>
      </c>
      <c r="AG180" s="7">
        <f t="shared" si="16"/>
        <v>5130.9731148702649</v>
      </c>
      <c r="AH180" s="7">
        <f t="shared" si="16"/>
        <v>7602.9569875605566</v>
      </c>
      <c r="AI180" s="7">
        <f t="shared" si="16"/>
        <v>3411.1060267543808</v>
      </c>
      <c r="AJ180" s="7">
        <f t="shared" si="16"/>
        <v>4419.2637752747078</v>
      </c>
      <c r="AK180" s="7">
        <f t="shared" si="15"/>
        <v>6301.3115581277671</v>
      </c>
      <c r="AL180" s="7">
        <f t="shared" si="15"/>
        <v>4867.3914132414475</v>
      </c>
      <c r="AM180" s="7">
        <f t="shared" si="15"/>
        <v>4133.6813756111533</v>
      </c>
      <c r="AN180" s="7">
        <f t="shared" si="14"/>
        <v>7669.3029943709444</v>
      </c>
      <c r="AO180" s="7">
        <f t="shared" si="14"/>
        <v>3923.2194310311988</v>
      </c>
      <c r="AP180" s="7">
        <f t="shared" si="14"/>
        <v>7280.7927579448533</v>
      </c>
      <c r="AQ180" s="7">
        <f t="shared" si="14"/>
        <v>2229.0057643899245</v>
      </c>
      <c r="AR180" s="7">
        <f t="shared" si="14"/>
        <v>2061.7336334598776</v>
      </c>
      <c r="AS180" s="7">
        <f t="shared" si="12"/>
        <v>3170.7839973297055</v>
      </c>
      <c r="AT180" s="7">
        <f t="shared" si="12"/>
        <v>6600.2650608987587</v>
      </c>
      <c r="AU180" s="7">
        <f t="shared" si="12"/>
        <v>7991.4283561388211</v>
      </c>
    </row>
    <row r="181" spans="1:47" x14ac:dyDescent="0.35">
      <c r="A181" s="8" t="s">
        <v>652</v>
      </c>
      <c r="B181" s="8" t="s">
        <v>653</v>
      </c>
      <c r="C181" s="5">
        <v>44260127</v>
      </c>
      <c r="D181" s="5" t="s">
        <v>654</v>
      </c>
      <c r="E181" s="9" t="s">
        <v>12</v>
      </c>
      <c r="F181" s="8" t="s">
        <v>655</v>
      </c>
      <c r="G181" s="8" t="s">
        <v>82</v>
      </c>
      <c r="H181" s="9">
        <f t="shared" si="13"/>
        <v>16</v>
      </c>
      <c r="I181" s="8" t="s">
        <v>656</v>
      </c>
      <c r="J181" s="10">
        <v>7.56</v>
      </c>
      <c r="K181" s="8">
        <v>146473</v>
      </c>
      <c r="L181" s="8">
        <v>151382</v>
      </c>
      <c r="M181" s="8">
        <v>159655</v>
      </c>
      <c r="N181" s="8">
        <v>25144</v>
      </c>
      <c r="O181" s="8">
        <v>81874</v>
      </c>
      <c r="P181" s="8">
        <v>85683</v>
      </c>
      <c r="Q181" s="8">
        <v>60633</v>
      </c>
      <c r="R181" s="8">
        <v>95195</v>
      </c>
      <c r="S181" s="8">
        <v>85356</v>
      </c>
      <c r="T181" s="8">
        <v>60432</v>
      </c>
      <c r="U181" s="8">
        <v>55569</v>
      </c>
      <c r="V181" s="8">
        <v>56995</v>
      </c>
      <c r="W181" s="8">
        <v>85677</v>
      </c>
      <c r="X181" s="8">
        <v>66387</v>
      </c>
      <c r="Y181" s="8">
        <v>86007</v>
      </c>
      <c r="Z181" s="8">
        <v>75826</v>
      </c>
      <c r="AA181" s="8">
        <v>118851</v>
      </c>
      <c r="AB181" s="8">
        <v>49718</v>
      </c>
      <c r="AC181" s="8">
        <v>109271</v>
      </c>
      <c r="AD181" s="8"/>
      <c r="AE181" s="16" t="s">
        <v>654</v>
      </c>
      <c r="AF181" s="7">
        <f t="shared" si="16"/>
        <v>34841.397085714118</v>
      </c>
      <c r="AG181" s="7">
        <f t="shared" si="16"/>
        <v>78566.166599380595</v>
      </c>
      <c r="AH181" s="7">
        <f t="shared" si="16"/>
        <v>87278.156962104942</v>
      </c>
      <c r="AI181" s="7">
        <f t="shared" si="16"/>
        <v>53651.255958546913</v>
      </c>
      <c r="AJ181" s="7">
        <f t="shared" si="16"/>
        <v>80515.179921009723</v>
      </c>
      <c r="AK181" s="7">
        <f t="shared" si="15"/>
        <v>80169.138374653994</v>
      </c>
      <c r="AL181" s="7">
        <f t="shared" si="15"/>
        <v>51695.289610721818</v>
      </c>
      <c r="AM181" s="7">
        <f t="shared" si="15"/>
        <v>44216.465902085889</v>
      </c>
      <c r="AN181" s="7">
        <f t="shared" si="14"/>
        <v>82536.2394569811</v>
      </c>
      <c r="AO181" s="7">
        <f t="shared" si="14"/>
        <v>91042.706173472397</v>
      </c>
      <c r="AP181" s="7">
        <f t="shared" si="14"/>
        <v>76118.108475855901</v>
      </c>
      <c r="AQ181" s="7">
        <f t="shared" si="14"/>
        <v>84977.880663955773</v>
      </c>
      <c r="AR181" s="7">
        <f t="shared" si="14"/>
        <v>77277.812402732918</v>
      </c>
      <c r="AS181" s="7">
        <f t="shared" si="12"/>
        <v>122792.71712826095</v>
      </c>
      <c r="AT181" s="7">
        <f t="shared" si="12"/>
        <v>47250.104866488764</v>
      </c>
      <c r="AU181" s="7">
        <f t="shared" si="12"/>
        <v>116945.40885277155</v>
      </c>
    </row>
    <row r="182" spans="1:47" x14ac:dyDescent="0.35">
      <c r="A182" s="8" t="s">
        <v>657</v>
      </c>
      <c r="B182" s="8" t="s">
        <v>658</v>
      </c>
      <c r="C182" s="5">
        <v>52931217</v>
      </c>
      <c r="D182" s="5" t="s">
        <v>659</v>
      </c>
      <c r="E182" s="9" t="s">
        <v>12</v>
      </c>
      <c r="F182" s="8" t="s">
        <v>660</v>
      </c>
      <c r="G182" s="8" t="s">
        <v>82</v>
      </c>
      <c r="H182" s="9">
        <f t="shared" si="13"/>
        <v>16</v>
      </c>
      <c r="I182" s="8" t="s">
        <v>661</v>
      </c>
      <c r="J182" s="10">
        <v>6.86</v>
      </c>
      <c r="K182" s="8">
        <v>368329</v>
      </c>
      <c r="L182" s="8">
        <v>388482</v>
      </c>
      <c r="M182" s="8">
        <v>389594</v>
      </c>
      <c r="N182" s="8">
        <v>196488</v>
      </c>
      <c r="O182" s="8">
        <v>351326</v>
      </c>
      <c r="P182" s="8">
        <v>312326</v>
      </c>
      <c r="Q182" s="8">
        <v>293603</v>
      </c>
      <c r="R182" s="8">
        <v>404163</v>
      </c>
      <c r="S182" s="8">
        <v>318969</v>
      </c>
      <c r="T182" s="8">
        <v>327292</v>
      </c>
      <c r="U182" s="8">
        <v>310985</v>
      </c>
      <c r="V182" s="8">
        <v>304464</v>
      </c>
      <c r="W182" s="8">
        <v>312524</v>
      </c>
      <c r="X182" s="8">
        <v>348931</v>
      </c>
      <c r="Y182" s="8">
        <v>394414</v>
      </c>
      <c r="Z182" s="8">
        <v>328968</v>
      </c>
      <c r="AA182" s="8">
        <v>550779</v>
      </c>
      <c r="AB182" s="8">
        <v>331435</v>
      </c>
      <c r="AC182" s="8">
        <v>417365</v>
      </c>
      <c r="AD182" s="8"/>
      <c r="AE182" s="16" t="s">
        <v>659</v>
      </c>
      <c r="AF182" s="7">
        <f t="shared" si="16"/>
        <v>272268.39128928556</v>
      </c>
      <c r="AG182" s="7">
        <f t="shared" si="16"/>
        <v>337131.89836448681</v>
      </c>
      <c r="AH182" s="7">
        <f t="shared" si="16"/>
        <v>318140.56057031604</v>
      </c>
      <c r="AI182" s="7">
        <f t="shared" si="16"/>
        <v>259795.32108253342</v>
      </c>
      <c r="AJ182" s="7">
        <f t="shared" si="16"/>
        <v>341837.87659451709</v>
      </c>
      <c r="AK182" s="7">
        <f t="shared" si="15"/>
        <v>299586.08531591226</v>
      </c>
      <c r="AL182" s="7">
        <f t="shared" si="15"/>
        <v>279975.09146267484</v>
      </c>
      <c r="AM182" s="7">
        <f t="shared" si="15"/>
        <v>247451.95430114234</v>
      </c>
      <c r="AN182" s="7">
        <f t="shared" si="14"/>
        <v>440903.82682744617</v>
      </c>
      <c r="AO182" s="7">
        <f t="shared" si="14"/>
        <v>332096.48685362795</v>
      </c>
      <c r="AP182" s="7">
        <f t="shared" si="14"/>
        <v>400077.84217676468</v>
      </c>
      <c r="AQ182" s="7">
        <f t="shared" si="14"/>
        <v>389694.62746280484</v>
      </c>
      <c r="AR182" s="7">
        <f t="shared" si="14"/>
        <v>335266.62873555563</v>
      </c>
      <c r="AS182" s="7">
        <f t="shared" si="12"/>
        <v>569045.69542693312</v>
      </c>
      <c r="AT182" s="7">
        <f t="shared" si="12"/>
        <v>314983.27580402879</v>
      </c>
      <c r="AU182" s="7">
        <f t="shared" si="12"/>
        <v>446677.71472611208</v>
      </c>
    </row>
    <row r="183" spans="1:47" x14ac:dyDescent="0.35">
      <c r="A183" s="8" t="s">
        <v>662</v>
      </c>
      <c r="B183" s="8" t="s">
        <v>663</v>
      </c>
      <c r="C183" s="5">
        <v>52931215</v>
      </c>
      <c r="D183" s="5" t="s">
        <v>664</v>
      </c>
      <c r="E183" s="9" t="s">
        <v>12</v>
      </c>
      <c r="F183" s="8" t="s">
        <v>665</v>
      </c>
      <c r="G183" s="8" t="s">
        <v>14</v>
      </c>
      <c r="H183" s="9">
        <f t="shared" si="13"/>
        <v>15</v>
      </c>
      <c r="I183" s="8">
        <v>811.6463</v>
      </c>
      <c r="J183" s="10">
        <v>6.2</v>
      </c>
      <c r="K183" s="8">
        <v>2084</v>
      </c>
      <c r="L183" s="8">
        <v>3613</v>
      </c>
      <c r="M183" s="8">
        <v>3769</v>
      </c>
      <c r="N183" s="8">
        <v>3024</v>
      </c>
      <c r="O183" s="8">
        <v>3001</v>
      </c>
      <c r="P183" s="8">
        <v>3470</v>
      </c>
      <c r="Q183" s="8">
        <v>6519</v>
      </c>
      <c r="R183" s="8">
        <v>3657</v>
      </c>
      <c r="S183" s="8">
        <v>4165</v>
      </c>
      <c r="T183" s="8">
        <v>8186</v>
      </c>
      <c r="U183" s="8">
        <v>6818</v>
      </c>
      <c r="V183" s="8">
        <v>2569</v>
      </c>
      <c r="W183" s="8"/>
      <c r="X183" s="8">
        <v>2148</v>
      </c>
      <c r="Y183" s="8">
        <v>2535</v>
      </c>
      <c r="Z183" s="8">
        <v>10003</v>
      </c>
      <c r="AA183" s="8">
        <v>3124</v>
      </c>
      <c r="AB183" s="8">
        <v>4733</v>
      </c>
      <c r="AC183" s="8">
        <v>3149</v>
      </c>
      <c r="AD183" s="8"/>
      <c r="AE183" s="16" t="s">
        <v>664</v>
      </c>
      <c r="AF183" s="7">
        <f t="shared" si="16"/>
        <v>4190.2793822462409</v>
      </c>
      <c r="AG183" s="7">
        <f t="shared" si="16"/>
        <v>2879.7550622266067</v>
      </c>
      <c r="AH183" s="7">
        <f t="shared" si="16"/>
        <v>3534.6008503262506</v>
      </c>
      <c r="AI183" s="7">
        <f t="shared" si="16"/>
        <v>5768.3528374609095</v>
      </c>
      <c r="AJ183" s="7">
        <f t="shared" si="16"/>
        <v>3093.0617466372451</v>
      </c>
      <c r="AK183" s="7">
        <f t="shared" si="15"/>
        <v>3911.9038067673496</v>
      </c>
      <c r="AL183" s="7">
        <f t="shared" si="15"/>
        <v>7002.5423741290842</v>
      </c>
      <c r="AM183" s="7">
        <f t="shared" si="15"/>
        <v>5425.1086850658021</v>
      </c>
      <c r="AN183" s="7">
        <f t="shared" si="14"/>
        <v>3720.2491300111319</v>
      </c>
      <c r="AO183" s="7">
        <f t="shared" si="14"/>
        <v>0</v>
      </c>
      <c r="AP183" s="7">
        <f t="shared" si="14"/>
        <v>2462.8571407977238</v>
      </c>
      <c r="AQ183" s="7">
        <f t="shared" si="14"/>
        <v>2504.6673815285722</v>
      </c>
      <c r="AR183" s="7">
        <f t="shared" si="14"/>
        <v>10194.523744685692</v>
      </c>
      <c r="AS183" s="7">
        <f t="shared" si="12"/>
        <v>3227.6080833033557</v>
      </c>
      <c r="AT183" s="7">
        <f t="shared" si="12"/>
        <v>4498.064007665057</v>
      </c>
      <c r="AU183" s="7">
        <f t="shared" si="12"/>
        <v>3370.1631034526781</v>
      </c>
    </row>
    <row r="184" spans="1:47" x14ac:dyDescent="0.35">
      <c r="A184" s="8"/>
      <c r="B184" s="8"/>
      <c r="C184" s="5"/>
      <c r="D184" s="5"/>
      <c r="E184" s="9"/>
      <c r="F184" s="8"/>
      <c r="G184" s="8"/>
      <c r="H184" s="9"/>
      <c r="I184" s="8"/>
      <c r="J184" s="10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16"/>
      <c r="AF184" s="7">
        <f t="shared" si="16"/>
        <v>0</v>
      </c>
      <c r="AG184" s="7">
        <f t="shared" si="16"/>
        <v>0</v>
      </c>
      <c r="AH184" s="7">
        <f t="shared" si="16"/>
        <v>0</v>
      </c>
      <c r="AI184" s="7">
        <f t="shared" si="16"/>
        <v>0</v>
      </c>
      <c r="AJ184" s="7">
        <f t="shared" si="16"/>
        <v>0</v>
      </c>
      <c r="AK184" s="7">
        <f t="shared" si="15"/>
        <v>0</v>
      </c>
      <c r="AL184" s="7">
        <f t="shared" si="15"/>
        <v>0</v>
      </c>
      <c r="AM184" s="7">
        <f t="shared" si="15"/>
        <v>0</v>
      </c>
      <c r="AN184" s="7">
        <f t="shared" si="14"/>
        <v>0</v>
      </c>
      <c r="AO184" s="7">
        <f t="shared" si="14"/>
        <v>0</v>
      </c>
      <c r="AP184" s="7">
        <f t="shared" si="14"/>
        <v>0</v>
      </c>
      <c r="AQ184" s="7">
        <f t="shared" si="14"/>
        <v>0</v>
      </c>
      <c r="AR184" s="7">
        <f t="shared" si="14"/>
        <v>0</v>
      </c>
      <c r="AS184" s="7">
        <f t="shared" si="12"/>
        <v>0</v>
      </c>
      <c r="AT184" s="7">
        <f t="shared" si="12"/>
        <v>0</v>
      </c>
      <c r="AU184" s="7">
        <f t="shared" si="12"/>
        <v>0</v>
      </c>
    </row>
    <row r="185" spans="1:47" x14ac:dyDescent="0.35">
      <c r="A185" s="3" t="s">
        <v>666</v>
      </c>
      <c r="B185" s="8"/>
      <c r="C185" s="5"/>
      <c r="D185" s="5"/>
      <c r="E185" s="9"/>
      <c r="F185" s="8"/>
      <c r="G185" s="8"/>
      <c r="H185" s="9"/>
      <c r="I185" s="8"/>
      <c r="J185" s="10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17" t="s">
        <v>666</v>
      </c>
      <c r="AF185" s="7">
        <f t="shared" si="16"/>
        <v>0</v>
      </c>
      <c r="AG185" s="7">
        <f t="shared" si="16"/>
        <v>0</v>
      </c>
      <c r="AH185" s="7">
        <f t="shared" si="16"/>
        <v>0</v>
      </c>
      <c r="AI185" s="7">
        <f t="shared" si="16"/>
        <v>0</v>
      </c>
      <c r="AJ185" s="7">
        <f t="shared" si="16"/>
        <v>0</v>
      </c>
      <c r="AK185" s="7">
        <f t="shared" si="15"/>
        <v>0</v>
      </c>
      <c r="AL185" s="7">
        <f t="shared" si="15"/>
        <v>0</v>
      </c>
      <c r="AM185" s="7">
        <f t="shared" si="15"/>
        <v>0</v>
      </c>
      <c r="AN185" s="7">
        <f t="shared" si="14"/>
        <v>0</v>
      </c>
      <c r="AO185" s="7">
        <f t="shared" si="14"/>
        <v>0</v>
      </c>
      <c r="AP185" s="7">
        <f t="shared" si="14"/>
        <v>0</v>
      </c>
      <c r="AQ185" s="7">
        <f t="shared" si="14"/>
        <v>0</v>
      </c>
      <c r="AR185" s="7">
        <f t="shared" si="14"/>
        <v>0</v>
      </c>
      <c r="AS185" s="7">
        <f t="shared" si="12"/>
        <v>0</v>
      </c>
      <c r="AT185" s="7">
        <f t="shared" si="12"/>
        <v>0</v>
      </c>
      <c r="AU185" s="7">
        <f t="shared" si="12"/>
        <v>0</v>
      </c>
    </row>
    <row r="186" spans="1:47" x14ac:dyDescent="0.35">
      <c r="A186" s="8" t="s">
        <v>667</v>
      </c>
      <c r="B186" s="8" t="s">
        <v>668</v>
      </c>
      <c r="C186" s="5"/>
      <c r="D186" s="11" t="s">
        <v>669</v>
      </c>
      <c r="E186" s="9" t="s">
        <v>12</v>
      </c>
      <c r="F186" s="8" t="s">
        <v>670</v>
      </c>
      <c r="G186" s="8" t="s">
        <v>17</v>
      </c>
      <c r="H186" s="9">
        <f t="shared" si="13"/>
        <v>16</v>
      </c>
      <c r="I186" s="8" t="s">
        <v>671</v>
      </c>
      <c r="J186" s="10">
        <v>11</v>
      </c>
      <c r="K186" s="8">
        <v>3834927</v>
      </c>
      <c r="L186" s="8">
        <v>3898918</v>
      </c>
      <c r="M186" s="8">
        <v>3882846</v>
      </c>
      <c r="N186" s="8">
        <v>547931</v>
      </c>
      <c r="O186" s="8">
        <v>1351202</v>
      </c>
      <c r="P186" s="8">
        <v>1536115</v>
      </c>
      <c r="Q186" s="8">
        <v>1114064</v>
      </c>
      <c r="R186" s="8">
        <v>1683311</v>
      </c>
      <c r="S186" s="8">
        <v>1781593</v>
      </c>
      <c r="T186" s="8">
        <v>1648708</v>
      </c>
      <c r="U186" s="8">
        <v>2196823</v>
      </c>
      <c r="V186" s="8">
        <v>1344079</v>
      </c>
      <c r="W186" s="8">
        <v>1369716</v>
      </c>
      <c r="X186" s="8">
        <v>1345367</v>
      </c>
      <c r="Y186" s="8">
        <v>1630032</v>
      </c>
      <c r="Z186" s="8">
        <v>1419477</v>
      </c>
      <c r="AA186" s="8">
        <v>1457456</v>
      </c>
      <c r="AB186" s="8">
        <v>1311833</v>
      </c>
      <c r="AC186" s="8">
        <v>1102377</v>
      </c>
      <c r="AD186" s="8"/>
      <c r="AE186" s="18" t="s">
        <v>669</v>
      </c>
      <c r="AF186" s="7">
        <f t="shared" si="16"/>
        <v>759253.95905871864</v>
      </c>
      <c r="AG186" s="7">
        <f t="shared" si="16"/>
        <v>1296611.3960648833</v>
      </c>
      <c r="AH186" s="7">
        <f t="shared" si="16"/>
        <v>1564712.7911236046</v>
      </c>
      <c r="AI186" s="7">
        <f t="shared" si="16"/>
        <v>985782.2113074169</v>
      </c>
      <c r="AJ186" s="7">
        <f t="shared" si="16"/>
        <v>1423731.1626452524</v>
      </c>
      <c r="AK186" s="7">
        <f t="shared" si="15"/>
        <v>1673330.2374093786</v>
      </c>
      <c r="AL186" s="7">
        <f t="shared" si="15"/>
        <v>1410352.7525733709</v>
      </c>
      <c r="AM186" s="7">
        <f t="shared" si="15"/>
        <v>1748020.4659507645</v>
      </c>
      <c r="AN186" s="7">
        <f t="shared" si="14"/>
        <v>1946402.7755610093</v>
      </c>
      <c r="AO186" s="7">
        <f t="shared" si="14"/>
        <v>1455497.4068782043</v>
      </c>
      <c r="AP186" s="7">
        <f t="shared" si="14"/>
        <v>1542572.962264251</v>
      </c>
      <c r="AQ186" s="7">
        <f t="shared" si="14"/>
        <v>1610527.8032535627</v>
      </c>
      <c r="AR186" s="7">
        <f t="shared" si="14"/>
        <v>1446655.2015930435</v>
      </c>
      <c r="AS186" s="7">
        <f t="shared" si="12"/>
        <v>1505792.8190329629</v>
      </c>
      <c r="AT186" s="7">
        <f t="shared" si="12"/>
        <v>1246716.416937941</v>
      </c>
      <c r="AU186" s="7">
        <f t="shared" si="12"/>
        <v>1179800.0290552089</v>
      </c>
    </row>
    <row r="187" spans="1:47" x14ac:dyDescent="0.35">
      <c r="A187" s="8" t="s">
        <v>672</v>
      </c>
      <c r="B187" s="8" t="s">
        <v>673</v>
      </c>
      <c r="C187" s="5"/>
      <c r="D187" s="11" t="s">
        <v>674</v>
      </c>
      <c r="E187" s="9" t="s">
        <v>12</v>
      </c>
      <c r="F187" s="8" t="s">
        <v>675</v>
      </c>
      <c r="G187" s="8" t="s">
        <v>17</v>
      </c>
      <c r="H187" s="9">
        <f t="shared" si="13"/>
        <v>16</v>
      </c>
      <c r="I187" s="8" t="s">
        <v>676</v>
      </c>
      <c r="J187" s="10">
        <v>10.62</v>
      </c>
      <c r="K187" s="8">
        <v>4669018</v>
      </c>
      <c r="L187" s="8">
        <v>4742248</v>
      </c>
      <c r="M187" s="8">
        <v>4760201</v>
      </c>
      <c r="N187" s="8">
        <v>1515095</v>
      </c>
      <c r="O187" s="8">
        <v>3493980</v>
      </c>
      <c r="P187" s="8">
        <v>3743529</v>
      </c>
      <c r="Q187" s="8">
        <v>4717280</v>
      </c>
      <c r="R187" s="8">
        <v>5413893</v>
      </c>
      <c r="S187" s="8">
        <v>4908724</v>
      </c>
      <c r="T187" s="8">
        <v>3900178</v>
      </c>
      <c r="U187" s="8">
        <v>6299578</v>
      </c>
      <c r="V187" s="8">
        <v>2901578</v>
      </c>
      <c r="W187" s="8">
        <v>3885265</v>
      </c>
      <c r="X187" s="8">
        <v>2722028</v>
      </c>
      <c r="Y187" s="8">
        <v>3798327</v>
      </c>
      <c r="Z187" s="8">
        <v>5291219</v>
      </c>
      <c r="AA187" s="8">
        <v>3430700</v>
      </c>
      <c r="AB187" s="8">
        <v>3148110</v>
      </c>
      <c r="AC187" s="8">
        <v>2851287</v>
      </c>
      <c r="AD187" s="8"/>
      <c r="AE187" s="18" t="s">
        <v>674</v>
      </c>
      <c r="AF187" s="7">
        <f t="shared" si="16"/>
        <v>2099428.3533876883</v>
      </c>
      <c r="AG187" s="7">
        <f t="shared" si="16"/>
        <v>3352817.924797907</v>
      </c>
      <c r="AH187" s="7">
        <f t="shared" si="16"/>
        <v>3813222.1287092152</v>
      </c>
      <c r="AI187" s="7">
        <f t="shared" si="16"/>
        <v>4174096.559763399</v>
      </c>
      <c r="AJ187" s="7">
        <f t="shared" si="16"/>
        <v>4579027.9843279067</v>
      </c>
      <c r="AK187" s="7">
        <f t="shared" si="15"/>
        <v>4610433.6379280314</v>
      </c>
      <c r="AL187" s="7">
        <f t="shared" si="15"/>
        <v>3336325.6427615471</v>
      </c>
      <c r="AM187" s="7">
        <f t="shared" si="15"/>
        <v>5012598.3162290193</v>
      </c>
      <c r="AN187" s="7">
        <f t="shared" si="14"/>
        <v>4201865.718240343</v>
      </c>
      <c r="AO187" s="7">
        <f t="shared" si="14"/>
        <v>4128588.0668216227</v>
      </c>
      <c r="AP187" s="7">
        <f t="shared" si="14"/>
        <v>3121027.0471374979</v>
      </c>
      <c r="AQ187" s="7">
        <f t="shared" si="14"/>
        <v>3752878.0044494183</v>
      </c>
      <c r="AR187" s="7">
        <f t="shared" si="14"/>
        <v>5392528.0149787143</v>
      </c>
      <c r="AS187" s="7">
        <f t="shared" si="12"/>
        <v>3544479.8499964224</v>
      </c>
      <c r="AT187" s="7">
        <f t="shared" si="12"/>
        <v>2991844.5559202288</v>
      </c>
      <c r="AU187" s="7">
        <f t="shared" si="12"/>
        <v>3051540.8843297162</v>
      </c>
    </row>
    <row r="188" spans="1:47" x14ac:dyDescent="0.35">
      <c r="A188" s="8" t="s">
        <v>677</v>
      </c>
      <c r="B188" s="8" t="s">
        <v>678</v>
      </c>
      <c r="C188" s="5"/>
      <c r="D188" s="11" t="s">
        <v>679</v>
      </c>
      <c r="E188" s="9" t="s">
        <v>12</v>
      </c>
      <c r="F188" s="8" t="s">
        <v>680</v>
      </c>
      <c r="G188" s="8" t="s">
        <v>17</v>
      </c>
      <c r="H188" s="9">
        <f t="shared" si="13"/>
        <v>16</v>
      </c>
      <c r="I188" s="8" t="s">
        <v>681</v>
      </c>
      <c r="J188" s="10">
        <v>10.050000000000001</v>
      </c>
      <c r="K188" s="8">
        <v>10991</v>
      </c>
      <c r="L188" s="8">
        <v>11088</v>
      </c>
      <c r="M188" s="8">
        <v>11229</v>
      </c>
      <c r="N188" s="8">
        <v>11134</v>
      </c>
      <c r="O188" s="8">
        <v>27189</v>
      </c>
      <c r="P188" s="8">
        <v>28032</v>
      </c>
      <c r="Q188" s="8">
        <v>41051</v>
      </c>
      <c r="R188" s="8">
        <v>48374</v>
      </c>
      <c r="S188" s="8">
        <v>39026</v>
      </c>
      <c r="T188" s="8">
        <v>37852</v>
      </c>
      <c r="U188" s="8">
        <v>56867</v>
      </c>
      <c r="V188" s="8">
        <v>14701</v>
      </c>
      <c r="W188" s="8">
        <v>27018</v>
      </c>
      <c r="X188" s="8">
        <v>15638</v>
      </c>
      <c r="Y188" s="8">
        <v>23782</v>
      </c>
      <c r="Z188" s="8">
        <v>32879</v>
      </c>
      <c r="AA188" s="8">
        <v>15542</v>
      </c>
      <c r="AB188" s="8">
        <v>30102</v>
      </c>
      <c r="AC188" s="8">
        <v>15740</v>
      </c>
      <c r="AD188" s="8"/>
      <c r="AE188" s="18" t="s">
        <v>679</v>
      </c>
      <c r="AF188" s="7">
        <f t="shared" si="16"/>
        <v>15428.098757251868</v>
      </c>
      <c r="AG188" s="7">
        <f t="shared" si="16"/>
        <v>26090.52328786378</v>
      </c>
      <c r="AH188" s="7">
        <f t="shared" si="16"/>
        <v>28553.870615661512</v>
      </c>
      <c r="AI188" s="7">
        <f t="shared" si="16"/>
        <v>36324.076136003649</v>
      </c>
      <c r="AJ188" s="7">
        <f t="shared" si="16"/>
        <v>40914.347533997839</v>
      </c>
      <c r="AK188" s="7">
        <f t="shared" si="15"/>
        <v>36654.491707779729</v>
      </c>
      <c r="AL188" s="7">
        <f t="shared" si="15"/>
        <v>32379.701190512351</v>
      </c>
      <c r="AM188" s="7">
        <f t="shared" si="15"/>
        <v>45249.289468119241</v>
      </c>
      <c r="AN188" s="7">
        <f t="shared" ref="AN188:AU221" si="17">(V188/V$246)*$N$251</f>
        <v>21288.977213037622</v>
      </c>
      <c r="AO188" s="7">
        <f t="shared" si="17"/>
        <v>28710.06028916602</v>
      </c>
      <c r="AP188" s="7">
        <f t="shared" si="17"/>
        <v>17930.24207066797</v>
      </c>
      <c r="AQ188" s="7">
        <f t="shared" si="17"/>
        <v>23497.435766277118</v>
      </c>
      <c r="AR188" s="7">
        <f t="shared" si="17"/>
        <v>33508.522063533033</v>
      </c>
      <c r="AS188" s="7">
        <f t="shared" si="12"/>
        <v>16057.453530954148</v>
      </c>
      <c r="AT188" s="7">
        <f t="shared" si="12"/>
        <v>28607.801132206539</v>
      </c>
      <c r="AU188" s="7">
        <f t="shared" si="12"/>
        <v>16845.464353237585</v>
      </c>
    </row>
    <row r="189" spans="1:47" x14ac:dyDescent="0.35">
      <c r="A189" s="8" t="s">
        <v>682</v>
      </c>
      <c r="B189" s="8" t="s">
        <v>683</v>
      </c>
      <c r="C189" s="5"/>
      <c r="D189" s="11" t="s">
        <v>684</v>
      </c>
      <c r="E189" s="9" t="s">
        <v>12</v>
      </c>
      <c r="F189" s="8" t="s">
        <v>685</v>
      </c>
      <c r="G189" s="8" t="s">
        <v>23</v>
      </c>
      <c r="H189" s="9">
        <f t="shared" si="13"/>
        <v>16</v>
      </c>
      <c r="I189" s="8">
        <v>902.82439999999997</v>
      </c>
      <c r="J189" s="10">
        <v>11.03</v>
      </c>
      <c r="K189" s="8">
        <v>505572</v>
      </c>
      <c r="L189" s="8">
        <v>440305</v>
      </c>
      <c r="M189" s="8">
        <v>543641</v>
      </c>
      <c r="N189" s="8">
        <v>309048</v>
      </c>
      <c r="O189" s="8">
        <v>656761</v>
      </c>
      <c r="P189" s="8">
        <v>671513</v>
      </c>
      <c r="Q189" s="8">
        <v>704961</v>
      </c>
      <c r="R189" s="8">
        <v>821873</v>
      </c>
      <c r="S189" s="8">
        <v>755390</v>
      </c>
      <c r="T189" s="8">
        <v>1119421</v>
      </c>
      <c r="U189" s="8">
        <v>853542</v>
      </c>
      <c r="V189" s="8">
        <v>474054</v>
      </c>
      <c r="W189" s="8">
        <v>749231</v>
      </c>
      <c r="X189" s="8">
        <v>618462</v>
      </c>
      <c r="Y189" s="8">
        <v>763093</v>
      </c>
      <c r="Z189" s="8">
        <v>674422</v>
      </c>
      <c r="AA189" s="8">
        <v>538255</v>
      </c>
      <c r="AB189" s="8">
        <v>923452</v>
      </c>
      <c r="AC189" s="8">
        <v>469124</v>
      </c>
      <c r="AD189" s="8"/>
      <c r="AE189" s="18" t="s">
        <v>684</v>
      </c>
      <c r="AF189" s="7">
        <f t="shared" si="16"/>
        <v>428239.90162845119</v>
      </c>
      <c r="AG189" s="7">
        <f t="shared" si="16"/>
        <v>630226.86252016271</v>
      </c>
      <c r="AH189" s="7">
        <f t="shared" si="16"/>
        <v>684014.53049139236</v>
      </c>
      <c r="AI189" s="7">
        <f t="shared" si="16"/>
        <v>623786.43728321535</v>
      </c>
      <c r="AJ189" s="7">
        <f t="shared" si="16"/>
        <v>695133.6989045646</v>
      </c>
      <c r="AK189" s="7">
        <f t="shared" si="15"/>
        <v>709486.91875005711</v>
      </c>
      <c r="AL189" s="7">
        <f t="shared" si="15"/>
        <v>957585.26594062475</v>
      </c>
      <c r="AM189" s="7">
        <f t="shared" si="15"/>
        <v>679166.6349763032</v>
      </c>
      <c r="AN189" s="7">
        <f t="shared" si="17"/>
        <v>686492.40213246283</v>
      </c>
      <c r="AO189" s="7">
        <f t="shared" si="17"/>
        <v>796153.2008480326</v>
      </c>
      <c r="AP189" s="7">
        <f t="shared" si="17"/>
        <v>709117.11034080153</v>
      </c>
      <c r="AQ189" s="7">
        <f t="shared" si="17"/>
        <v>753962.18783936196</v>
      </c>
      <c r="AR189" s="7">
        <f t="shared" si="17"/>
        <v>687334.90882119513</v>
      </c>
      <c r="AS189" s="7">
        <f t="shared" si="12"/>
        <v>556106.33446813305</v>
      </c>
      <c r="AT189" s="7">
        <f t="shared" si="12"/>
        <v>877613.8187209618</v>
      </c>
      <c r="AU189" s="7">
        <f t="shared" si="12"/>
        <v>502071.89448845165</v>
      </c>
    </row>
    <row r="190" spans="1:47" x14ac:dyDescent="0.35">
      <c r="A190" s="8" t="s">
        <v>686</v>
      </c>
      <c r="B190" s="8" t="s">
        <v>687</v>
      </c>
      <c r="C190" s="5"/>
      <c r="D190" s="11" t="s">
        <v>688</v>
      </c>
      <c r="E190" s="9" t="s">
        <v>12</v>
      </c>
      <c r="F190" s="8" t="s">
        <v>689</v>
      </c>
      <c r="G190" s="8" t="s">
        <v>15</v>
      </c>
      <c r="H190" s="9">
        <f t="shared" si="13"/>
        <v>16</v>
      </c>
      <c r="I190" s="8" t="s">
        <v>690</v>
      </c>
      <c r="J190" s="10">
        <v>10.656666666666668</v>
      </c>
      <c r="K190" s="8">
        <v>1640851</v>
      </c>
      <c r="L190" s="8">
        <v>1633333</v>
      </c>
      <c r="M190" s="8">
        <v>1631431</v>
      </c>
      <c r="N190" s="8">
        <v>619752</v>
      </c>
      <c r="O190" s="8">
        <v>1436533</v>
      </c>
      <c r="P190" s="8">
        <v>1339810</v>
      </c>
      <c r="Q190" s="8">
        <v>2121068</v>
      </c>
      <c r="R190" s="8">
        <v>2436521</v>
      </c>
      <c r="S190" s="8">
        <v>1819425</v>
      </c>
      <c r="T190" s="8">
        <v>2318745</v>
      </c>
      <c r="U190" s="8">
        <v>3420281</v>
      </c>
      <c r="V190" s="8">
        <v>1040241</v>
      </c>
      <c r="W190" s="8">
        <v>1418249</v>
      </c>
      <c r="X190" s="8">
        <v>1210311</v>
      </c>
      <c r="Y190" s="8">
        <v>1524562</v>
      </c>
      <c r="Z190" s="8">
        <v>2149240</v>
      </c>
      <c r="AA190" s="8">
        <v>1022654</v>
      </c>
      <c r="AB190" s="8">
        <v>1973239</v>
      </c>
      <c r="AC190" s="8">
        <v>975265</v>
      </c>
      <c r="AD190" s="8"/>
      <c r="AE190" s="18" t="s">
        <v>688</v>
      </c>
      <c r="AF190" s="7">
        <f t="shared" si="16"/>
        <v>858774.48006146576</v>
      </c>
      <c r="AG190" s="7">
        <f t="shared" si="16"/>
        <v>1378494.8946369789</v>
      </c>
      <c r="AH190" s="7">
        <f t="shared" si="16"/>
        <v>1364753.1888402347</v>
      </c>
      <c r="AI190" s="7">
        <f t="shared" si="16"/>
        <v>1876832.1239833618</v>
      </c>
      <c r="AJ190" s="7">
        <f t="shared" si="16"/>
        <v>2060790.2378939916</v>
      </c>
      <c r="AK190" s="7">
        <f t="shared" si="15"/>
        <v>1708863.2853847982</v>
      </c>
      <c r="AL190" s="7">
        <f t="shared" si="15"/>
        <v>1983521.8809308507</v>
      </c>
      <c r="AM190" s="7">
        <f t="shared" si="15"/>
        <v>2721530.6773930108</v>
      </c>
      <c r="AN190" s="7">
        <f t="shared" si="17"/>
        <v>1506405.4788835773</v>
      </c>
      <c r="AO190" s="7">
        <f t="shared" si="17"/>
        <v>1507069.8902601753</v>
      </c>
      <c r="AP190" s="7">
        <f t="shared" si="17"/>
        <v>1387720.2462458257</v>
      </c>
      <c r="AQ190" s="7">
        <f t="shared" si="17"/>
        <v>1506319.8076993935</v>
      </c>
      <c r="AR190" s="7">
        <f t="shared" si="17"/>
        <v>2190390.7040916006</v>
      </c>
      <c r="AS190" s="7">
        <f t="shared" si="12"/>
        <v>1056570.5239508676</v>
      </c>
      <c r="AT190" s="7">
        <f t="shared" si="12"/>
        <v>1875291.638373334</v>
      </c>
      <c r="AU190" s="7">
        <f t="shared" si="12"/>
        <v>1043760.5967255561</v>
      </c>
    </row>
    <row r="191" spans="1:47" x14ac:dyDescent="0.35">
      <c r="A191" s="8" t="s">
        <v>691</v>
      </c>
      <c r="B191" s="8" t="s">
        <v>692</v>
      </c>
      <c r="C191" s="5"/>
      <c r="D191" s="11" t="s">
        <v>693</v>
      </c>
      <c r="E191" s="9" t="s">
        <v>12</v>
      </c>
      <c r="F191" s="8" t="s">
        <v>694</v>
      </c>
      <c r="G191" s="8" t="s">
        <v>15</v>
      </c>
      <c r="H191" s="9">
        <f t="shared" si="13"/>
        <v>16</v>
      </c>
      <c r="I191" s="8" t="s">
        <v>695</v>
      </c>
      <c r="J191" s="10">
        <v>10.27</v>
      </c>
      <c r="K191" s="8">
        <v>1017776</v>
      </c>
      <c r="L191" s="8">
        <v>1051975</v>
      </c>
      <c r="M191" s="8">
        <v>1023027</v>
      </c>
      <c r="N191" s="8">
        <v>745247</v>
      </c>
      <c r="O191" s="8">
        <v>1829924</v>
      </c>
      <c r="P191" s="8">
        <v>1473230</v>
      </c>
      <c r="Q191" s="8">
        <v>1820176</v>
      </c>
      <c r="R191" s="8">
        <v>2688367</v>
      </c>
      <c r="S191" s="8">
        <v>2246310</v>
      </c>
      <c r="T191" s="8">
        <v>2146174</v>
      </c>
      <c r="U191" s="8">
        <v>2847629</v>
      </c>
      <c r="V191" s="8">
        <v>1239306</v>
      </c>
      <c r="W191" s="8">
        <v>1812318</v>
      </c>
      <c r="X191" s="8">
        <v>1283552</v>
      </c>
      <c r="Y191" s="8">
        <v>1772522</v>
      </c>
      <c r="Z191" s="8">
        <v>2178285</v>
      </c>
      <c r="AA191" s="8">
        <v>1271476</v>
      </c>
      <c r="AB191" s="8">
        <v>2077060</v>
      </c>
      <c r="AC191" s="8">
        <v>1576077</v>
      </c>
      <c r="AD191" s="8"/>
      <c r="AE191" s="18" t="s">
        <v>693</v>
      </c>
      <c r="AF191" s="7">
        <f t="shared" si="16"/>
        <v>1032669.688750286</v>
      </c>
      <c r="AG191" s="7">
        <f t="shared" si="16"/>
        <v>1755992.3033955218</v>
      </c>
      <c r="AH191" s="7">
        <f t="shared" si="16"/>
        <v>1500657.0636098392</v>
      </c>
      <c r="AI191" s="7">
        <f t="shared" si="16"/>
        <v>1610587.1137104232</v>
      </c>
      <c r="AJ191" s="7">
        <f t="shared" si="16"/>
        <v>2273799.5976543427</v>
      </c>
      <c r="AK191" s="7">
        <f t="shared" si="15"/>
        <v>2109807.5966817685</v>
      </c>
      <c r="AL191" s="7">
        <f t="shared" si="15"/>
        <v>1835899.6307420123</v>
      </c>
      <c r="AM191" s="7">
        <f t="shared" si="15"/>
        <v>2265869.2900770381</v>
      </c>
      <c r="AN191" s="7">
        <f t="shared" si="17"/>
        <v>1794677.7221944632</v>
      </c>
      <c r="AO191" s="7">
        <f t="shared" si="17"/>
        <v>1925818.3079110514</v>
      </c>
      <c r="AP191" s="7">
        <f t="shared" si="17"/>
        <v>1471697.0245741154</v>
      </c>
      <c r="AQ191" s="7">
        <f t="shared" si="17"/>
        <v>1751312.8348882792</v>
      </c>
      <c r="AR191" s="7">
        <f t="shared" si="17"/>
        <v>2219991.8179738754</v>
      </c>
      <c r="AS191" s="7">
        <f t="shared" si="12"/>
        <v>1313644.7552260621</v>
      </c>
      <c r="AT191" s="7">
        <f t="shared" si="12"/>
        <v>1973959.1860893266</v>
      </c>
      <c r="AU191" s="7">
        <f t="shared" si="12"/>
        <v>1686769.3088600782</v>
      </c>
    </row>
    <row r="192" spans="1:47" x14ac:dyDescent="0.35">
      <c r="A192" s="8" t="s">
        <v>696</v>
      </c>
      <c r="B192" s="8" t="s">
        <v>697</v>
      </c>
      <c r="C192" s="5"/>
      <c r="D192" s="11" t="s">
        <v>698</v>
      </c>
      <c r="E192" s="9" t="s">
        <v>12</v>
      </c>
      <c r="F192" s="8" t="s">
        <v>699</v>
      </c>
      <c r="G192" s="8" t="s">
        <v>15</v>
      </c>
      <c r="H192" s="9">
        <f t="shared" si="13"/>
        <v>16</v>
      </c>
      <c r="I192" s="8" t="s">
        <v>700</v>
      </c>
      <c r="J192" s="10">
        <v>9.5</v>
      </c>
      <c r="K192" s="8">
        <v>33804</v>
      </c>
      <c r="L192" s="8">
        <v>37292</v>
      </c>
      <c r="M192" s="8">
        <v>34802</v>
      </c>
      <c r="N192" s="8">
        <v>43805</v>
      </c>
      <c r="O192" s="8">
        <v>152943</v>
      </c>
      <c r="P192" s="8">
        <v>107980</v>
      </c>
      <c r="Q192" s="8">
        <v>100561</v>
      </c>
      <c r="R192" s="8">
        <v>226610</v>
      </c>
      <c r="S192" s="8">
        <v>201084</v>
      </c>
      <c r="T192" s="8">
        <v>100372</v>
      </c>
      <c r="U192" s="8">
        <v>160407</v>
      </c>
      <c r="V192" s="8">
        <v>85438</v>
      </c>
      <c r="W192" s="8">
        <v>159111</v>
      </c>
      <c r="X192" s="8">
        <v>73728</v>
      </c>
      <c r="Y192" s="8">
        <v>181416</v>
      </c>
      <c r="Z192" s="8">
        <v>164342</v>
      </c>
      <c r="AA192" s="8">
        <v>114695</v>
      </c>
      <c r="AB192" s="8">
        <v>138514</v>
      </c>
      <c r="AC192" s="8">
        <v>151769</v>
      </c>
      <c r="AD192" s="8"/>
      <c r="AE192" s="18" t="s">
        <v>698</v>
      </c>
      <c r="AF192" s="7">
        <f t="shared" si="16"/>
        <v>60699.467043418183</v>
      </c>
      <c r="AG192" s="7">
        <f t="shared" si="16"/>
        <v>146763.87153686237</v>
      </c>
      <c r="AH192" s="7">
        <f t="shared" si="16"/>
        <v>109990.25931361053</v>
      </c>
      <c r="AI192" s="7">
        <f t="shared" si="16"/>
        <v>88981.642842139365</v>
      </c>
      <c r="AJ192" s="7">
        <f t="shared" si="16"/>
        <v>191664.95006985677</v>
      </c>
      <c r="AK192" s="7">
        <f t="shared" si="15"/>
        <v>188864.64947899297</v>
      </c>
      <c r="AL192" s="7">
        <f t="shared" si="15"/>
        <v>85861.126701207482</v>
      </c>
      <c r="AM192" s="7">
        <f t="shared" si="15"/>
        <v>127636.46360301411</v>
      </c>
      <c r="AN192" s="7">
        <f t="shared" si="17"/>
        <v>123725.43603343367</v>
      </c>
      <c r="AO192" s="7">
        <f t="shared" si="17"/>
        <v>169075.66817194072</v>
      </c>
      <c r="AP192" s="7">
        <f t="shared" si="17"/>
        <v>84535.163536654829</v>
      </c>
      <c r="AQ192" s="7">
        <f t="shared" si="17"/>
        <v>179245.26141514297</v>
      </c>
      <c r="AR192" s="7">
        <f t="shared" si="17"/>
        <v>167488.59554624974</v>
      </c>
      <c r="AS192" s="7">
        <f t="shared" si="17"/>
        <v>118498.882559052</v>
      </c>
      <c r="AT192" s="7">
        <f t="shared" si="17"/>
        <v>131638.46143201305</v>
      </c>
      <c r="AU192" s="7">
        <f t="shared" si="17"/>
        <v>162428.16260651304</v>
      </c>
    </row>
    <row r="193" spans="1:47" x14ac:dyDescent="0.35">
      <c r="A193" s="8" t="s">
        <v>701</v>
      </c>
      <c r="B193" s="8" t="s">
        <v>702</v>
      </c>
      <c r="C193" s="5"/>
      <c r="D193" s="11" t="s">
        <v>703</v>
      </c>
      <c r="E193" s="9" t="s">
        <v>12</v>
      </c>
      <c r="F193" s="8" t="s">
        <v>704</v>
      </c>
      <c r="G193" s="8" t="s">
        <v>23</v>
      </c>
      <c r="H193" s="9">
        <f t="shared" si="13"/>
        <v>16</v>
      </c>
      <c r="I193" s="8">
        <v>928.83500000000004</v>
      </c>
      <c r="J193" s="10">
        <v>11.03</v>
      </c>
      <c r="K193" s="8">
        <v>43418</v>
      </c>
      <c r="L193" s="8">
        <v>42078</v>
      </c>
      <c r="M193" s="8">
        <v>42382</v>
      </c>
      <c r="N193" s="8">
        <v>91361</v>
      </c>
      <c r="O193" s="8">
        <v>168707</v>
      </c>
      <c r="P193" s="8">
        <v>178619</v>
      </c>
      <c r="Q193" s="8">
        <v>328438</v>
      </c>
      <c r="R193" s="8">
        <v>281188</v>
      </c>
      <c r="S193" s="8">
        <v>166524</v>
      </c>
      <c r="T193" s="8">
        <v>279760</v>
      </c>
      <c r="U193" s="8">
        <v>392509</v>
      </c>
      <c r="V193" s="8">
        <v>60373</v>
      </c>
      <c r="W193" s="8">
        <v>230039</v>
      </c>
      <c r="X193" s="8">
        <v>94038</v>
      </c>
      <c r="Y193" s="8">
        <v>134930</v>
      </c>
      <c r="Z193" s="8">
        <v>185039</v>
      </c>
      <c r="AA193" s="8">
        <v>113289</v>
      </c>
      <c r="AB193" s="8">
        <v>243926</v>
      </c>
      <c r="AC193" s="8">
        <v>95854</v>
      </c>
      <c r="AD193" s="8"/>
      <c r="AE193" s="18" t="s">
        <v>703</v>
      </c>
      <c r="AF193" s="7">
        <f t="shared" si="16"/>
        <v>126596.59875707634</v>
      </c>
      <c r="AG193" s="7">
        <f t="shared" si="16"/>
        <v>161890.98210032127</v>
      </c>
      <c r="AH193" s="7">
        <f t="shared" si="16"/>
        <v>181944.34273326356</v>
      </c>
      <c r="AI193" s="7">
        <f t="shared" si="16"/>
        <v>290619.15466022189</v>
      </c>
      <c r="AJ193" s="7">
        <f t="shared" si="16"/>
        <v>237826.59185491761</v>
      </c>
      <c r="AK193" s="7">
        <f t="shared" si="15"/>
        <v>156404.7705925873</v>
      </c>
      <c r="AL193" s="7">
        <f t="shared" si="15"/>
        <v>239314.83686615594</v>
      </c>
      <c r="AM193" s="7">
        <f t="shared" si="15"/>
        <v>312320.91300476581</v>
      </c>
      <c r="AN193" s="7">
        <f t="shared" si="17"/>
        <v>87428.026752106685</v>
      </c>
      <c r="AO193" s="7">
        <f t="shared" si="17"/>
        <v>244445.68653710349</v>
      </c>
      <c r="AP193" s="7">
        <f t="shared" si="17"/>
        <v>107822.23454671151</v>
      </c>
      <c r="AQ193" s="7">
        <f t="shared" si="17"/>
        <v>133315.49104128213</v>
      </c>
      <c r="AR193" s="7">
        <f t="shared" si="17"/>
        <v>188581.8733572824</v>
      </c>
      <c r="AS193" s="7">
        <f t="shared" si="17"/>
        <v>117046.25228852557</v>
      </c>
      <c r="AT193" s="7">
        <f t="shared" si="17"/>
        <v>231818.03531242482</v>
      </c>
      <c r="AU193" s="7">
        <f t="shared" si="17"/>
        <v>102586.09530592347</v>
      </c>
    </row>
    <row r="194" spans="1:47" x14ac:dyDescent="0.35">
      <c r="A194" s="8" t="s">
        <v>705</v>
      </c>
      <c r="B194" s="8" t="s">
        <v>706</v>
      </c>
      <c r="C194" s="5"/>
      <c r="D194" s="11" t="s">
        <v>707</v>
      </c>
      <c r="E194" s="9" t="s">
        <v>12</v>
      </c>
      <c r="F194" s="8" t="s">
        <v>708</v>
      </c>
      <c r="G194" s="8" t="s">
        <v>23</v>
      </c>
      <c r="H194" s="9">
        <f t="shared" si="13"/>
        <v>16</v>
      </c>
      <c r="I194" s="8">
        <v>926.81939999999997</v>
      </c>
      <c r="J194" s="10">
        <v>10.68</v>
      </c>
      <c r="K194" s="8">
        <v>10701</v>
      </c>
      <c r="L194" s="8">
        <v>7451</v>
      </c>
      <c r="M194" s="8">
        <v>8754</v>
      </c>
      <c r="N194" s="8">
        <v>69854</v>
      </c>
      <c r="O194" s="8">
        <v>156021</v>
      </c>
      <c r="P194" s="8">
        <v>146977</v>
      </c>
      <c r="Q194" s="8">
        <v>252109</v>
      </c>
      <c r="R194" s="8">
        <v>265860</v>
      </c>
      <c r="S194" s="8">
        <v>161097</v>
      </c>
      <c r="T194" s="8">
        <v>227038</v>
      </c>
      <c r="U194" s="8">
        <v>324370</v>
      </c>
      <c r="V194" s="8">
        <v>68558</v>
      </c>
      <c r="W194" s="8">
        <v>192464</v>
      </c>
      <c r="X194" s="8">
        <v>86990</v>
      </c>
      <c r="Y194" s="8">
        <v>129421</v>
      </c>
      <c r="Z194" s="8">
        <v>177371</v>
      </c>
      <c r="AA194" s="8">
        <v>98128</v>
      </c>
      <c r="AB194" s="8">
        <v>232992</v>
      </c>
      <c r="AC194" s="8">
        <v>86011</v>
      </c>
      <c r="AD194" s="8"/>
      <c r="AE194" s="18" t="s">
        <v>707</v>
      </c>
      <c r="AF194" s="7">
        <f t="shared" si="16"/>
        <v>96794.89946012861</v>
      </c>
      <c r="AG194" s="7">
        <f t="shared" si="16"/>
        <v>149717.51568265824</v>
      </c>
      <c r="AH194" s="7">
        <f t="shared" si="16"/>
        <v>149713.26489291104</v>
      </c>
      <c r="AI194" s="7">
        <f t="shared" si="16"/>
        <v>223079.25533048515</v>
      </c>
      <c r="AJ194" s="7">
        <f t="shared" si="16"/>
        <v>224862.29039129833</v>
      </c>
      <c r="AK194" s="7">
        <f t="shared" si="15"/>
        <v>151307.55523620642</v>
      </c>
      <c r="AL194" s="7">
        <f t="shared" si="15"/>
        <v>194214.90539182985</v>
      </c>
      <c r="AM194" s="7">
        <f t="shared" si="15"/>
        <v>258102.45001097012</v>
      </c>
      <c r="AN194" s="7">
        <f t="shared" si="17"/>
        <v>99280.980870106345</v>
      </c>
      <c r="AO194" s="7">
        <f t="shared" si="17"/>
        <v>204517.47144474235</v>
      </c>
      <c r="AP194" s="7">
        <f t="shared" si="17"/>
        <v>99741.127876161059</v>
      </c>
      <c r="AQ194" s="7">
        <f t="shared" si="17"/>
        <v>127872.40914588138</v>
      </c>
      <c r="AR194" s="7">
        <f t="shared" si="17"/>
        <v>180767.05699476617</v>
      </c>
      <c r="AS194" s="7">
        <f t="shared" si="17"/>
        <v>101382.4346985889</v>
      </c>
      <c r="AT194" s="7">
        <f t="shared" si="17"/>
        <v>221426.77567587091</v>
      </c>
      <c r="AU194" s="7">
        <f t="shared" si="17"/>
        <v>92051.793804721601</v>
      </c>
    </row>
    <row r="195" spans="1:47" x14ac:dyDescent="0.35">
      <c r="A195" s="8" t="s">
        <v>709</v>
      </c>
      <c r="B195" s="8" t="s">
        <v>710</v>
      </c>
      <c r="C195" s="5"/>
      <c r="D195" s="11" t="s">
        <v>711</v>
      </c>
      <c r="E195" s="9" t="s">
        <v>12</v>
      </c>
      <c r="F195" s="8" t="s">
        <v>712</v>
      </c>
      <c r="G195" s="8" t="s">
        <v>17</v>
      </c>
      <c r="H195" s="9">
        <f t="shared" si="13"/>
        <v>16</v>
      </c>
      <c r="I195" s="8" t="s">
        <v>713</v>
      </c>
      <c r="J195" s="10">
        <v>9.5449999999999999</v>
      </c>
      <c r="K195" s="8">
        <v>10401</v>
      </c>
      <c r="L195" s="8">
        <v>10914</v>
      </c>
      <c r="M195" s="8">
        <v>11396</v>
      </c>
      <c r="N195" s="8">
        <v>121967</v>
      </c>
      <c r="O195" s="8">
        <v>145166</v>
      </c>
      <c r="P195" s="8">
        <v>164979</v>
      </c>
      <c r="Q195" s="8">
        <v>103878</v>
      </c>
      <c r="R195" s="8">
        <v>190812</v>
      </c>
      <c r="S195" s="8">
        <v>190072</v>
      </c>
      <c r="T195" s="8">
        <v>175483</v>
      </c>
      <c r="U195" s="8">
        <v>186784</v>
      </c>
      <c r="V195" s="8">
        <v>147001</v>
      </c>
      <c r="W195" s="8">
        <v>103101</v>
      </c>
      <c r="X195" s="8">
        <v>84836</v>
      </c>
      <c r="Y195" s="8">
        <v>96503</v>
      </c>
      <c r="Z195" s="8">
        <v>123147</v>
      </c>
      <c r="AA195" s="8">
        <v>73938</v>
      </c>
      <c r="AB195" s="8">
        <v>162014</v>
      </c>
      <c r="AC195" s="8">
        <v>124820</v>
      </c>
      <c r="AD195" s="8"/>
      <c r="AE195" s="18" t="s">
        <v>711</v>
      </c>
      <c r="AF195" s="7">
        <f t="shared" si="16"/>
        <v>169006.54940953283</v>
      </c>
      <c r="AG195" s="7">
        <f t="shared" si="16"/>
        <v>139301.07409636374</v>
      </c>
      <c r="AH195" s="7">
        <f t="shared" si="16"/>
        <v>168050.40740229812</v>
      </c>
      <c r="AI195" s="7">
        <f t="shared" si="16"/>
        <v>91916.698274239054</v>
      </c>
      <c r="AJ195" s="7">
        <f t="shared" si="16"/>
        <v>161387.28411248184</v>
      </c>
      <c r="AK195" s="7">
        <f t="shared" si="15"/>
        <v>178521.82001437782</v>
      </c>
      <c r="AL195" s="7">
        <f t="shared" si="15"/>
        <v>150113.25964320719</v>
      </c>
      <c r="AM195" s="7">
        <f t="shared" si="15"/>
        <v>148624.74341908639</v>
      </c>
      <c r="AN195" s="7">
        <f t="shared" si="17"/>
        <v>212876.73894930573</v>
      </c>
      <c r="AO195" s="7">
        <f t="shared" si="17"/>
        <v>109557.92160312776</v>
      </c>
      <c r="AP195" s="7">
        <f t="shared" si="17"/>
        <v>97271.391246143234</v>
      </c>
      <c r="AQ195" s="7">
        <f t="shared" si="17"/>
        <v>95348.290461401091</v>
      </c>
      <c r="AR195" s="7">
        <f t="shared" si="17"/>
        <v>125504.85010364981</v>
      </c>
      <c r="AS195" s="7">
        <f t="shared" si="17"/>
        <v>76390.168522177832</v>
      </c>
      <c r="AT195" s="7">
        <f t="shared" si="17"/>
        <v>153971.9717172716</v>
      </c>
      <c r="AU195" s="7">
        <f t="shared" si="17"/>
        <v>133586.45874022334</v>
      </c>
    </row>
    <row r="196" spans="1:47" x14ac:dyDescent="0.35">
      <c r="A196" s="8" t="s">
        <v>714</v>
      </c>
      <c r="B196" s="8" t="s">
        <v>715</v>
      </c>
      <c r="C196" s="5"/>
      <c r="D196" s="11" t="s">
        <v>716</v>
      </c>
      <c r="E196" s="9" t="s">
        <v>12</v>
      </c>
      <c r="F196" s="8" t="s">
        <v>717</v>
      </c>
      <c r="G196" s="8" t="s">
        <v>17</v>
      </c>
      <c r="H196" s="9">
        <f t="shared" si="13"/>
        <v>16</v>
      </c>
      <c r="I196" s="8" t="s">
        <v>718</v>
      </c>
      <c r="J196" s="10">
        <v>9.19</v>
      </c>
      <c r="K196" s="8">
        <v>3560</v>
      </c>
      <c r="L196" s="8">
        <v>2805</v>
      </c>
      <c r="M196" s="8"/>
      <c r="N196" s="8">
        <v>39080</v>
      </c>
      <c r="O196" s="8">
        <v>51145</v>
      </c>
      <c r="P196" s="8">
        <v>63584</v>
      </c>
      <c r="Q196" s="8">
        <v>28180</v>
      </c>
      <c r="R196" s="8">
        <v>50155</v>
      </c>
      <c r="S196" s="8">
        <v>60978</v>
      </c>
      <c r="T196" s="8">
        <v>41835</v>
      </c>
      <c r="U196" s="8">
        <v>37357</v>
      </c>
      <c r="V196" s="8">
        <v>43595</v>
      </c>
      <c r="W196" s="8">
        <v>32613</v>
      </c>
      <c r="X196" s="8">
        <v>24277</v>
      </c>
      <c r="Y196" s="8">
        <v>37366</v>
      </c>
      <c r="Z196" s="8">
        <v>34400</v>
      </c>
      <c r="AA196" s="8">
        <v>30108</v>
      </c>
      <c r="AB196" s="8">
        <v>42936</v>
      </c>
      <c r="AC196" s="8">
        <v>45773</v>
      </c>
      <c r="AD196" s="8"/>
      <c r="AE196" s="18" t="s">
        <v>716</v>
      </c>
      <c r="AF196" s="7">
        <f t="shared" si="16"/>
        <v>54152.155508658441</v>
      </c>
      <c r="AG196" s="7">
        <f t="shared" si="16"/>
        <v>49078.664664305164</v>
      </c>
      <c r="AH196" s="7">
        <f t="shared" si="16"/>
        <v>64767.740768629483</v>
      </c>
      <c r="AI196" s="7">
        <f t="shared" si="16"/>
        <v>24935.1408129542</v>
      </c>
      <c r="AJ196" s="7">
        <f t="shared" si="16"/>
        <v>42420.703282086688</v>
      </c>
      <c r="AK196" s="7">
        <f t="shared" si="15"/>
        <v>57272.525889329998</v>
      </c>
      <c r="AL196" s="7">
        <f t="shared" si="15"/>
        <v>35786.875179781367</v>
      </c>
      <c r="AM196" s="7">
        <f t="shared" si="15"/>
        <v>29725.107824582457</v>
      </c>
      <c r="AN196" s="7">
        <f t="shared" si="17"/>
        <v>63131.280974244961</v>
      </c>
      <c r="AO196" s="7">
        <f t="shared" si="17"/>
        <v>34655.459183158317</v>
      </c>
      <c r="AP196" s="7">
        <f t="shared" si="17"/>
        <v>27835.559966083019</v>
      </c>
      <c r="AQ196" s="7">
        <f t="shared" si="17"/>
        <v>36918.896007178155</v>
      </c>
      <c r="AR196" s="7">
        <f t="shared" si="17"/>
        <v>35058.644088492234</v>
      </c>
      <c r="AS196" s="7">
        <f t="shared" si="17"/>
        <v>31106.537827175878</v>
      </c>
      <c r="AT196" s="7">
        <f t="shared" si="17"/>
        <v>40804.748834377111</v>
      </c>
      <c r="AU196" s="7">
        <f t="shared" si="17"/>
        <v>48987.76619064447</v>
      </c>
    </row>
    <row r="197" spans="1:47" x14ac:dyDescent="0.35">
      <c r="A197" s="8" t="s">
        <v>719</v>
      </c>
      <c r="B197" s="8" t="s">
        <v>720</v>
      </c>
      <c r="C197" s="5"/>
      <c r="D197" s="11" t="s">
        <v>721</v>
      </c>
      <c r="E197" s="9" t="s">
        <v>12</v>
      </c>
      <c r="F197" s="8" t="s">
        <v>722</v>
      </c>
      <c r="G197" s="8" t="s">
        <v>23</v>
      </c>
      <c r="H197" s="9">
        <f t="shared" si="13"/>
        <v>16</v>
      </c>
      <c r="I197" s="8">
        <v>950.81820000000005</v>
      </c>
      <c r="J197" s="10">
        <v>10.51</v>
      </c>
      <c r="K197" s="8">
        <v>17089</v>
      </c>
      <c r="L197" s="8">
        <v>16667</v>
      </c>
      <c r="M197" s="8">
        <v>17301</v>
      </c>
      <c r="N197" s="8">
        <v>41370</v>
      </c>
      <c r="O197" s="8">
        <v>47711</v>
      </c>
      <c r="P197" s="8">
        <v>54913</v>
      </c>
      <c r="Q197" s="8">
        <v>85417</v>
      </c>
      <c r="R197" s="8">
        <v>86188</v>
      </c>
      <c r="S197" s="8">
        <v>56975</v>
      </c>
      <c r="T197" s="8">
        <v>87934</v>
      </c>
      <c r="U197" s="8">
        <v>125915</v>
      </c>
      <c r="V197" s="8">
        <v>50048</v>
      </c>
      <c r="W197" s="8">
        <v>49727</v>
      </c>
      <c r="X197" s="8">
        <v>51585</v>
      </c>
      <c r="Y197" s="8">
        <v>62964</v>
      </c>
      <c r="Z197" s="8">
        <v>87696</v>
      </c>
      <c r="AA197" s="8">
        <v>41933</v>
      </c>
      <c r="AB197" s="8">
        <v>97328</v>
      </c>
      <c r="AC197" s="8">
        <v>33544</v>
      </c>
      <c r="AD197" s="8"/>
      <c r="AE197" s="18" t="s">
        <v>721</v>
      </c>
      <c r="AF197" s="7">
        <f t="shared" si="16"/>
        <v>57325.34988211871</v>
      </c>
      <c r="AG197" s="7">
        <f t="shared" si="16"/>
        <v>45783.403456812273</v>
      </c>
      <c r="AH197" s="7">
        <f t="shared" si="16"/>
        <v>55935.313110652853</v>
      </c>
      <c r="AI197" s="7">
        <f t="shared" si="16"/>
        <v>75581.437999294139</v>
      </c>
      <c r="AJ197" s="7">
        <f t="shared" si="16"/>
        <v>72897.130385335215</v>
      </c>
      <c r="AK197" s="7">
        <f t="shared" si="15"/>
        <v>53512.777764842664</v>
      </c>
      <c r="AL197" s="7">
        <f t="shared" si="15"/>
        <v>75221.299917745782</v>
      </c>
      <c r="AM197" s="7">
        <f t="shared" si="15"/>
        <v>100191.04723966859</v>
      </c>
      <c r="AN197" s="7">
        <f t="shared" si="17"/>
        <v>72476.071801789469</v>
      </c>
      <c r="AO197" s="7">
        <f t="shared" si="17"/>
        <v>52841.260196882031</v>
      </c>
      <c r="AP197" s="7">
        <f t="shared" si="17"/>
        <v>59146.40856985595</v>
      </c>
      <c r="AQ197" s="7">
        <f t="shared" si="17"/>
        <v>62210.602371031557</v>
      </c>
      <c r="AR197" s="7">
        <f t="shared" si="17"/>
        <v>89375.08290652369</v>
      </c>
      <c r="AS197" s="7">
        <f t="shared" si="17"/>
        <v>43323.716311510769</v>
      </c>
      <c r="AT197" s="7">
        <f t="shared" si="17"/>
        <v>92496.846342282835</v>
      </c>
      <c r="AU197" s="7">
        <f t="shared" si="17"/>
        <v>35899.889216327923</v>
      </c>
    </row>
    <row r="198" spans="1:47" x14ac:dyDescent="0.35">
      <c r="A198" s="8" t="s">
        <v>723</v>
      </c>
      <c r="B198" s="8" t="s">
        <v>724</v>
      </c>
      <c r="C198" s="5"/>
      <c r="D198" s="11" t="s">
        <v>725</v>
      </c>
      <c r="E198" s="9" t="s">
        <v>12</v>
      </c>
      <c r="F198" s="8" t="s">
        <v>726</v>
      </c>
      <c r="G198" s="8" t="s">
        <v>17</v>
      </c>
      <c r="H198" s="9">
        <f t="shared" si="13"/>
        <v>16</v>
      </c>
      <c r="I198" s="8" t="s">
        <v>727</v>
      </c>
      <c r="J198" s="10">
        <v>9.3850000000000016</v>
      </c>
      <c r="K198" s="8">
        <v>1894</v>
      </c>
      <c r="L198" s="8">
        <v>1892</v>
      </c>
      <c r="M198" s="8">
        <v>2155</v>
      </c>
      <c r="N198" s="8">
        <v>73288</v>
      </c>
      <c r="O198" s="8">
        <v>68299</v>
      </c>
      <c r="P198" s="8">
        <v>83716</v>
      </c>
      <c r="Q198" s="8">
        <v>39834</v>
      </c>
      <c r="R198" s="8">
        <v>64392</v>
      </c>
      <c r="S198" s="8">
        <v>64935</v>
      </c>
      <c r="T198" s="8">
        <v>72571</v>
      </c>
      <c r="U198" s="8">
        <v>51749</v>
      </c>
      <c r="V198" s="8">
        <v>78819</v>
      </c>
      <c r="W198" s="8">
        <v>40657</v>
      </c>
      <c r="X198" s="8">
        <v>33657</v>
      </c>
      <c r="Y198" s="8">
        <v>39552</v>
      </c>
      <c r="Z198" s="8">
        <v>42241</v>
      </c>
      <c r="AA198" s="8">
        <v>25624</v>
      </c>
      <c r="AB198" s="8">
        <v>62769</v>
      </c>
      <c r="AC198" s="8">
        <v>63490</v>
      </c>
      <c r="AD198" s="8"/>
      <c r="AE198" s="18" t="s">
        <v>725</v>
      </c>
      <c r="AF198" s="7">
        <f t="shared" si="16"/>
        <v>101553.30534592015</v>
      </c>
      <c r="AG198" s="7">
        <f t="shared" si="16"/>
        <v>65539.617125963006</v>
      </c>
      <c r="AH198" s="7">
        <f t="shared" si="16"/>
        <v>85274.537402280228</v>
      </c>
      <c r="AI198" s="7">
        <f t="shared" si="16"/>
        <v>35247.210757388842</v>
      </c>
      <c r="AJ198" s="7">
        <f t="shared" si="16"/>
        <v>54462.245553586399</v>
      </c>
      <c r="AK198" s="7">
        <f t="shared" si="15"/>
        <v>60989.069313910644</v>
      </c>
      <c r="AL198" s="7">
        <f t="shared" si="15"/>
        <v>62079.343101993865</v>
      </c>
      <c r="AM198" s="7">
        <f t="shared" si="15"/>
        <v>41176.877287103285</v>
      </c>
      <c r="AN198" s="7">
        <f t="shared" si="17"/>
        <v>114140.25542170004</v>
      </c>
      <c r="AO198" s="7">
        <f t="shared" si="17"/>
        <v>43203.231963010687</v>
      </c>
      <c r="AP198" s="7">
        <f t="shared" si="17"/>
        <v>38590.494780181092</v>
      </c>
      <c r="AQ198" s="7">
        <f t="shared" si="17"/>
        <v>39078.739358665909</v>
      </c>
      <c r="AR198" s="7">
        <f t="shared" si="17"/>
        <v>43049.772818081408</v>
      </c>
      <c r="AS198" s="7">
        <f t="shared" si="17"/>
        <v>26473.825072524072</v>
      </c>
      <c r="AT198" s="7">
        <f t="shared" si="17"/>
        <v>59653.281152995551</v>
      </c>
      <c r="AU198" s="7">
        <f t="shared" si="17"/>
        <v>67949.080799685791</v>
      </c>
    </row>
    <row r="199" spans="1:47" x14ac:dyDescent="0.35">
      <c r="A199" s="8" t="s">
        <v>728</v>
      </c>
      <c r="B199" s="8" t="s">
        <v>729</v>
      </c>
      <c r="C199" s="5">
        <v>9543986</v>
      </c>
      <c r="D199" s="5" t="s">
        <v>730</v>
      </c>
      <c r="E199" s="9" t="s">
        <v>12</v>
      </c>
      <c r="F199" s="8" t="s">
        <v>731</v>
      </c>
      <c r="G199" s="8" t="s">
        <v>17</v>
      </c>
      <c r="H199" s="9">
        <f t="shared" si="13"/>
        <v>16</v>
      </c>
      <c r="I199" s="8" t="s">
        <v>732</v>
      </c>
      <c r="J199" s="10">
        <v>10.565000000000001</v>
      </c>
      <c r="K199" s="8">
        <v>548802</v>
      </c>
      <c r="L199" s="8">
        <v>556968</v>
      </c>
      <c r="M199" s="8">
        <v>545426</v>
      </c>
      <c r="N199" s="8">
        <v>36907</v>
      </c>
      <c r="O199" s="8">
        <v>51418</v>
      </c>
      <c r="P199" s="8">
        <v>61705</v>
      </c>
      <c r="Q199" s="8">
        <v>111912</v>
      </c>
      <c r="R199" s="8">
        <v>92153</v>
      </c>
      <c r="S199" s="8">
        <v>80702</v>
      </c>
      <c r="T199" s="8">
        <v>59047</v>
      </c>
      <c r="U199" s="8">
        <v>175311</v>
      </c>
      <c r="V199" s="8">
        <v>36548</v>
      </c>
      <c r="W199" s="8">
        <v>71922</v>
      </c>
      <c r="X199" s="8">
        <v>43445</v>
      </c>
      <c r="Y199" s="8">
        <v>82622</v>
      </c>
      <c r="Z199" s="8">
        <v>92410</v>
      </c>
      <c r="AA199" s="8">
        <v>63934</v>
      </c>
      <c r="AB199" s="8">
        <v>49800</v>
      </c>
      <c r="AC199" s="8">
        <v>35462</v>
      </c>
      <c r="AD199" s="8"/>
      <c r="AE199" s="16" t="s">
        <v>730</v>
      </c>
      <c r="AF199" s="7">
        <f t="shared" si="16"/>
        <v>51141.085039868391</v>
      </c>
      <c r="AG199" s="7">
        <f t="shared" si="16"/>
        <v>49340.635051505385</v>
      </c>
      <c r="AH199" s="7">
        <f t="shared" si="16"/>
        <v>62853.759501262619</v>
      </c>
      <c r="AI199" s="7">
        <f t="shared" si="16"/>
        <v>99025.602507428339</v>
      </c>
      <c r="AJ199" s="7">
        <f t="shared" si="16"/>
        <v>77942.280322084232</v>
      </c>
      <c r="AK199" s="7">
        <f t="shared" si="15"/>
        <v>75797.949823226561</v>
      </c>
      <c r="AL199" s="7">
        <f t="shared" si="15"/>
        <v>50510.520347569029</v>
      </c>
      <c r="AM199" s="7">
        <f t="shared" si="15"/>
        <v>139495.63342440172</v>
      </c>
      <c r="AN199" s="7">
        <f t="shared" si="17"/>
        <v>52926.300196047821</v>
      </c>
      <c r="AO199" s="7">
        <f t="shared" si="17"/>
        <v>76426.269750440391</v>
      </c>
      <c r="AP199" s="7">
        <f t="shared" si="17"/>
        <v>49813.234861246317</v>
      </c>
      <c r="AQ199" s="7">
        <f t="shared" si="17"/>
        <v>81633.383982900865</v>
      </c>
      <c r="AR199" s="7">
        <f t="shared" si="17"/>
        <v>94179.340122603695</v>
      </c>
      <c r="AS199" s="7">
        <f t="shared" si="17"/>
        <v>66054.383866170538</v>
      </c>
      <c r="AT199" s="7">
        <f t="shared" si="17"/>
        <v>47328.034561952212</v>
      </c>
      <c r="AU199" s="7">
        <f t="shared" si="17"/>
        <v>37952.59573662714</v>
      </c>
    </row>
    <row r="200" spans="1:47" x14ac:dyDescent="0.35">
      <c r="A200" s="8" t="s">
        <v>733</v>
      </c>
      <c r="B200" s="8" t="s">
        <v>734</v>
      </c>
      <c r="C200" s="5">
        <v>9543987</v>
      </c>
      <c r="D200" s="5" t="s">
        <v>735</v>
      </c>
      <c r="E200" s="9" t="s">
        <v>12</v>
      </c>
      <c r="F200" s="8" t="s">
        <v>736</v>
      </c>
      <c r="G200" s="8" t="s">
        <v>17</v>
      </c>
      <c r="H200" s="9">
        <f t="shared" si="13"/>
        <v>16</v>
      </c>
      <c r="I200" s="8" t="s">
        <v>737</v>
      </c>
      <c r="J200" s="10">
        <v>10.145</v>
      </c>
      <c r="K200" s="8">
        <v>217254</v>
      </c>
      <c r="L200" s="8">
        <v>211982</v>
      </c>
      <c r="M200" s="8">
        <v>228443</v>
      </c>
      <c r="N200" s="8">
        <v>19753</v>
      </c>
      <c r="O200" s="8">
        <v>34797</v>
      </c>
      <c r="P200" s="8">
        <v>44621</v>
      </c>
      <c r="Q200" s="8">
        <v>89396</v>
      </c>
      <c r="R200" s="8">
        <v>78177</v>
      </c>
      <c r="S200" s="8">
        <v>66615</v>
      </c>
      <c r="T200" s="8">
        <v>44259</v>
      </c>
      <c r="U200" s="8">
        <v>169981</v>
      </c>
      <c r="V200" s="8">
        <v>21183</v>
      </c>
      <c r="W200" s="8">
        <v>49435</v>
      </c>
      <c r="X200" s="8">
        <v>26361</v>
      </c>
      <c r="Y200" s="8">
        <v>67816</v>
      </c>
      <c r="Z200" s="8">
        <v>71912</v>
      </c>
      <c r="AA200" s="8">
        <v>41245</v>
      </c>
      <c r="AB200" s="8">
        <v>33988</v>
      </c>
      <c r="AC200" s="8">
        <v>18810</v>
      </c>
      <c r="AD200" s="8"/>
      <c r="AE200" s="16" t="s">
        <v>735</v>
      </c>
      <c r="AF200" s="7">
        <f t="shared" si="16"/>
        <v>27371.226401292992</v>
      </c>
      <c r="AG200" s="7">
        <f t="shared" si="16"/>
        <v>33391.148583905109</v>
      </c>
      <c r="AH200" s="7">
        <f t="shared" si="16"/>
        <v>45451.707360924389</v>
      </c>
      <c r="AI200" s="7">
        <f t="shared" si="16"/>
        <v>79102.265724444776</v>
      </c>
      <c r="AJ200" s="7">
        <f t="shared" si="16"/>
        <v>66121.489791320724</v>
      </c>
      <c r="AK200" s="7">
        <f t="shared" si="15"/>
        <v>62566.980093110913</v>
      </c>
      <c r="AL200" s="7">
        <f t="shared" si="15"/>
        <v>37860.435247566471</v>
      </c>
      <c r="AM200" s="7">
        <f t="shared" si="15"/>
        <v>135254.53203229248</v>
      </c>
      <c r="AN200" s="7">
        <f t="shared" si="17"/>
        <v>30675.763846253722</v>
      </c>
      <c r="AO200" s="7">
        <f t="shared" si="17"/>
        <v>52530.973069617372</v>
      </c>
      <c r="AP200" s="7">
        <f t="shared" si="17"/>
        <v>30225.035888532955</v>
      </c>
      <c r="AQ200" s="7">
        <f t="shared" si="17"/>
        <v>67004.545619621946</v>
      </c>
      <c r="AR200" s="7">
        <f t="shared" si="17"/>
        <v>73288.87249103644</v>
      </c>
      <c r="AS200" s="7">
        <f t="shared" si="17"/>
        <v>42612.898654240373</v>
      </c>
      <c r="AT200" s="7">
        <f t="shared" si="17"/>
        <v>32300.908407462488</v>
      </c>
      <c r="AU200" s="7">
        <f t="shared" si="17"/>
        <v>20131.079065082526</v>
      </c>
    </row>
    <row r="201" spans="1:47" x14ac:dyDescent="0.35">
      <c r="A201" s="8" t="s">
        <v>738</v>
      </c>
      <c r="B201" s="8" t="s">
        <v>739</v>
      </c>
      <c r="C201" s="5">
        <v>9543989</v>
      </c>
      <c r="D201" s="5" t="s">
        <v>740</v>
      </c>
      <c r="E201" s="9" t="s">
        <v>12</v>
      </c>
      <c r="F201" s="8" t="s">
        <v>741</v>
      </c>
      <c r="G201" s="8" t="s">
        <v>17</v>
      </c>
      <c r="H201" s="9">
        <f t="shared" si="13"/>
        <v>16</v>
      </c>
      <c r="I201" s="8" t="s">
        <v>742</v>
      </c>
      <c r="J201" s="10">
        <v>9.6999999999999993</v>
      </c>
      <c r="K201" s="8">
        <v>61474</v>
      </c>
      <c r="L201" s="8">
        <v>57860</v>
      </c>
      <c r="M201" s="8">
        <v>61458</v>
      </c>
      <c r="N201" s="8">
        <v>6320</v>
      </c>
      <c r="O201" s="8">
        <v>11594</v>
      </c>
      <c r="P201" s="8">
        <v>13717</v>
      </c>
      <c r="Q201" s="8">
        <v>24670</v>
      </c>
      <c r="R201" s="8">
        <v>26165</v>
      </c>
      <c r="S201" s="8">
        <v>23757</v>
      </c>
      <c r="T201" s="8">
        <v>14911</v>
      </c>
      <c r="U201" s="8">
        <v>50929</v>
      </c>
      <c r="V201" s="8">
        <v>6637</v>
      </c>
      <c r="W201" s="8">
        <v>12655</v>
      </c>
      <c r="X201" s="8">
        <v>7643</v>
      </c>
      <c r="Y201" s="8">
        <v>22798</v>
      </c>
      <c r="Z201" s="8">
        <v>19971</v>
      </c>
      <c r="AA201" s="8">
        <v>11629</v>
      </c>
      <c r="AB201" s="8">
        <v>9952</v>
      </c>
      <c r="AC201" s="8">
        <v>5638</v>
      </c>
      <c r="AD201" s="8"/>
      <c r="AE201" s="16" t="s">
        <v>740</v>
      </c>
      <c r="AF201" s="7">
        <f t="shared" si="16"/>
        <v>8757.4622009908217</v>
      </c>
      <c r="AG201" s="7">
        <f t="shared" si="16"/>
        <v>11125.584868862139</v>
      </c>
      <c r="AH201" s="7">
        <f t="shared" si="16"/>
        <v>13972.368836866044</v>
      </c>
      <c r="AI201" s="7">
        <f t="shared" si="16"/>
        <v>21829.308866415195</v>
      </c>
      <c r="AJ201" s="7">
        <f t="shared" si="16"/>
        <v>22130.150560777558</v>
      </c>
      <c r="AK201" s="7">
        <f t="shared" si="15"/>
        <v>22313.349036583895</v>
      </c>
      <c r="AL201" s="7">
        <f t="shared" si="15"/>
        <v>12755.302875719372</v>
      </c>
      <c r="AM201" s="7">
        <f t="shared" si="15"/>
        <v>40524.400149855719</v>
      </c>
      <c r="AN201" s="7">
        <f t="shared" si="17"/>
        <v>9611.2469738746149</v>
      </c>
      <c r="AO201" s="7">
        <f t="shared" si="17"/>
        <v>13447.546560048708</v>
      </c>
      <c r="AP201" s="7">
        <f t="shared" si="17"/>
        <v>8763.3226848775612</v>
      </c>
      <c r="AQ201" s="7">
        <f t="shared" si="17"/>
        <v>22525.209847766622</v>
      </c>
      <c r="AR201" s="7">
        <f t="shared" si="17"/>
        <v>20353.377357304606</v>
      </c>
      <c r="AS201" s="7">
        <f t="shared" si="17"/>
        <v>12014.678105228786</v>
      </c>
      <c r="AT201" s="7">
        <f t="shared" si="17"/>
        <v>9458.0040152720576</v>
      </c>
      <c r="AU201" s="7">
        <f t="shared" si="17"/>
        <v>6033.9725554989518</v>
      </c>
    </row>
    <row r="202" spans="1:47" x14ac:dyDescent="0.35">
      <c r="A202" s="8" t="s">
        <v>743</v>
      </c>
      <c r="B202" s="8" t="s">
        <v>744</v>
      </c>
      <c r="C202" s="5"/>
      <c r="D202" s="11" t="s">
        <v>743</v>
      </c>
      <c r="E202" s="9" t="s">
        <v>12</v>
      </c>
      <c r="F202" s="8" t="s">
        <v>745</v>
      </c>
      <c r="G202" s="8" t="s">
        <v>23</v>
      </c>
      <c r="H202" s="9">
        <f t="shared" si="13"/>
        <v>16</v>
      </c>
      <c r="I202" s="8">
        <v>816.70740000000001</v>
      </c>
      <c r="J202" s="10">
        <v>9.2899999999999991</v>
      </c>
      <c r="K202" s="8">
        <v>13592</v>
      </c>
      <c r="L202" s="8">
        <v>13371</v>
      </c>
      <c r="M202" s="8">
        <v>13714</v>
      </c>
      <c r="N202" s="8">
        <v>2034</v>
      </c>
      <c r="O202" s="8">
        <v>1082</v>
      </c>
      <c r="P202" s="8">
        <v>3074</v>
      </c>
      <c r="Q202" s="8">
        <v>2940</v>
      </c>
      <c r="R202" s="8">
        <v>4195</v>
      </c>
      <c r="S202" s="8">
        <v>4018</v>
      </c>
      <c r="T202" s="8">
        <v>2686</v>
      </c>
      <c r="U202" s="8">
        <v>5003</v>
      </c>
      <c r="V202" s="8">
        <v>1570</v>
      </c>
      <c r="W202" s="8">
        <v>1360</v>
      </c>
      <c r="X202" s="8">
        <v>1695</v>
      </c>
      <c r="Y202" s="8">
        <v>2787</v>
      </c>
      <c r="Z202" s="8">
        <v>2925</v>
      </c>
      <c r="AA202" s="8">
        <v>2451</v>
      </c>
      <c r="AB202" s="8">
        <v>2415</v>
      </c>
      <c r="AC202" s="8">
        <v>1688</v>
      </c>
      <c r="AD202" s="8"/>
      <c r="AE202" s="18" t="s">
        <v>743</v>
      </c>
      <c r="AF202" s="7">
        <f t="shared" si="16"/>
        <v>2818.4617273441982</v>
      </c>
      <c r="AG202" s="7">
        <f t="shared" si="16"/>
        <v>1038.2855639217555</v>
      </c>
      <c r="AH202" s="7">
        <f t="shared" si="16"/>
        <v>3131.2285342659638</v>
      </c>
      <c r="AI202" s="7">
        <f t="shared" si="16"/>
        <v>2601.4660748788269</v>
      </c>
      <c r="AJ202" s="7">
        <f t="shared" si="16"/>
        <v>3548.0979018712728</v>
      </c>
      <c r="AK202" s="7">
        <f t="shared" si="15"/>
        <v>3773.8366135873257</v>
      </c>
      <c r="AL202" s="7">
        <f t="shared" si="15"/>
        <v>2297.682484352641</v>
      </c>
      <c r="AM202" s="7">
        <f t="shared" si="15"/>
        <v>3980.9062410361116</v>
      </c>
      <c r="AN202" s="7">
        <f t="shared" si="17"/>
        <v>2273.5660311862503</v>
      </c>
      <c r="AO202" s="7">
        <f t="shared" si="17"/>
        <v>1445.1729215066173</v>
      </c>
      <c r="AP202" s="7">
        <f t="shared" si="17"/>
        <v>1943.4557046797679</v>
      </c>
      <c r="AQ202" s="7">
        <f t="shared" si="17"/>
        <v>2753.6520679763826</v>
      </c>
      <c r="AR202" s="7">
        <f t="shared" si="17"/>
        <v>2981.0038941523194</v>
      </c>
      <c r="AS202" s="7">
        <f t="shared" si="17"/>
        <v>2532.2879040257767</v>
      </c>
      <c r="AT202" s="7">
        <f t="shared" si="17"/>
        <v>2295.1245676127432</v>
      </c>
      <c r="AU202" s="7">
        <f t="shared" si="17"/>
        <v>1806.5529751121376</v>
      </c>
    </row>
    <row r="203" spans="1:47" x14ac:dyDescent="0.35">
      <c r="A203" s="8" t="s">
        <v>746</v>
      </c>
      <c r="B203" s="8" t="s">
        <v>747</v>
      </c>
      <c r="C203" s="5">
        <v>9543991</v>
      </c>
      <c r="D203" s="5" t="s">
        <v>748</v>
      </c>
      <c r="E203" s="9" t="s">
        <v>12</v>
      </c>
      <c r="F203" s="8" t="s">
        <v>749</v>
      </c>
      <c r="G203" s="8" t="s">
        <v>750</v>
      </c>
      <c r="H203" s="9">
        <f t="shared" ref="H203:H244" si="18">COUNT(N203:AC203)</f>
        <v>16</v>
      </c>
      <c r="I203" s="8">
        <v>836.77070000000003</v>
      </c>
      <c r="J203" s="10">
        <v>10.77</v>
      </c>
      <c r="K203" s="8">
        <v>35205</v>
      </c>
      <c r="L203" s="8">
        <v>33474</v>
      </c>
      <c r="M203" s="8">
        <v>34527</v>
      </c>
      <c r="N203" s="8">
        <v>8846</v>
      </c>
      <c r="O203" s="8">
        <v>11482</v>
      </c>
      <c r="P203" s="8">
        <v>12666</v>
      </c>
      <c r="Q203" s="8">
        <v>22271</v>
      </c>
      <c r="R203" s="8">
        <v>14454</v>
      </c>
      <c r="S203" s="8">
        <v>11971</v>
      </c>
      <c r="T203" s="8">
        <v>12830</v>
      </c>
      <c r="U203" s="8">
        <v>25243</v>
      </c>
      <c r="V203" s="8">
        <v>7310</v>
      </c>
      <c r="W203" s="8">
        <v>12665</v>
      </c>
      <c r="X203" s="8">
        <v>8596</v>
      </c>
      <c r="Y203" s="8">
        <v>9762</v>
      </c>
      <c r="Z203" s="8">
        <v>16079</v>
      </c>
      <c r="AA203" s="8">
        <v>8470</v>
      </c>
      <c r="AB203" s="8">
        <v>11843</v>
      </c>
      <c r="AC203" s="8">
        <v>6992</v>
      </c>
      <c r="AD203" s="8"/>
      <c r="AE203" s="16" t="s">
        <v>748</v>
      </c>
      <c r="AF203" s="7">
        <f t="shared" si="16"/>
        <v>12257.675732589369</v>
      </c>
      <c r="AG203" s="7">
        <f t="shared" si="16"/>
        <v>11018.109838215894</v>
      </c>
      <c r="AH203" s="7">
        <f t="shared" si="16"/>
        <v>12901.802412170688</v>
      </c>
      <c r="AI203" s="7">
        <f t="shared" si="16"/>
        <v>19706.547943410329</v>
      </c>
      <c r="AJ203" s="7">
        <f t="shared" si="16"/>
        <v>12225.079159391507</v>
      </c>
      <c r="AK203" s="7">
        <f t="shared" si="15"/>
        <v>11243.553534408629</v>
      </c>
      <c r="AL203" s="7">
        <f t="shared" si="15"/>
        <v>10975.154979242139</v>
      </c>
      <c r="AM203" s="7">
        <f t="shared" si="15"/>
        <v>20085.951677488421</v>
      </c>
      <c r="AN203" s="7">
        <f t="shared" si="17"/>
        <v>10585.839291701586</v>
      </c>
      <c r="AO203" s="7">
        <f t="shared" si="17"/>
        <v>13458.172831530372</v>
      </c>
      <c r="AP203" s="7">
        <f t="shared" si="17"/>
        <v>9856.0148893376318</v>
      </c>
      <c r="AQ203" s="7">
        <f t="shared" si="17"/>
        <v>9645.1924964425707</v>
      </c>
      <c r="AR203" s="7">
        <f t="shared" si="17"/>
        <v>16386.858671478683</v>
      </c>
      <c r="AS203" s="7">
        <f t="shared" si="17"/>
        <v>8750.909239942197</v>
      </c>
      <c r="AT203" s="7">
        <f t="shared" si="17"/>
        <v>11255.138821630524</v>
      </c>
      <c r="AU203" s="7">
        <f t="shared" si="17"/>
        <v>7483.0677736872422</v>
      </c>
    </row>
    <row r="204" spans="1:47" x14ac:dyDescent="0.35">
      <c r="A204" s="8" t="s">
        <v>751</v>
      </c>
      <c r="B204" s="8" t="s">
        <v>752</v>
      </c>
      <c r="C204" s="5">
        <v>25240460</v>
      </c>
      <c r="D204" s="5" t="s">
        <v>753</v>
      </c>
      <c r="E204" s="9" t="s">
        <v>12</v>
      </c>
      <c r="F204" s="8" t="s">
        <v>754</v>
      </c>
      <c r="G204" s="8" t="s">
        <v>15</v>
      </c>
      <c r="H204" s="9">
        <f t="shared" si="18"/>
        <v>15</v>
      </c>
      <c r="I204" s="8" t="s">
        <v>755</v>
      </c>
      <c r="J204" s="10">
        <v>10.983333333333334</v>
      </c>
      <c r="K204" s="8">
        <v>1608281</v>
      </c>
      <c r="L204" s="8">
        <v>1636673</v>
      </c>
      <c r="M204" s="8">
        <v>1671152</v>
      </c>
      <c r="N204" s="8">
        <v>118712</v>
      </c>
      <c r="O204" s="8">
        <v>170877</v>
      </c>
      <c r="P204" s="8">
        <v>226449</v>
      </c>
      <c r="Q204" s="8">
        <v>129152</v>
      </c>
      <c r="R204" s="8">
        <v>181606</v>
      </c>
      <c r="S204" s="8">
        <v>189410</v>
      </c>
      <c r="T204" s="8">
        <v>166984</v>
      </c>
      <c r="U204" s="8"/>
      <c r="V204" s="8">
        <v>182844</v>
      </c>
      <c r="W204" s="8">
        <v>166622</v>
      </c>
      <c r="X204" s="8">
        <v>198234</v>
      </c>
      <c r="Y204" s="8">
        <v>132701</v>
      </c>
      <c r="Z204" s="8">
        <v>107647</v>
      </c>
      <c r="AA204" s="8">
        <v>186613</v>
      </c>
      <c r="AB204" s="8">
        <v>192951</v>
      </c>
      <c r="AC204" s="8">
        <v>198203</v>
      </c>
      <c r="AD204" s="8"/>
      <c r="AE204" s="16" t="s">
        <v>753</v>
      </c>
      <c r="AF204" s="7">
        <f t="shared" si="16"/>
        <v>164496.17924114279</v>
      </c>
      <c r="AG204" s="7">
        <f t="shared" si="16"/>
        <v>163973.31081909226</v>
      </c>
      <c r="AH204" s="7">
        <f t="shared" si="16"/>
        <v>230664.79191801991</v>
      </c>
      <c r="AI204" s="7">
        <f t="shared" si="16"/>
        <v>114280.45799413275</v>
      </c>
      <c r="AJ204" s="7">
        <f t="shared" si="16"/>
        <v>153600.92194689735</v>
      </c>
      <c r="AK204" s="7">
        <f t="shared" si="15"/>
        <v>177900.04802876437</v>
      </c>
      <c r="AL204" s="7">
        <f t="shared" si="15"/>
        <v>142842.9679698963</v>
      </c>
      <c r="AM204" s="7">
        <f t="shared" si="15"/>
        <v>0</v>
      </c>
      <c r="AN204" s="7">
        <f t="shared" si="17"/>
        <v>264782.10662816482</v>
      </c>
      <c r="AO204" s="7">
        <f t="shared" si="17"/>
        <v>177057.06068182027</v>
      </c>
      <c r="AP204" s="7">
        <f t="shared" si="17"/>
        <v>227291.44434306142</v>
      </c>
      <c r="AQ204" s="7">
        <f t="shared" si="17"/>
        <v>131113.16220758305</v>
      </c>
      <c r="AR204" s="7">
        <f t="shared" si="17"/>
        <v>109708.07733121871</v>
      </c>
      <c r="AS204" s="7">
        <f t="shared" si="17"/>
        <v>192802.05737819755</v>
      </c>
      <c r="AT204" s="7">
        <f t="shared" si="17"/>
        <v>183373.32523620967</v>
      </c>
      <c r="AU204" s="7">
        <f t="shared" si="17"/>
        <v>212123.35268136908</v>
      </c>
    </row>
    <row r="205" spans="1:47" x14ac:dyDescent="0.35">
      <c r="A205" s="8" t="s">
        <v>756</v>
      </c>
      <c r="B205" s="8" t="s">
        <v>757</v>
      </c>
      <c r="C205" s="5">
        <v>9544010</v>
      </c>
      <c r="D205" s="5" t="s">
        <v>758</v>
      </c>
      <c r="E205" s="9" t="s">
        <v>12</v>
      </c>
      <c r="F205" s="8" t="s">
        <v>759</v>
      </c>
      <c r="G205" s="8" t="s">
        <v>15</v>
      </c>
      <c r="H205" s="9">
        <f t="shared" si="18"/>
        <v>16</v>
      </c>
      <c r="I205" s="8" t="s">
        <v>760</v>
      </c>
      <c r="J205" s="10">
        <v>10.590000000000002</v>
      </c>
      <c r="K205" s="8">
        <v>1818774</v>
      </c>
      <c r="L205" s="8">
        <v>1785026</v>
      </c>
      <c r="M205" s="8">
        <v>1789242</v>
      </c>
      <c r="N205" s="8">
        <v>338135</v>
      </c>
      <c r="O205" s="8">
        <v>606683</v>
      </c>
      <c r="P205" s="8">
        <v>731102</v>
      </c>
      <c r="Q205" s="8">
        <v>1341886</v>
      </c>
      <c r="R205" s="8">
        <v>1225883</v>
      </c>
      <c r="S205" s="8">
        <v>996119</v>
      </c>
      <c r="T205" s="8">
        <v>775997</v>
      </c>
      <c r="U205" s="8">
        <v>1974329</v>
      </c>
      <c r="V205" s="8">
        <v>434730</v>
      </c>
      <c r="W205" s="8">
        <v>918056</v>
      </c>
      <c r="X205" s="8">
        <v>516094</v>
      </c>
      <c r="Y205" s="8">
        <v>971468</v>
      </c>
      <c r="Z205" s="8">
        <v>1237371</v>
      </c>
      <c r="AA205" s="8">
        <v>727727</v>
      </c>
      <c r="AB205" s="8">
        <v>645247</v>
      </c>
      <c r="AC205" s="8">
        <v>534160</v>
      </c>
      <c r="AD205" s="8"/>
      <c r="AE205" s="16" t="s">
        <v>758</v>
      </c>
      <c r="AF205" s="7">
        <f t="shared" si="16"/>
        <v>468545.01286899229</v>
      </c>
      <c r="AG205" s="7">
        <f t="shared" si="16"/>
        <v>582172.08944246068</v>
      </c>
      <c r="AH205" s="7">
        <f t="shared" si="16"/>
        <v>744712.89650582778</v>
      </c>
      <c r="AI205" s="7">
        <f t="shared" si="16"/>
        <v>1187371.0562431463</v>
      </c>
      <c r="AJ205" s="7">
        <f t="shared" si="16"/>
        <v>1036842.1693062363</v>
      </c>
      <c r="AK205" s="7">
        <f t="shared" si="15"/>
        <v>935587.44492035662</v>
      </c>
      <c r="AL205" s="7">
        <f t="shared" si="15"/>
        <v>663810.39270670002</v>
      </c>
      <c r="AM205" s="7">
        <f t="shared" si="15"/>
        <v>1570981.138908372</v>
      </c>
      <c r="AN205" s="7">
        <f t="shared" si="17"/>
        <v>629546.08964178257</v>
      </c>
      <c r="AO205" s="7">
        <f t="shared" si="17"/>
        <v>975551.22913726396</v>
      </c>
      <c r="AP205" s="7">
        <f t="shared" si="17"/>
        <v>591743.85159351036</v>
      </c>
      <c r="AQ205" s="7">
        <f t="shared" si="17"/>
        <v>959843.8705320704</v>
      </c>
      <c r="AR205" s="7">
        <f t="shared" si="17"/>
        <v>1261062.4853029572</v>
      </c>
      <c r="AS205" s="7">
        <f t="shared" si="17"/>
        <v>751862.211151761</v>
      </c>
      <c r="AT205" s="7">
        <f t="shared" si="17"/>
        <v>613218.3196183932</v>
      </c>
      <c r="AU205" s="7">
        <f t="shared" si="17"/>
        <v>571675.55520491663</v>
      </c>
    </row>
    <row r="206" spans="1:47" x14ac:dyDescent="0.35">
      <c r="A206" s="8" t="s">
        <v>761</v>
      </c>
      <c r="B206" s="8" t="s">
        <v>762</v>
      </c>
      <c r="C206" s="5">
        <v>25240357</v>
      </c>
      <c r="D206" s="5" t="s">
        <v>763</v>
      </c>
      <c r="E206" s="9" t="s">
        <v>12</v>
      </c>
      <c r="F206" s="8" t="s">
        <v>764</v>
      </c>
      <c r="G206" s="8" t="s">
        <v>15</v>
      </c>
      <c r="H206" s="9">
        <f t="shared" si="18"/>
        <v>16</v>
      </c>
      <c r="I206" s="8" t="s">
        <v>765</v>
      </c>
      <c r="J206" s="10">
        <v>10.186666666666666</v>
      </c>
      <c r="K206" s="8">
        <v>570538</v>
      </c>
      <c r="L206" s="8">
        <v>549370</v>
      </c>
      <c r="M206" s="8">
        <v>565112</v>
      </c>
      <c r="N206" s="8">
        <v>179072</v>
      </c>
      <c r="O206" s="8">
        <v>389445</v>
      </c>
      <c r="P206" s="8">
        <v>486893</v>
      </c>
      <c r="Q206" s="8">
        <v>800271</v>
      </c>
      <c r="R206" s="8">
        <v>862559</v>
      </c>
      <c r="S206" s="8">
        <v>770804</v>
      </c>
      <c r="T206" s="8">
        <v>512801</v>
      </c>
      <c r="U206" s="8">
        <v>1465386</v>
      </c>
      <c r="V206" s="8">
        <v>230048</v>
      </c>
      <c r="W206" s="8">
        <v>477900</v>
      </c>
      <c r="X206" s="8">
        <v>261618</v>
      </c>
      <c r="Y206" s="8">
        <v>552419</v>
      </c>
      <c r="Z206" s="8">
        <v>662014</v>
      </c>
      <c r="AA206" s="8">
        <v>405861</v>
      </c>
      <c r="AB206" s="8">
        <v>345682</v>
      </c>
      <c r="AC206" s="8">
        <v>217746</v>
      </c>
      <c r="AD206" s="8"/>
      <c r="AE206" s="16" t="s">
        <v>763</v>
      </c>
      <c r="AF206" s="7">
        <f t="shared" si="16"/>
        <v>248135.4859582007</v>
      </c>
      <c r="AG206" s="7">
        <f t="shared" si="16"/>
        <v>373710.83312523854</v>
      </c>
      <c r="AH206" s="7">
        <f t="shared" si="16"/>
        <v>495957.46738267981</v>
      </c>
      <c r="AI206" s="7">
        <f t="shared" si="16"/>
        <v>708121.72013923607</v>
      </c>
      <c r="AJ206" s="7">
        <f t="shared" si="16"/>
        <v>729545.59669611044</v>
      </c>
      <c r="AK206" s="7">
        <f t="shared" si="15"/>
        <v>723964.25014921965</v>
      </c>
      <c r="AL206" s="7">
        <f t="shared" si="15"/>
        <v>438664.88297040906</v>
      </c>
      <c r="AM206" s="7">
        <f t="shared" si="15"/>
        <v>1166013.2466374063</v>
      </c>
      <c r="AN206" s="7">
        <f t="shared" si="17"/>
        <v>333139.69321167807</v>
      </c>
      <c r="AO206" s="7">
        <f t="shared" si="17"/>
        <v>507829.51410883258</v>
      </c>
      <c r="AP206" s="7">
        <f t="shared" si="17"/>
        <v>299966.3684642546</v>
      </c>
      <c r="AQ206" s="7">
        <f t="shared" si="17"/>
        <v>545809.01390005217</v>
      </c>
      <c r="AR206" s="7">
        <f t="shared" si="17"/>
        <v>674689.33743020636</v>
      </c>
      <c r="AS206" s="7">
        <f t="shared" si="17"/>
        <v>419321.46104276041</v>
      </c>
      <c r="AT206" s="7">
        <f t="shared" si="17"/>
        <v>328523.08520973427</v>
      </c>
      <c r="AU206" s="7">
        <f t="shared" si="17"/>
        <v>233038.91239263475</v>
      </c>
    </row>
    <row r="207" spans="1:47" x14ac:dyDescent="0.35">
      <c r="A207" s="8" t="s">
        <v>766</v>
      </c>
      <c r="B207" s="8" t="s">
        <v>767</v>
      </c>
      <c r="C207" s="5">
        <v>9544045</v>
      </c>
      <c r="D207" s="5" t="s">
        <v>768</v>
      </c>
      <c r="E207" s="9" t="s">
        <v>12</v>
      </c>
      <c r="F207" s="8" t="s">
        <v>769</v>
      </c>
      <c r="G207" s="8" t="s">
        <v>23</v>
      </c>
      <c r="H207" s="9">
        <f t="shared" si="18"/>
        <v>16</v>
      </c>
      <c r="I207" s="8">
        <v>842.72140000000002</v>
      </c>
      <c r="J207" s="10">
        <v>9.5399999999999991</v>
      </c>
      <c r="K207" s="8">
        <v>3185</v>
      </c>
      <c r="L207" s="8">
        <v>3147</v>
      </c>
      <c r="M207" s="8">
        <v>5789</v>
      </c>
      <c r="N207" s="8">
        <v>2054</v>
      </c>
      <c r="O207" s="8">
        <v>4517</v>
      </c>
      <c r="P207" s="8">
        <v>3029</v>
      </c>
      <c r="Q207" s="8">
        <v>1255</v>
      </c>
      <c r="R207" s="8">
        <v>4468</v>
      </c>
      <c r="S207" s="8">
        <v>4832</v>
      </c>
      <c r="T207" s="8">
        <v>1569</v>
      </c>
      <c r="U207" s="8">
        <v>4137</v>
      </c>
      <c r="V207" s="8">
        <v>2352</v>
      </c>
      <c r="W207" s="8">
        <v>2001</v>
      </c>
      <c r="X207" s="8">
        <v>2121</v>
      </c>
      <c r="Y207" s="8">
        <v>5188</v>
      </c>
      <c r="Z207" s="8">
        <v>3996</v>
      </c>
      <c r="AA207" s="8">
        <v>3669</v>
      </c>
      <c r="AB207" s="8">
        <v>3223</v>
      </c>
      <c r="AC207" s="8">
        <v>2804</v>
      </c>
      <c r="AD207" s="8"/>
      <c r="AE207" s="16" t="s">
        <v>768</v>
      </c>
      <c r="AF207" s="7">
        <f t="shared" si="16"/>
        <v>2846.1752153220168</v>
      </c>
      <c r="AG207" s="7">
        <f t="shared" si="16"/>
        <v>4334.5063699025604</v>
      </c>
      <c r="AH207" s="7">
        <f t="shared" si="16"/>
        <v>3085.3907710772946</v>
      </c>
      <c r="AI207" s="7">
        <f t="shared" si="16"/>
        <v>1110.4897700588192</v>
      </c>
      <c r="AJ207" s="7">
        <f t="shared" si="16"/>
        <v>3778.9991479286878</v>
      </c>
      <c r="AK207" s="7">
        <f t="shared" si="15"/>
        <v>4538.3719554141253</v>
      </c>
      <c r="AL207" s="7">
        <f t="shared" si="15"/>
        <v>1342.168212192589</v>
      </c>
      <c r="AM207" s="7">
        <f t="shared" si="15"/>
        <v>3291.8267277966006</v>
      </c>
      <c r="AN207" s="7">
        <f t="shared" si="17"/>
        <v>3406.0046530892109</v>
      </c>
      <c r="AO207" s="7">
        <f t="shared" si="17"/>
        <v>2126.3169234814272</v>
      </c>
      <c r="AP207" s="7">
        <f t="shared" si="17"/>
        <v>2431.8994393072494</v>
      </c>
      <c r="AQ207" s="7">
        <f t="shared" si="17"/>
        <v>5125.9228305208017</v>
      </c>
      <c r="AR207" s="7">
        <f t="shared" si="17"/>
        <v>4072.5099353957839</v>
      </c>
      <c r="AS207" s="7">
        <f t="shared" si="17"/>
        <v>3790.6831170422579</v>
      </c>
      <c r="AT207" s="7">
        <f t="shared" si="17"/>
        <v>3063.0171765697187</v>
      </c>
      <c r="AU207" s="7">
        <f t="shared" si="17"/>
        <v>3000.9327856720579</v>
      </c>
    </row>
    <row r="208" spans="1:47" x14ac:dyDescent="0.35">
      <c r="A208" s="8" t="s">
        <v>770</v>
      </c>
      <c r="B208" s="8" t="s">
        <v>771</v>
      </c>
      <c r="C208" s="5">
        <v>9544006</v>
      </c>
      <c r="D208" s="5" t="s">
        <v>772</v>
      </c>
      <c r="E208" s="9" t="s">
        <v>12</v>
      </c>
      <c r="F208" s="8" t="s">
        <v>773</v>
      </c>
      <c r="G208" s="8" t="s">
        <v>23</v>
      </c>
      <c r="H208" s="9">
        <f t="shared" si="18"/>
        <v>16</v>
      </c>
      <c r="I208" s="8">
        <v>864.80240000000003</v>
      </c>
      <c r="J208" s="10">
        <v>11.17</v>
      </c>
      <c r="K208" s="8">
        <v>34467</v>
      </c>
      <c r="L208" s="8">
        <v>34288</v>
      </c>
      <c r="M208" s="8">
        <v>34929</v>
      </c>
      <c r="N208" s="8">
        <v>7454</v>
      </c>
      <c r="O208" s="8">
        <v>8452</v>
      </c>
      <c r="P208" s="8">
        <v>10122</v>
      </c>
      <c r="Q208" s="8">
        <v>15896</v>
      </c>
      <c r="R208" s="8">
        <v>9625</v>
      </c>
      <c r="S208" s="8">
        <v>8104</v>
      </c>
      <c r="T208" s="8">
        <v>8940</v>
      </c>
      <c r="U208" s="8">
        <v>17352</v>
      </c>
      <c r="V208" s="8">
        <v>6157</v>
      </c>
      <c r="W208" s="8">
        <v>10552</v>
      </c>
      <c r="X208" s="8">
        <v>6126</v>
      </c>
      <c r="Y208" s="8">
        <v>8347</v>
      </c>
      <c r="Z208" s="8">
        <v>13496</v>
      </c>
      <c r="AA208" s="8">
        <v>5802</v>
      </c>
      <c r="AB208" s="8">
        <v>10384</v>
      </c>
      <c r="AC208" s="8">
        <v>6877</v>
      </c>
      <c r="AD208" s="8"/>
      <c r="AE208" s="16" t="s">
        <v>772</v>
      </c>
      <c r="AF208" s="7">
        <f t="shared" si="16"/>
        <v>10328.816969333162</v>
      </c>
      <c r="AG208" s="7">
        <f t="shared" si="16"/>
        <v>8110.5264198398127</v>
      </c>
      <c r="AH208" s="7">
        <f t="shared" si="16"/>
        <v>10310.440866571271</v>
      </c>
      <c r="AI208" s="7">
        <f t="shared" si="16"/>
        <v>14065.613852474096</v>
      </c>
      <c r="AJ208" s="7">
        <f t="shared" si="16"/>
        <v>8140.749059716567</v>
      </c>
      <c r="AK208" s="7">
        <f t="shared" si="15"/>
        <v>7611.5410444279951</v>
      </c>
      <c r="AL208" s="7">
        <f t="shared" si="15"/>
        <v>7647.5358935638915</v>
      </c>
      <c r="AM208" s="7">
        <f t="shared" si="15"/>
        <v>13807.052787219389</v>
      </c>
      <c r="AN208" s="7">
        <f t="shared" si="17"/>
        <v>8916.1439834482444</v>
      </c>
      <c r="AO208" s="7">
        <f t="shared" si="17"/>
        <v>11212.841667454284</v>
      </c>
      <c r="AP208" s="7">
        <f t="shared" si="17"/>
        <v>7023.9584937275849</v>
      </c>
      <c r="AQ208" s="7">
        <f t="shared" si="17"/>
        <v>8247.1237213487129</v>
      </c>
      <c r="AR208" s="7">
        <f t="shared" si="17"/>
        <v>13754.402924950326</v>
      </c>
      <c r="AS208" s="7">
        <f t="shared" si="17"/>
        <v>5994.4244876203811</v>
      </c>
      <c r="AT208" s="7">
        <f t="shared" si="17"/>
        <v>9868.5604596648955</v>
      </c>
      <c r="AU208" s="7">
        <f t="shared" si="17"/>
        <v>7359.9910010937019</v>
      </c>
    </row>
    <row r="209" spans="1:47" x14ac:dyDescent="0.35">
      <c r="A209" s="8" t="s">
        <v>774</v>
      </c>
      <c r="B209" s="8" t="s">
        <v>775</v>
      </c>
      <c r="C209" s="5">
        <v>9544013</v>
      </c>
      <c r="D209" s="5" t="s">
        <v>776</v>
      </c>
      <c r="E209" s="9" t="s">
        <v>12</v>
      </c>
      <c r="F209" s="8" t="s">
        <v>777</v>
      </c>
      <c r="G209" s="8" t="s">
        <v>17</v>
      </c>
      <c r="H209" s="9">
        <f t="shared" si="18"/>
        <v>16</v>
      </c>
      <c r="I209" s="8" t="s">
        <v>778</v>
      </c>
      <c r="J209" s="10">
        <v>10.79</v>
      </c>
      <c r="K209" s="8">
        <v>87470</v>
      </c>
      <c r="L209" s="8">
        <v>87482</v>
      </c>
      <c r="M209" s="8">
        <v>89667</v>
      </c>
      <c r="N209" s="8">
        <v>18624</v>
      </c>
      <c r="O209" s="8">
        <v>32142</v>
      </c>
      <c r="P209" s="8">
        <v>37491</v>
      </c>
      <c r="Q209" s="8">
        <v>82373</v>
      </c>
      <c r="R209" s="8">
        <v>56434</v>
      </c>
      <c r="S209" s="8">
        <v>39645</v>
      </c>
      <c r="T209" s="8">
        <v>49045</v>
      </c>
      <c r="U209" s="8">
        <v>104269</v>
      </c>
      <c r="V209" s="8">
        <v>20420</v>
      </c>
      <c r="W209" s="8">
        <v>40429</v>
      </c>
      <c r="X209" s="8">
        <v>23334</v>
      </c>
      <c r="Y209" s="8">
        <v>34550</v>
      </c>
      <c r="Z209" s="8">
        <v>58706</v>
      </c>
      <c r="AA209" s="8">
        <v>21931</v>
      </c>
      <c r="AB209" s="8">
        <v>35157</v>
      </c>
      <c r="AC209" s="8">
        <v>17787</v>
      </c>
      <c r="AD209" s="8"/>
      <c r="AE209" s="16" t="s">
        <v>776</v>
      </c>
      <c r="AF209" s="7">
        <f t="shared" si="16"/>
        <v>25806.800004945108</v>
      </c>
      <c r="AG209" s="7">
        <f t="shared" si="16"/>
        <v>30843.414598496369</v>
      </c>
      <c r="AH209" s="7">
        <f t="shared" si="16"/>
        <v>38188.968437919728</v>
      </c>
      <c r="AI209" s="7">
        <f t="shared" si="16"/>
        <v>72887.947274147504</v>
      </c>
      <c r="AJ209" s="7">
        <f t="shared" si="16"/>
        <v>47731.431941407245</v>
      </c>
      <c r="AK209" s="7">
        <f t="shared" si="15"/>
        <v>37235.876691306497</v>
      </c>
      <c r="AL209" s="7">
        <f t="shared" si="15"/>
        <v>41954.518780742845</v>
      </c>
      <c r="AM209" s="7">
        <f t="shared" si="15"/>
        <v>82967.242223984475</v>
      </c>
      <c r="AN209" s="7">
        <f t="shared" si="17"/>
        <v>29570.839717721803</v>
      </c>
      <c r="AO209" s="7">
        <f t="shared" si="17"/>
        <v>42960.952973228697</v>
      </c>
      <c r="AP209" s="7">
        <f t="shared" si="17"/>
        <v>26754.333576989797</v>
      </c>
      <c r="AQ209" s="7">
        <f t="shared" si="17"/>
        <v>34136.590939570873</v>
      </c>
      <c r="AR209" s="7">
        <f t="shared" si="17"/>
        <v>59830.02208892515</v>
      </c>
      <c r="AS209" s="7">
        <f t="shared" si="17"/>
        <v>22658.345990693313</v>
      </c>
      <c r="AT209" s="7">
        <f t="shared" si="17"/>
        <v>33411.881748886626</v>
      </c>
      <c r="AU209" s="7">
        <f t="shared" si="17"/>
        <v>19036.230905402597</v>
      </c>
    </row>
    <row r="210" spans="1:47" x14ac:dyDescent="0.35">
      <c r="A210" s="8" t="s">
        <v>779</v>
      </c>
      <c r="B210" s="8" t="s">
        <v>780</v>
      </c>
      <c r="C210" s="5">
        <v>9544023</v>
      </c>
      <c r="D210" s="5" t="s">
        <v>781</v>
      </c>
      <c r="E210" s="9" t="s">
        <v>12</v>
      </c>
      <c r="F210" s="8" t="s">
        <v>782</v>
      </c>
      <c r="G210" s="8" t="s">
        <v>17</v>
      </c>
      <c r="H210" s="9">
        <f t="shared" si="18"/>
        <v>16</v>
      </c>
      <c r="I210" s="8" t="s">
        <v>783</v>
      </c>
      <c r="J210" s="10">
        <v>10.42</v>
      </c>
      <c r="K210" s="8">
        <v>61521</v>
      </c>
      <c r="L210" s="8">
        <v>66672</v>
      </c>
      <c r="M210" s="8">
        <v>64472</v>
      </c>
      <c r="N210" s="8">
        <v>22907</v>
      </c>
      <c r="O210" s="8">
        <v>45880</v>
      </c>
      <c r="P210" s="8">
        <v>53910</v>
      </c>
      <c r="Q210" s="8">
        <v>90255</v>
      </c>
      <c r="R210" s="8">
        <v>74452</v>
      </c>
      <c r="S210" s="8">
        <v>62563</v>
      </c>
      <c r="T210" s="8">
        <v>60376</v>
      </c>
      <c r="U210" s="8">
        <v>130909</v>
      </c>
      <c r="V210" s="8">
        <v>27831</v>
      </c>
      <c r="W210" s="8">
        <v>50150</v>
      </c>
      <c r="X210" s="8">
        <v>28269</v>
      </c>
      <c r="Y210" s="8">
        <v>42389</v>
      </c>
      <c r="Z210" s="8">
        <v>73468</v>
      </c>
      <c r="AA210" s="8">
        <v>28169</v>
      </c>
      <c r="AB210" s="8">
        <v>47282</v>
      </c>
      <c r="AC210" s="8">
        <v>24497</v>
      </c>
      <c r="AD210" s="8"/>
      <c r="AE210" s="16" t="s">
        <v>781</v>
      </c>
      <c r="AF210" s="7">
        <f t="shared" si="16"/>
        <v>31741.643455395057</v>
      </c>
      <c r="AG210" s="7">
        <f t="shared" si="16"/>
        <v>44026.378625443758</v>
      </c>
      <c r="AH210" s="7">
        <f t="shared" si="16"/>
        <v>54913.640300025414</v>
      </c>
      <c r="AI210" s="7">
        <f t="shared" si="16"/>
        <v>79862.353941560737</v>
      </c>
      <c r="AJ210" s="7">
        <f t="shared" si="16"/>
        <v>62970.914181196662</v>
      </c>
      <c r="AK210" s="7">
        <f t="shared" si="15"/>
        <v>58761.209570896921</v>
      </c>
      <c r="AL210" s="7">
        <f t="shared" si="15"/>
        <v>51647.385582753181</v>
      </c>
      <c r="AM210" s="7">
        <f t="shared" si="15"/>
        <v>104164.7921462715</v>
      </c>
      <c r="AN210" s="7">
        <f t="shared" si="17"/>
        <v>40302.940263658944</v>
      </c>
      <c r="AO210" s="7">
        <f t="shared" si="17"/>
        <v>53290.751480556508</v>
      </c>
      <c r="AP210" s="7">
        <f t="shared" si="17"/>
        <v>32412.713460526462</v>
      </c>
      <c r="AQ210" s="7">
        <f t="shared" si="17"/>
        <v>41881.793150143843</v>
      </c>
      <c r="AR210" s="7">
        <f t="shared" si="17"/>
        <v>74874.664648062433</v>
      </c>
      <c r="AS210" s="7">
        <f t="shared" si="17"/>
        <v>29103.230505304815</v>
      </c>
      <c r="AT210" s="7">
        <f t="shared" si="17"/>
        <v>44935.022693940256</v>
      </c>
      <c r="AU210" s="7">
        <f t="shared" si="17"/>
        <v>26217.493028034376</v>
      </c>
    </row>
    <row r="211" spans="1:47" x14ac:dyDescent="0.35">
      <c r="A211" s="8" t="s">
        <v>784</v>
      </c>
      <c r="B211" s="8" t="s">
        <v>785</v>
      </c>
      <c r="C211" s="5">
        <v>9544052</v>
      </c>
      <c r="D211" s="5" t="s">
        <v>786</v>
      </c>
      <c r="E211" s="9" t="s">
        <v>12</v>
      </c>
      <c r="F211" s="8" t="s">
        <v>787</v>
      </c>
      <c r="G211" s="8" t="s">
        <v>17</v>
      </c>
      <c r="H211" s="9">
        <f t="shared" si="18"/>
        <v>16</v>
      </c>
      <c r="I211" s="8" t="s">
        <v>788</v>
      </c>
      <c r="J211" s="10">
        <v>10.015000000000001</v>
      </c>
      <c r="K211" s="8">
        <v>17955</v>
      </c>
      <c r="L211" s="8">
        <v>19376</v>
      </c>
      <c r="M211" s="8">
        <v>19090</v>
      </c>
      <c r="N211" s="8">
        <v>15004</v>
      </c>
      <c r="O211" s="8">
        <v>38936</v>
      </c>
      <c r="P211" s="8">
        <v>42647</v>
      </c>
      <c r="Q211" s="8">
        <v>56159</v>
      </c>
      <c r="R211" s="8">
        <v>60343</v>
      </c>
      <c r="S211" s="8">
        <v>51370</v>
      </c>
      <c r="T211" s="8">
        <v>43138</v>
      </c>
      <c r="U211" s="8">
        <v>81900</v>
      </c>
      <c r="V211" s="8">
        <v>19942</v>
      </c>
      <c r="W211" s="8">
        <v>43385</v>
      </c>
      <c r="X211" s="8">
        <v>20431</v>
      </c>
      <c r="Y211" s="8">
        <v>28312</v>
      </c>
      <c r="Z211" s="8">
        <v>54039</v>
      </c>
      <c r="AA211" s="8">
        <v>20909</v>
      </c>
      <c r="AB211" s="8">
        <v>34568</v>
      </c>
      <c r="AC211" s="8">
        <v>25446</v>
      </c>
      <c r="AD211" s="8"/>
      <c r="AE211" s="16" t="s">
        <v>786</v>
      </c>
      <c r="AF211" s="7">
        <f t="shared" si="16"/>
        <v>20790.658680959856</v>
      </c>
      <c r="AG211" s="7">
        <f t="shared" si="16"/>
        <v>37362.926725376594</v>
      </c>
      <c r="AH211" s="7">
        <f t="shared" si="16"/>
        <v>43440.957482381447</v>
      </c>
      <c r="AI211" s="7">
        <f t="shared" si="16"/>
        <v>49692.426292217708</v>
      </c>
      <c r="AJ211" s="7">
        <f t="shared" si="16"/>
        <v>51037.633299789799</v>
      </c>
      <c r="AK211" s="7">
        <f t="shared" si="15"/>
        <v>48248.379004475086</v>
      </c>
      <c r="AL211" s="7">
        <f t="shared" si="15"/>
        <v>36901.499259122946</v>
      </c>
      <c r="AM211" s="7">
        <f t="shared" si="15"/>
        <v>65168.143342166215</v>
      </c>
      <c r="AN211" s="7">
        <f t="shared" si="17"/>
        <v>28878.632989755541</v>
      </c>
      <c r="AO211" s="7">
        <f t="shared" si="17"/>
        <v>46102.078823209253</v>
      </c>
      <c r="AP211" s="7">
        <f t="shared" si="17"/>
        <v>23425.807375995479</v>
      </c>
      <c r="AQ211" s="7">
        <f t="shared" si="17"/>
        <v>27973.231915517528</v>
      </c>
      <c r="AR211" s="7">
        <f t="shared" si="17"/>
        <v>55073.664764477675</v>
      </c>
      <c r="AS211" s="7">
        <f t="shared" si="17"/>
        <v>21602.451156782929</v>
      </c>
      <c r="AT211" s="7">
        <f t="shared" si="17"/>
        <v>32852.118448545465</v>
      </c>
      <c r="AU211" s="7">
        <f t="shared" si="17"/>
        <v>27233.143960132376</v>
      </c>
    </row>
    <row r="212" spans="1:47" x14ac:dyDescent="0.35">
      <c r="A212" s="8" t="s">
        <v>789</v>
      </c>
      <c r="B212" s="8" t="s">
        <v>790</v>
      </c>
      <c r="C212" s="5">
        <v>5365005</v>
      </c>
      <c r="D212" s="5" t="s">
        <v>791</v>
      </c>
      <c r="E212" s="9" t="s">
        <v>12</v>
      </c>
      <c r="F212" s="8" t="s">
        <v>792</v>
      </c>
      <c r="G212" s="8" t="s">
        <v>15</v>
      </c>
      <c r="H212" s="9">
        <f t="shared" si="18"/>
        <v>16</v>
      </c>
      <c r="I212" s="8" t="s">
        <v>793</v>
      </c>
      <c r="J212" s="10">
        <v>11.366666666666665</v>
      </c>
      <c r="K212" s="8">
        <v>450896</v>
      </c>
      <c r="L212" s="8">
        <v>436643</v>
      </c>
      <c r="M212" s="8">
        <v>453764</v>
      </c>
      <c r="N212" s="8">
        <v>28624</v>
      </c>
      <c r="O212" s="8">
        <v>57593</v>
      </c>
      <c r="P212" s="8">
        <v>65448</v>
      </c>
      <c r="Q212" s="8">
        <v>96062</v>
      </c>
      <c r="R212" s="8">
        <v>67684</v>
      </c>
      <c r="S212" s="8">
        <v>54053</v>
      </c>
      <c r="T212" s="8">
        <v>56510</v>
      </c>
      <c r="U212" s="8">
        <v>110369</v>
      </c>
      <c r="V212" s="8">
        <v>36873</v>
      </c>
      <c r="W212" s="8">
        <v>78793</v>
      </c>
      <c r="X212" s="8">
        <v>43238</v>
      </c>
      <c r="Y212" s="8">
        <v>58200</v>
      </c>
      <c r="Z212" s="8">
        <v>100764</v>
      </c>
      <c r="AA212" s="8">
        <v>53186</v>
      </c>
      <c r="AB212" s="8">
        <v>56916</v>
      </c>
      <c r="AC212" s="8">
        <v>49696</v>
      </c>
      <c r="AD212" s="8"/>
      <c r="AE212" s="16" t="s">
        <v>791</v>
      </c>
      <c r="AF212" s="7">
        <f t="shared" si="16"/>
        <v>39663.543993854626</v>
      </c>
      <c r="AG212" s="7">
        <f t="shared" si="16"/>
        <v>55266.155714367538</v>
      </c>
      <c r="AH212" s="7">
        <f t="shared" si="16"/>
        <v>66666.442781600126</v>
      </c>
      <c r="AI212" s="7">
        <f t="shared" si="16"/>
        <v>85000.691865649627</v>
      </c>
      <c r="AJ212" s="7">
        <f t="shared" si="16"/>
        <v>57246.593180037002</v>
      </c>
      <c r="AK212" s="7">
        <f t="shared" si="15"/>
        <v>50768.340088162193</v>
      </c>
      <c r="AL212" s="7">
        <f t="shared" si="15"/>
        <v>48340.296794775779</v>
      </c>
      <c r="AM212" s="7">
        <f t="shared" si="15"/>
        <v>87821.035562045698</v>
      </c>
      <c r="AN212" s="7">
        <f t="shared" si="17"/>
        <v>53396.942845815669</v>
      </c>
      <c r="AO212" s="7">
        <f t="shared" si="17"/>
        <v>83727.580885493313</v>
      </c>
      <c r="AP212" s="7">
        <f t="shared" si="17"/>
        <v>49575.892483152682</v>
      </c>
      <c r="AQ212" s="7">
        <f t="shared" si="17"/>
        <v>57503.6061558039</v>
      </c>
      <c r="AR212" s="7">
        <f t="shared" si="17"/>
        <v>102693.29107362883</v>
      </c>
      <c r="AS212" s="7">
        <f t="shared" si="17"/>
        <v>54949.924301719686</v>
      </c>
      <c r="AT212" s="7">
        <f t="shared" si="17"/>
        <v>54090.811548756472</v>
      </c>
      <c r="AU212" s="7">
        <f t="shared" si="17"/>
        <v>53186.289485291934</v>
      </c>
    </row>
    <row r="213" spans="1:47" x14ac:dyDescent="0.35">
      <c r="A213" s="8" t="s">
        <v>794</v>
      </c>
      <c r="B213" s="8" t="s">
        <v>795</v>
      </c>
      <c r="C213" s="5">
        <v>56938177</v>
      </c>
      <c r="D213" s="5" t="s">
        <v>796</v>
      </c>
      <c r="E213" s="9" t="s">
        <v>12</v>
      </c>
      <c r="F213" s="8" t="s">
        <v>797</v>
      </c>
      <c r="G213" s="8" t="s">
        <v>798</v>
      </c>
      <c r="H213" s="9">
        <f t="shared" si="18"/>
        <v>16</v>
      </c>
      <c r="I213" s="8">
        <v>895.71860000000004</v>
      </c>
      <c r="J213" s="10">
        <v>10.64</v>
      </c>
      <c r="K213" s="8">
        <v>50269</v>
      </c>
      <c r="L213" s="8">
        <v>51518</v>
      </c>
      <c r="M213" s="8">
        <v>52457</v>
      </c>
      <c r="N213" s="8">
        <v>22624</v>
      </c>
      <c r="O213" s="8">
        <v>39611</v>
      </c>
      <c r="P213" s="8">
        <v>44135</v>
      </c>
      <c r="Q213" s="8">
        <v>47051</v>
      </c>
      <c r="R213" s="8">
        <v>51178</v>
      </c>
      <c r="S213" s="8">
        <v>51338</v>
      </c>
      <c r="T213" s="8">
        <v>41552</v>
      </c>
      <c r="U213" s="8">
        <v>57177</v>
      </c>
      <c r="V213" s="8">
        <v>37296</v>
      </c>
      <c r="W213" s="8">
        <v>44425</v>
      </c>
      <c r="X213" s="8">
        <v>32763</v>
      </c>
      <c r="Y213" s="8">
        <v>42548</v>
      </c>
      <c r="Z213" s="8">
        <v>53775</v>
      </c>
      <c r="AA213" s="8">
        <v>41687</v>
      </c>
      <c r="AB213" s="8">
        <v>35192</v>
      </c>
      <c r="AC213" s="8">
        <v>35321</v>
      </c>
      <c r="AD213" s="8"/>
      <c r="AE213" s="16" t="s">
        <v>796</v>
      </c>
      <c r="AF213" s="7">
        <f t="shared" si="16"/>
        <v>31349.497600508916</v>
      </c>
      <c r="AG213" s="7">
        <f t="shared" si="16"/>
        <v>38010.655704717799</v>
      </c>
      <c r="AH213" s="7">
        <f t="shared" si="16"/>
        <v>44956.659518486762</v>
      </c>
      <c r="AI213" s="7">
        <f t="shared" si="16"/>
        <v>41633.190574531873</v>
      </c>
      <c r="AJ213" s="7">
        <f t="shared" si="16"/>
        <v>43285.948610719424</v>
      </c>
      <c r="AK213" s="7">
        <f t="shared" si="15"/>
        <v>48218.323561061748</v>
      </c>
      <c r="AL213" s="7">
        <f t="shared" si="15"/>
        <v>35544.788752725595</v>
      </c>
      <c r="AM213" s="7">
        <f t="shared" si="15"/>
        <v>45495.957654151862</v>
      </c>
      <c r="AN213" s="7">
        <f t="shared" si="17"/>
        <v>54009.50235612892</v>
      </c>
      <c r="AO213" s="7">
        <f t="shared" si="17"/>
        <v>47207.211057302549</v>
      </c>
      <c r="AP213" s="7">
        <f t="shared" si="17"/>
        <v>37565.450886385392</v>
      </c>
      <c r="AQ213" s="7">
        <f t="shared" si="17"/>
        <v>42038.89063087877</v>
      </c>
      <c r="AR213" s="7">
        <f t="shared" si="17"/>
        <v>54804.610054031102</v>
      </c>
      <c r="AS213" s="7">
        <f t="shared" si="17"/>
        <v>43069.557672428622</v>
      </c>
      <c r="AT213" s="7">
        <f t="shared" si="17"/>
        <v>33445.144423779566</v>
      </c>
      <c r="AU213" s="7">
        <f t="shared" si="17"/>
        <v>37801.69291109941</v>
      </c>
    </row>
    <row r="214" spans="1:47" x14ac:dyDescent="0.35">
      <c r="A214" s="8" t="s">
        <v>799</v>
      </c>
      <c r="B214" s="8" t="s">
        <v>800</v>
      </c>
      <c r="C214" s="5">
        <v>25240364</v>
      </c>
      <c r="D214" s="5" t="s">
        <v>801</v>
      </c>
      <c r="E214" s="9" t="s">
        <v>12</v>
      </c>
      <c r="F214" s="8" t="s">
        <v>802</v>
      </c>
      <c r="G214" s="8" t="s">
        <v>15</v>
      </c>
      <c r="H214" s="9">
        <f t="shared" si="18"/>
        <v>16</v>
      </c>
      <c r="I214" s="8" t="s">
        <v>803</v>
      </c>
      <c r="J214" s="10">
        <v>10.28</v>
      </c>
      <c r="K214" s="8">
        <v>2139300</v>
      </c>
      <c r="L214" s="8">
        <v>2104341</v>
      </c>
      <c r="M214" s="8">
        <v>2062473</v>
      </c>
      <c r="N214" s="8">
        <v>1186315</v>
      </c>
      <c r="O214" s="8">
        <v>3036917</v>
      </c>
      <c r="P214" s="8">
        <v>3134014</v>
      </c>
      <c r="Q214" s="8">
        <v>3197570</v>
      </c>
      <c r="R214" s="8">
        <v>4489924</v>
      </c>
      <c r="S214" s="8">
        <v>4533000</v>
      </c>
      <c r="T214" s="8">
        <v>2853018</v>
      </c>
      <c r="U214" s="8">
        <v>4503970</v>
      </c>
      <c r="V214" s="8">
        <v>2365408</v>
      </c>
      <c r="W214" s="8">
        <v>3139363</v>
      </c>
      <c r="X214" s="8">
        <v>1970334</v>
      </c>
      <c r="Y214" s="8">
        <v>2735067</v>
      </c>
      <c r="Z214" s="8">
        <v>3692037</v>
      </c>
      <c r="AA214" s="8">
        <v>2553093</v>
      </c>
      <c r="AB214" s="8">
        <v>2481243</v>
      </c>
      <c r="AC214" s="8">
        <v>2563303</v>
      </c>
      <c r="AD214" s="8"/>
      <c r="AE214" s="16" t="s">
        <v>801</v>
      </c>
      <c r="AF214" s="7">
        <f t="shared" si="16"/>
        <v>1643846.3245203206</v>
      </c>
      <c r="AG214" s="7">
        <f t="shared" si="16"/>
        <v>2914220.9611169742</v>
      </c>
      <c r="AH214" s="7">
        <f t="shared" si="16"/>
        <v>3192359.8124882923</v>
      </c>
      <c r="AI214" s="7">
        <f t="shared" si="16"/>
        <v>2829377.5092007793</v>
      </c>
      <c r="AJ214" s="7">
        <f t="shared" si="16"/>
        <v>3797542.2941505299</v>
      </c>
      <c r="AK214" s="7">
        <f t="shared" si="15"/>
        <v>4257541.4060207428</v>
      </c>
      <c r="AL214" s="7">
        <f t="shared" si="15"/>
        <v>2440554.5369109469</v>
      </c>
      <c r="AM214" s="7">
        <f t="shared" si="15"/>
        <v>3583826.1607914083</v>
      </c>
      <c r="AN214" s="7">
        <f t="shared" si="17"/>
        <v>3425421.1966217877</v>
      </c>
      <c r="AO214" s="7">
        <f t="shared" si="17"/>
        <v>3335972.3517498374</v>
      </c>
      <c r="AP214" s="7">
        <f t="shared" si="17"/>
        <v>2259148.5855011833</v>
      </c>
      <c r="AQ214" s="7">
        <f t="shared" si="17"/>
        <v>2702340.4738442628</v>
      </c>
      <c r="AR214" s="7">
        <f t="shared" si="17"/>
        <v>3762727.068155366</v>
      </c>
      <c r="AS214" s="7">
        <f t="shared" si="17"/>
        <v>2637766.8387404662</v>
      </c>
      <c r="AT214" s="7">
        <f t="shared" si="17"/>
        <v>2358079.4068393977</v>
      </c>
      <c r="AU214" s="7">
        <f t="shared" si="17"/>
        <v>2743330.9601681675</v>
      </c>
    </row>
    <row r="215" spans="1:47" x14ac:dyDescent="0.35">
      <c r="A215" s="8" t="s">
        <v>804</v>
      </c>
      <c r="B215" s="8" t="s">
        <v>805</v>
      </c>
      <c r="C215" s="5">
        <v>9544126</v>
      </c>
      <c r="D215" s="5" t="s">
        <v>806</v>
      </c>
      <c r="E215" s="9" t="s">
        <v>12</v>
      </c>
      <c r="F215" s="8" t="s">
        <v>807</v>
      </c>
      <c r="G215" s="8" t="s">
        <v>17</v>
      </c>
      <c r="H215" s="9">
        <f t="shared" si="18"/>
        <v>16</v>
      </c>
      <c r="I215" s="8" t="s">
        <v>808</v>
      </c>
      <c r="J215" s="10">
        <v>10.824999999999999</v>
      </c>
      <c r="K215" s="8">
        <v>70207</v>
      </c>
      <c r="L215" s="8">
        <v>63965</v>
      </c>
      <c r="M215" s="8">
        <v>68450</v>
      </c>
      <c r="N215" s="8">
        <v>19641</v>
      </c>
      <c r="O215" s="8">
        <v>35051</v>
      </c>
      <c r="P215" s="8">
        <v>38127</v>
      </c>
      <c r="Q215" s="8">
        <v>77483</v>
      </c>
      <c r="R215" s="8">
        <v>59266</v>
      </c>
      <c r="S215" s="8">
        <v>42028</v>
      </c>
      <c r="T215" s="8">
        <v>55229</v>
      </c>
      <c r="U215" s="8">
        <v>98977</v>
      </c>
      <c r="V215" s="8">
        <v>23787</v>
      </c>
      <c r="W215" s="8">
        <v>43023</v>
      </c>
      <c r="X215" s="8">
        <v>27532</v>
      </c>
      <c r="Y215" s="8">
        <v>35776</v>
      </c>
      <c r="Z215" s="8">
        <v>60814</v>
      </c>
      <c r="AA215" s="8">
        <v>20000</v>
      </c>
      <c r="AB215" s="8">
        <v>43118</v>
      </c>
      <c r="AC215" s="8">
        <v>22797</v>
      </c>
      <c r="AD215" s="8"/>
      <c r="AE215" s="16" t="s">
        <v>806</v>
      </c>
      <c r="AF215" s="7">
        <f t="shared" si="16"/>
        <v>27216.030868617203</v>
      </c>
      <c r="AG215" s="7">
        <f t="shared" si="16"/>
        <v>33634.886599834987</v>
      </c>
      <c r="AH215" s="7">
        <f t="shared" si="16"/>
        <v>38836.808824319582</v>
      </c>
      <c r="AI215" s="7">
        <f t="shared" si="16"/>
        <v>68561.019006746996</v>
      </c>
      <c r="AJ215" s="7">
        <f t="shared" si="16"/>
        <v>50126.715197211641</v>
      </c>
      <c r="AK215" s="7">
        <f t="shared" si="15"/>
        <v>39474.067992993558</v>
      </c>
      <c r="AL215" s="7">
        <f t="shared" si="15"/>
        <v>47244.492154993306</v>
      </c>
      <c r="AM215" s="7">
        <f t="shared" si="15"/>
        <v>78756.377577259889</v>
      </c>
      <c r="AN215" s="7">
        <f t="shared" si="17"/>
        <v>34446.697569316777</v>
      </c>
      <c r="AO215" s="7">
        <f t="shared" si="17"/>
        <v>45717.407795572937</v>
      </c>
      <c r="AP215" s="7">
        <f t="shared" si="17"/>
        <v>31567.682867990188</v>
      </c>
      <c r="AQ215" s="7">
        <f t="shared" si="17"/>
        <v>35347.921199828867</v>
      </c>
      <c r="AR215" s="7">
        <f t="shared" si="17"/>
        <v>61978.383185975785</v>
      </c>
      <c r="AS215" s="7">
        <f t="shared" si="17"/>
        <v>20663.303990418415</v>
      </c>
      <c r="AT215" s="7">
        <f t="shared" si="17"/>
        <v>40977.714743820397</v>
      </c>
      <c r="AU215" s="7">
        <f t="shared" si="17"/>
        <v>24398.097259260307</v>
      </c>
    </row>
    <row r="216" spans="1:47" x14ac:dyDescent="0.35">
      <c r="A216" s="8" t="s">
        <v>809</v>
      </c>
      <c r="B216" s="8" t="s">
        <v>810</v>
      </c>
      <c r="C216" s="5">
        <v>9544152</v>
      </c>
      <c r="D216" s="5" t="s">
        <v>811</v>
      </c>
      <c r="E216" s="9" t="s">
        <v>12</v>
      </c>
      <c r="F216" s="8" t="s">
        <v>812</v>
      </c>
      <c r="G216" s="8" t="s">
        <v>17</v>
      </c>
      <c r="H216" s="9">
        <f t="shared" si="18"/>
        <v>16</v>
      </c>
      <c r="I216" s="8" t="s">
        <v>813</v>
      </c>
      <c r="J216" s="10">
        <v>10.46</v>
      </c>
      <c r="K216" s="8">
        <v>50089</v>
      </c>
      <c r="L216" s="8">
        <v>49210</v>
      </c>
      <c r="M216" s="8">
        <v>51440</v>
      </c>
      <c r="N216" s="8">
        <v>22792</v>
      </c>
      <c r="O216" s="8">
        <v>51198</v>
      </c>
      <c r="P216" s="8">
        <v>53114</v>
      </c>
      <c r="Q216" s="8">
        <v>91900</v>
      </c>
      <c r="R216" s="8">
        <v>88412</v>
      </c>
      <c r="S216" s="8">
        <v>64241</v>
      </c>
      <c r="T216" s="8">
        <v>72626</v>
      </c>
      <c r="U216" s="8">
        <v>129337</v>
      </c>
      <c r="V216" s="8">
        <v>31398</v>
      </c>
      <c r="W216" s="8">
        <v>55260</v>
      </c>
      <c r="X216" s="8">
        <v>34204</v>
      </c>
      <c r="Y216" s="8">
        <v>48882</v>
      </c>
      <c r="Z216" s="8">
        <v>73172</v>
      </c>
      <c r="AA216" s="8">
        <v>27557</v>
      </c>
      <c r="AB216" s="8">
        <v>61585</v>
      </c>
      <c r="AC216" s="8">
        <v>32959</v>
      </c>
      <c r="AD216" s="8"/>
      <c r="AE216" s="16" t="s">
        <v>811</v>
      </c>
      <c r="AF216" s="7">
        <f t="shared" si="16"/>
        <v>31582.290899522595</v>
      </c>
      <c r="AG216" s="7">
        <f t="shared" si="16"/>
        <v>49129.523384164546</v>
      </c>
      <c r="AH216" s="7">
        <f t="shared" si="16"/>
        <v>54102.821200065839</v>
      </c>
      <c r="AI216" s="7">
        <f t="shared" si="16"/>
        <v>81317.936150123889</v>
      </c>
      <c r="AJ216" s="7">
        <f t="shared" si="16"/>
        <v>74778.172038198551</v>
      </c>
      <c r="AK216" s="7">
        <f t="shared" si="15"/>
        <v>60337.241884883864</v>
      </c>
      <c r="AL216" s="7">
        <f t="shared" si="15"/>
        <v>62126.391700891632</v>
      </c>
      <c r="AM216" s="7">
        <f t="shared" si="15"/>
        <v>102913.94573193835</v>
      </c>
      <c r="AN216" s="7">
        <f t="shared" si="17"/>
        <v>45468.424361264893</v>
      </c>
      <c r="AO216" s="7">
        <f t="shared" si="17"/>
        <v>58720.776207687995</v>
      </c>
      <c r="AP216" s="7">
        <f t="shared" si="17"/>
        <v>39217.674880747363</v>
      </c>
      <c r="AQ216" s="7">
        <f t="shared" si="17"/>
        <v>48297.100964055084</v>
      </c>
      <c r="AR216" s="7">
        <f t="shared" si="17"/>
        <v>74572.997245440522</v>
      </c>
      <c r="AS216" s="7">
        <f t="shared" si="17"/>
        <v>28470.933403198011</v>
      </c>
      <c r="AT216" s="7">
        <f t="shared" si="17"/>
        <v>58528.052379474444</v>
      </c>
      <c r="AU216" s="7">
        <f t="shared" si="17"/>
        <v>35273.803025308618</v>
      </c>
    </row>
    <row r="217" spans="1:47" x14ac:dyDescent="0.35">
      <c r="A217" s="8" t="s">
        <v>814</v>
      </c>
      <c r="B217" s="8" t="s">
        <v>815</v>
      </c>
      <c r="C217" s="5">
        <v>16058371</v>
      </c>
      <c r="D217" s="5" t="s">
        <v>816</v>
      </c>
      <c r="E217" s="9" t="s">
        <v>12</v>
      </c>
      <c r="F217" s="8" t="s">
        <v>817</v>
      </c>
      <c r="G217" s="8" t="s">
        <v>23</v>
      </c>
      <c r="H217" s="9">
        <f t="shared" si="18"/>
        <v>16</v>
      </c>
      <c r="I217" s="8">
        <v>906.84829999999999</v>
      </c>
      <c r="J217" s="10">
        <v>11.74</v>
      </c>
      <c r="K217" s="8">
        <v>83220</v>
      </c>
      <c r="L217" s="8">
        <v>78345</v>
      </c>
      <c r="M217" s="8">
        <v>79124</v>
      </c>
      <c r="N217" s="8">
        <v>12852</v>
      </c>
      <c r="O217" s="8">
        <v>21510</v>
      </c>
      <c r="P217" s="8">
        <v>26227</v>
      </c>
      <c r="Q217" s="8">
        <v>33544</v>
      </c>
      <c r="R217" s="8">
        <v>22546</v>
      </c>
      <c r="S217" s="8">
        <v>18495</v>
      </c>
      <c r="T217" s="8">
        <v>21156</v>
      </c>
      <c r="U217" s="8">
        <v>31492</v>
      </c>
      <c r="V217" s="8">
        <v>10233</v>
      </c>
      <c r="W217" s="8">
        <v>27793</v>
      </c>
      <c r="X217" s="8">
        <v>10158</v>
      </c>
      <c r="Y217" s="8">
        <v>15412</v>
      </c>
      <c r="Z217" s="8">
        <v>28529</v>
      </c>
      <c r="AA217" s="8">
        <v>15371</v>
      </c>
      <c r="AB217" s="8">
        <v>22351</v>
      </c>
      <c r="AC217" s="8">
        <v>16400</v>
      </c>
      <c r="AD217" s="8"/>
      <c r="AE217" s="16" t="s">
        <v>816</v>
      </c>
      <c r="AF217" s="7">
        <f t="shared" ref="AF217:AM244" si="19">(N217/N$246)*$N$251</f>
        <v>17808.687374546524</v>
      </c>
      <c r="AG217" s="7">
        <f t="shared" si="19"/>
        <v>20640.963475006436</v>
      </c>
      <c r="AH217" s="7">
        <f t="shared" si="19"/>
        <v>26715.267003316018</v>
      </c>
      <c r="AI217" s="7">
        <f t="shared" si="19"/>
        <v>29681.489120998427</v>
      </c>
      <c r="AJ217" s="7">
        <f t="shared" si="19"/>
        <v>19069.228914324129</v>
      </c>
      <c r="AK217" s="7">
        <f t="shared" si="15"/>
        <v>17371.107060303031</v>
      </c>
      <c r="AL217" s="7">
        <f t="shared" si="15"/>
        <v>18097.457423292806</v>
      </c>
      <c r="AM217" s="7">
        <f t="shared" si="15"/>
        <v>25058.30488561048</v>
      </c>
      <c r="AN217" s="7">
        <f t="shared" si="17"/>
        <v>14818.726877152167</v>
      </c>
      <c r="AO217" s="7">
        <f t="shared" si="17"/>
        <v>29533.596328995154</v>
      </c>
      <c r="AP217" s="7">
        <f t="shared" si="17"/>
        <v>11646.975249638395</v>
      </c>
      <c r="AQ217" s="7">
        <f t="shared" si="17"/>
        <v>15227.587252117693</v>
      </c>
      <c r="AR217" s="7">
        <f t="shared" si="17"/>
        <v>29075.234220947528</v>
      </c>
      <c r="AS217" s="7">
        <f t="shared" si="17"/>
        <v>15880.782281836071</v>
      </c>
      <c r="AT217" s="7">
        <f t="shared" si="17"/>
        <v>21241.544186630403</v>
      </c>
      <c r="AU217" s="7">
        <f t="shared" si="17"/>
        <v>17551.818004643988</v>
      </c>
    </row>
    <row r="218" spans="1:47" x14ac:dyDescent="0.35">
      <c r="A218" s="8" t="s">
        <v>818</v>
      </c>
      <c r="B218" s="8" t="s">
        <v>819</v>
      </c>
      <c r="C218" s="5">
        <v>56938183</v>
      </c>
      <c r="D218" s="5" t="s">
        <v>820</v>
      </c>
      <c r="E218" s="9" t="s">
        <v>12</v>
      </c>
      <c r="F218" s="8" t="s">
        <v>821</v>
      </c>
      <c r="G218" s="8" t="s">
        <v>15</v>
      </c>
      <c r="H218" s="9">
        <f t="shared" si="18"/>
        <v>16</v>
      </c>
      <c r="I218" s="8" t="s">
        <v>822</v>
      </c>
      <c r="J218" s="10">
        <v>11.38</v>
      </c>
      <c r="K218" s="8">
        <v>393747</v>
      </c>
      <c r="L218" s="8">
        <v>395165</v>
      </c>
      <c r="M218" s="8">
        <v>402591</v>
      </c>
      <c r="N218" s="8">
        <v>51469</v>
      </c>
      <c r="O218" s="8">
        <v>101046</v>
      </c>
      <c r="P218" s="8">
        <v>109847</v>
      </c>
      <c r="Q218" s="8">
        <v>199053</v>
      </c>
      <c r="R218" s="8">
        <v>140953</v>
      </c>
      <c r="S218" s="8">
        <v>98291</v>
      </c>
      <c r="T218" s="8">
        <v>117602</v>
      </c>
      <c r="U218" s="8">
        <v>238753</v>
      </c>
      <c r="V218" s="8">
        <v>53906</v>
      </c>
      <c r="W218" s="8">
        <v>127048</v>
      </c>
      <c r="X218" s="8">
        <v>69230</v>
      </c>
      <c r="Y218" s="8">
        <v>95766</v>
      </c>
      <c r="Z218" s="8">
        <v>157930</v>
      </c>
      <c r="AA218" s="8">
        <v>74159</v>
      </c>
      <c r="AB218" s="8">
        <v>105358</v>
      </c>
      <c r="AC218" s="8">
        <v>70917</v>
      </c>
      <c r="AD218" s="8"/>
      <c r="AE218" s="16" t="s">
        <v>820</v>
      </c>
      <c r="AF218" s="7">
        <f t="shared" si="19"/>
        <v>71319.275636518447</v>
      </c>
      <c r="AG218" s="7">
        <f t="shared" si="19"/>
        <v>96963.588809646681</v>
      </c>
      <c r="AH218" s="7">
        <f t="shared" si="19"/>
        <v>111892.01717746041</v>
      </c>
      <c r="AI218" s="7">
        <f t="shared" si="19"/>
        <v>176132.52605539293</v>
      </c>
      <c r="AJ218" s="7">
        <f t="shared" si="19"/>
        <v>119216.93529498487</v>
      </c>
      <c r="AK218" s="7">
        <f t="shared" si="15"/>
        <v>92318.112141889447</v>
      </c>
      <c r="AL218" s="7">
        <f t="shared" si="15"/>
        <v>100600.16959227077</v>
      </c>
      <c r="AM218" s="7">
        <f t="shared" si="15"/>
        <v>189976.67554789022</v>
      </c>
      <c r="AN218" s="7">
        <f t="shared" si="17"/>
        <v>78062.96208734141</v>
      </c>
      <c r="AO218" s="7">
        <f t="shared" si="17"/>
        <v>135004.65392027405</v>
      </c>
      <c r="AP218" s="7">
        <f t="shared" si="17"/>
        <v>79377.839784649157</v>
      </c>
      <c r="AQ218" s="7">
        <f t="shared" si="17"/>
        <v>94620.109056988251</v>
      </c>
      <c r="AR218" s="7">
        <f t="shared" si="17"/>
        <v>160953.82735161565</v>
      </c>
      <c r="AS218" s="7">
        <f t="shared" si="17"/>
        <v>76618.498031271956</v>
      </c>
      <c r="AT218" s="7">
        <f t="shared" si="17"/>
        <v>100128.25432486269</v>
      </c>
      <c r="AU218" s="7">
        <f t="shared" si="17"/>
        <v>75897.699843618146</v>
      </c>
    </row>
    <row r="219" spans="1:47" x14ac:dyDescent="0.35">
      <c r="A219" s="8" t="s">
        <v>823</v>
      </c>
      <c r="B219" s="8" t="s">
        <v>824</v>
      </c>
      <c r="C219" s="5">
        <v>9544294</v>
      </c>
      <c r="D219" s="5" t="s">
        <v>825</v>
      </c>
      <c r="E219" s="9" t="s">
        <v>12</v>
      </c>
      <c r="F219" s="8" t="s">
        <v>826</v>
      </c>
      <c r="G219" s="8" t="s">
        <v>23</v>
      </c>
      <c r="H219" s="9">
        <f t="shared" si="18"/>
        <v>16</v>
      </c>
      <c r="I219" s="8">
        <v>898.7867</v>
      </c>
      <c r="J219" s="10">
        <v>10.5</v>
      </c>
      <c r="K219" s="8">
        <v>287029</v>
      </c>
      <c r="L219" s="8">
        <v>286695</v>
      </c>
      <c r="M219" s="8">
        <v>297283</v>
      </c>
      <c r="N219" s="8">
        <v>133863</v>
      </c>
      <c r="O219" s="8">
        <v>192147</v>
      </c>
      <c r="P219" s="8">
        <v>209894</v>
      </c>
      <c r="Q219" s="8">
        <v>269189</v>
      </c>
      <c r="R219" s="8">
        <v>284421</v>
      </c>
      <c r="S219" s="8">
        <v>226756</v>
      </c>
      <c r="T219" s="8">
        <v>224916</v>
      </c>
      <c r="U219" s="8">
        <v>359466</v>
      </c>
      <c r="V219" s="8">
        <v>221976</v>
      </c>
      <c r="W219" s="8">
        <v>215461</v>
      </c>
      <c r="X219" s="8">
        <v>190247</v>
      </c>
      <c r="Y219" s="8">
        <v>273452</v>
      </c>
      <c r="Z219" s="8">
        <v>350117</v>
      </c>
      <c r="AA219" s="8">
        <v>199623</v>
      </c>
      <c r="AB219" s="8">
        <v>234887</v>
      </c>
      <c r="AC219" s="8">
        <v>189379</v>
      </c>
      <c r="AD219" s="8"/>
      <c r="AE219" s="16" t="s">
        <v>825</v>
      </c>
      <c r="AF219" s="7">
        <f t="shared" si="19"/>
        <v>185490.53205873963</v>
      </c>
      <c r="AG219" s="7">
        <f t="shared" si="19"/>
        <v>184383.97065699959</v>
      </c>
      <c r="AH219" s="7">
        <f t="shared" si="19"/>
        <v>213801.5881493885</v>
      </c>
      <c r="AI219" s="7">
        <f t="shared" si="19"/>
        <v>238192.53443216212</v>
      </c>
      <c r="AJ219" s="7">
        <f t="shared" si="19"/>
        <v>240561.03774687229</v>
      </c>
      <c r="AK219" s="7">
        <f t="shared" si="15"/>
        <v>212976.62895734384</v>
      </c>
      <c r="AL219" s="7">
        <f t="shared" si="15"/>
        <v>192399.68490344699</v>
      </c>
      <c r="AM219" s="7">
        <f t="shared" si="15"/>
        <v>286028.47148516629</v>
      </c>
      <c r="AN219" s="7">
        <f t="shared" si="17"/>
        <v>321450.37792267464</v>
      </c>
      <c r="AO219" s="7">
        <f t="shared" si="17"/>
        <v>228954.70797113032</v>
      </c>
      <c r="AP219" s="7">
        <f t="shared" si="17"/>
        <v>218133.69760956449</v>
      </c>
      <c r="AQ219" s="7">
        <f t="shared" si="17"/>
        <v>270180.00189891562</v>
      </c>
      <c r="AR219" s="7">
        <f t="shared" si="17"/>
        <v>356820.560823565</v>
      </c>
      <c r="AS219" s="7">
        <f t="shared" si="17"/>
        <v>206243.53662396473</v>
      </c>
      <c r="AT219" s="7">
        <f t="shared" si="17"/>
        <v>223227.71193078853</v>
      </c>
      <c r="AU219" s="7">
        <f t="shared" si="17"/>
        <v>202679.61840862647</v>
      </c>
    </row>
    <row r="220" spans="1:47" x14ac:dyDescent="0.35">
      <c r="A220" s="8" t="s">
        <v>827</v>
      </c>
      <c r="B220" s="8" t="s">
        <v>828</v>
      </c>
      <c r="C220" s="5">
        <v>5322095</v>
      </c>
      <c r="D220" s="5" t="s">
        <v>829</v>
      </c>
      <c r="E220" s="9" t="s">
        <v>12</v>
      </c>
      <c r="F220" s="8" t="s">
        <v>830</v>
      </c>
      <c r="G220" s="8" t="s">
        <v>17</v>
      </c>
      <c r="H220" s="9">
        <f t="shared" si="18"/>
        <v>16</v>
      </c>
      <c r="I220" s="8" t="s">
        <v>831</v>
      </c>
      <c r="J220" s="10">
        <v>10.11</v>
      </c>
      <c r="K220" s="8">
        <v>188059</v>
      </c>
      <c r="L220" s="8">
        <v>180262</v>
      </c>
      <c r="M220" s="8">
        <v>186331</v>
      </c>
      <c r="N220" s="8">
        <v>206611</v>
      </c>
      <c r="O220" s="8">
        <v>280668</v>
      </c>
      <c r="P220" s="8">
        <v>328142</v>
      </c>
      <c r="Q220" s="8">
        <v>308818</v>
      </c>
      <c r="R220" s="8">
        <v>410099</v>
      </c>
      <c r="S220" s="8">
        <v>393066</v>
      </c>
      <c r="T220" s="8">
        <v>294911</v>
      </c>
      <c r="U220" s="8">
        <v>462950</v>
      </c>
      <c r="V220" s="8">
        <v>283218</v>
      </c>
      <c r="W220" s="8">
        <v>299308</v>
      </c>
      <c r="X220" s="8">
        <v>204581</v>
      </c>
      <c r="Y220" s="8">
        <v>302136</v>
      </c>
      <c r="Z220" s="8">
        <v>381067</v>
      </c>
      <c r="AA220" s="8">
        <v>239990</v>
      </c>
      <c r="AB220" s="8">
        <v>317421</v>
      </c>
      <c r="AC220" s="8">
        <v>275152</v>
      </c>
      <c r="AD220" s="8"/>
      <c r="AE220" s="16" t="s">
        <v>829</v>
      </c>
      <c r="AF220" s="7">
        <f t="shared" si="19"/>
        <v>286295.57322925865</v>
      </c>
      <c r="AG220" s="7">
        <f t="shared" si="19"/>
        <v>269328.58840553724</v>
      </c>
      <c r="AH220" s="7">
        <f t="shared" si="19"/>
        <v>334251.00640569354</v>
      </c>
      <c r="AI220" s="7">
        <f t="shared" si="19"/>
        <v>273258.35044623457</v>
      </c>
      <c r="AJ220" s="7">
        <f t="shared" si="19"/>
        <v>346858.49856007315</v>
      </c>
      <c r="AK220" s="7">
        <f t="shared" si="15"/>
        <v>369180.40377210442</v>
      </c>
      <c r="AL220" s="7">
        <f t="shared" si="15"/>
        <v>252275.44271888377</v>
      </c>
      <c r="AM220" s="7">
        <f t="shared" si="15"/>
        <v>368371.08620581008</v>
      </c>
      <c r="AN220" s="7">
        <f t="shared" si="17"/>
        <v>410136.83071369905</v>
      </c>
      <c r="AO220" s="7">
        <f t="shared" si="17"/>
        <v>318052.80646345782</v>
      </c>
      <c r="AP220" s="7">
        <f t="shared" si="17"/>
        <v>234568.79735639622</v>
      </c>
      <c r="AQ220" s="7">
        <f t="shared" si="17"/>
        <v>298520.78263728466</v>
      </c>
      <c r="AR220" s="7">
        <f t="shared" si="17"/>
        <v>388363.14903690323</v>
      </c>
      <c r="AS220" s="7">
        <f t="shared" si="17"/>
        <v>247949.31623302575</v>
      </c>
      <c r="AT220" s="7">
        <f t="shared" si="17"/>
        <v>301664.90077689628</v>
      </c>
      <c r="AU220" s="7">
        <f t="shared" si="17"/>
        <v>294476.69680571969</v>
      </c>
    </row>
    <row r="221" spans="1:47" x14ac:dyDescent="0.35">
      <c r="A221" s="8" t="s">
        <v>832</v>
      </c>
      <c r="B221" s="8"/>
      <c r="C221" s="5"/>
      <c r="D221" s="11" t="s">
        <v>832</v>
      </c>
      <c r="E221" s="9" t="s">
        <v>12</v>
      </c>
      <c r="F221" s="8" t="s">
        <v>833</v>
      </c>
      <c r="G221" s="8" t="s">
        <v>17</v>
      </c>
      <c r="H221" s="9">
        <f t="shared" si="18"/>
        <v>16</v>
      </c>
      <c r="I221" s="8" t="s">
        <v>834</v>
      </c>
      <c r="J221" s="10">
        <v>9.73</v>
      </c>
      <c r="K221" s="8">
        <v>25168</v>
      </c>
      <c r="L221" s="8">
        <v>24999</v>
      </c>
      <c r="M221" s="8">
        <v>23615</v>
      </c>
      <c r="N221" s="8">
        <v>40952</v>
      </c>
      <c r="O221" s="8">
        <v>104124</v>
      </c>
      <c r="P221" s="8">
        <v>135760</v>
      </c>
      <c r="Q221" s="8">
        <v>105624</v>
      </c>
      <c r="R221" s="8">
        <v>156765</v>
      </c>
      <c r="S221" s="8">
        <v>161213</v>
      </c>
      <c r="T221" s="8">
        <v>85423</v>
      </c>
      <c r="U221" s="8">
        <v>173587</v>
      </c>
      <c r="V221" s="8">
        <v>69183</v>
      </c>
      <c r="W221" s="8">
        <v>88280</v>
      </c>
      <c r="X221" s="8">
        <v>54164</v>
      </c>
      <c r="Y221" s="8">
        <v>99168</v>
      </c>
      <c r="Z221" s="8">
        <v>119445</v>
      </c>
      <c r="AA221" s="8">
        <v>97937</v>
      </c>
      <c r="AB221" s="8">
        <v>71183</v>
      </c>
      <c r="AC221" s="8">
        <v>81195</v>
      </c>
      <c r="AD221" s="8"/>
      <c r="AE221" s="18" t="s">
        <v>832</v>
      </c>
      <c r="AF221" s="7">
        <f t="shared" si="19"/>
        <v>56746.137983382301</v>
      </c>
      <c r="AG221" s="7">
        <f t="shared" si="19"/>
        <v>99917.232955442581</v>
      </c>
      <c r="AH221" s="7">
        <f t="shared" si="19"/>
        <v>138287.43845541551</v>
      </c>
      <c r="AI221" s="7">
        <f t="shared" si="19"/>
        <v>93461.65057585077</v>
      </c>
      <c r="AJ221" s="7">
        <f t="shared" si="19"/>
        <v>132590.60013989275</v>
      </c>
      <c r="AK221" s="7">
        <f t="shared" si="19"/>
        <v>151416.50621857977</v>
      </c>
      <c r="AL221" s="7">
        <f t="shared" si="19"/>
        <v>73073.317520795114</v>
      </c>
      <c r="AM221" s="7">
        <f t="shared" si="19"/>
        <v>138123.84002852999</v>
      </c>
      <c r="AN221" s="7">
        <f t="shared" si="17"/>
        <v>100186.06288889068</v>
      </c>
      <c r="AO221" s="7">
        <f t="shared" si="17"/>
        <v>93808.724640150118</v>
      </c>
      <c r="AP221" s="7">
        <f t="shared" si="17"/>
        <v>62103.442352964572</v>
      </c>
      <c r="AQ221" s="7">
        <f t="shared" ref="AQ221:AU244" si="20">(Y221/Y$246)*$N$251</f>
        <v>97981.402324033697</v>
      </c>
      <c r="AR221" s="7">
        <f t="shared" si="20"/>
        <v>121731.96927761497</v>
      </c>
      <c r="AS221" s="7">
        <f t="shared" si="20"/>
        <v>101185.10014548041</v>
      </c>
      <c r="AT221" s="7">
        <f t="shared" si="20"/>
        <v>67649.628197257916</v>
      </c>
      <c r="AU221" s="7">
        <f t="shared" si="20"/>
        <v>86897.552615065157</v>
      </c>
    </row>
    <row r="222" spans="1:47" x14ac:dyDescent="0.35">
      <c r="A222" s="8" t="s">
        <v>835</v>
      </c>
      <c r="B222" s="8" t="s">
        <v>836</v>
      </c>
      <c r="C222" s="5">
        <v>9544413</v>
      </c>
      <c r="D222" s="5" t="s">
        <v>837</v>
      </c>
      <c r="E222" s="9" t="s">
        <v>12</v>
      </c>
      <c r="F222" s="8" t="s">
        <v>838</v>
      </c>
      <c r="G222" s="8" t="s">
        <v>17</v>
      </c>
      <c r="H222" s="9">
        <f t="shared" si="18"/>
        <v>16</v>
      </c>
      <c r="I222" s="8" t="s">
        <v>839</v>
      </c>
      <c r="J222" s="10">
        <v>9.2949999999999999</v>
      </c>
      <c r="K222" s="8"/>
      <c r="L222" s="8">
        <v>3737</v>
      </c>
      <c r="M222" s="8">
        <v>4042</v>
      </c>
      <c r="N222" s="8">
        <v>12220</v>
      </c>
      <c r="O222" s="8">
        <v>20462</v>
      </c>
      <c r="P222" s="8">
        <v>28262</v>
      </c>
      <c r="Q222" s="8">
        <v>25015</v>
      </c>
      <c r="R222" s="8">
        <v>32238</v>
      </c>
      <c r="S222" s="8">
        <v>32365</v>
      </c>
      <c r="T222" s="8">
        <v>17186</v>
      </c>
      <c r="U222" s="8">
        <v>37781</v>
      </c>
      <c r="V222" s="8">
        <v>11582</v>
      </c>
      <c r="W222" s="8">
        <v>15302</v>
      </c>
      <c r="X222" s="8">
        <v>9215</v>
      </c>
      <c r="Y222" s="8">
        <v>19691</v>
      </c>
      <c r="Z222" s="8">
        <v>20722</v>
      </c>
      <c r="AA222" s="8">
        <v>18737</v>
      </c>
      <c r="AB222" s="8">
        <v>18940</v>
      </c>
      <c r="AC222" s="8">
        <v>11436</v>
      </c>
      <c r="AD222" s="8"/>
      <c r="AE222" s="16" t="s">
        <v>837</v>
      </c>
      <c r="AF222" s="7">
        <f t="shared" si="19"/>
        <v>16932.941154447442</v>
      </c>
      <c r="AG222" s="7">
        <f t="shared" si="19"/>
        <v>19635.304259673718</v>
      </c>
      <c r="AH222" s="7">
        <f t="shared" si="19"/>
        <v>28788.152516403599</v>
      </c>
      <c r="AI222" s="7">
        <f t="shared" si="19"/>
        <v>22134.582946630566</v>
      </c>
      <c r="AJ222" s="7">
        <f t="shared" si="19"/>
        <v>27266.646045417423</v>
      </c>
      <c r="AK222" s="7">
        <f t="shared" si="19"/>
        <v>30398.263314771972</v>
      </c>
      <c r="AL222" s="7">
        <f t="shared" si="19"/>
        <v>14701.404011945084</v>
      </c>
      <c r="AM222" s="7">
        <f t="shared" si="19"/>
        <v>30062.486246769004</v>
      </c>
      <c r="AN222" s="7">
        <f t="shared" ref="AN222:AP244" si="21">(V222/V$246)*$N$251</f>
        <v>16772.255906496273</v>
      </c>
      <c r="AO222" s="7">
        <f t="shared" si="21"/>
        <v>16260.320621245777</v>
      </c>
      <c r="AP222" s="7">
        <f t="shared" si="21"/>
        <v>10565.748860545169</v>
      </c>
      <c r="AQ222" s="7">
        <f t="shared" si="20"/>
        <v>19455.386749380319</v>
      </c>
      <c r="AR222" s="7">
        <f t="shared" si="20"/>
        <v>21118.756476794653</v>
      </c>
      <c r="AS222" s="7">
        <f t="shared" si="20"/>
        <v>19358.416343423491</v>
      </c>
      <c r="AT222" s="7">
        <f t="shared" si="20"/>
        <v>17999.858927778616</v>
      </c>
      <c r="AU222" s="7">
        <f t="shared" si="20"/>
        <v>12239.182359823699</v>
      </c>
    </row>
    <row r="223" spans="1:47" x14ac:dyDescent="0.35">
      <c r="A223" s="8" t="s">
        <v>840</v>
      </c>
      <c r="B223" s="8" t="s">
        <v>841</v>
      </c>
      <c r="C223" s="5">
        <v>9544345</v>
      </c>
      <c r="D223" s="5" t="s">
        <v>842</v>
      </c>
      <c r="E223" s="9" t="s">
        <v>12</v>
      </c>
      <c r="F223" s="8" t="s">
        <v>843</v>
      </c>
      <c r="G223" s="8" t="s">
        <v>750</v>
      </c>
      <c r="H223" s="9">
        <f t="shared" si="18"/>
        <v>16</v>
      </c>
      <c r="I223" s="8">
        <v>939.83810000000005</v>
      </c>
      <c r="J223" s="10">
        <v>11.96</v>
      </c>
      <c r="K223" s="8">
        <v>6490</v>
      </c>
      <c r="L223" s="8">
        <v>5536</v>
      </c>
      <c r="M223" s="8">
        <v>5529</v>
      </c>
      <c r="N223" s="8">
        <v>4060</v>
      </c>
      <c r="O223" s="8">
        <v>8941</v>
      </c>
      <c r="P223" s="8">
        <v>5160</v>
      </c>
      <c r="Q223" s="8">
        <v>5822</v>
      </c>
      <c r="R223" s="8">
        <v>4602</v>
      </c>
      <c r="S223" s="8">
        <v>3373</v>
      </c>
      <c r="T223" s="8">
        <v>5753</v>
      </c>
      <c r="U223" s="8">
        <v>5051</v>
      </c>
      <c r="V223" s="8">
        <v>3142</v>
      </c>
      <c r="W223" s="8">
        <v>6295</v>
      </c>
      <c r="X223" s="8">
        <v>3378</v>
      </c>
      <c r="Y223" s="8">
        <v>3522</v>
      </c>
      <c r="Z223" s="8">
        <v>4170</v>
      </c>
      <c r="AA223" s="8">
        <v>3439</v>
      </c>
      <c r="AB223" s="8">
        <v>5021</v>
      </c>
      <c r="AC223" s="8">
        <v>3856</v>
      </c>
      <c r="AD223" s="8"/>
      <c r="AE223" s="16" t="s">
        <v>842</v>
      </c>
      <c r="AF223" s="7">
        <f t="shared" si="19"/>
        <v>5625.8380594972677</v>
      </c>
      <c r="AG223" s="7">
        <f t="shared" si="19"/>
        <v>8579.7700804292199</v>
      </c>
      <c r="AH223" s="7">
        <f t="shared" si="19"/>
        <v>5256.0635123007069</v>
      </c>
      <c r="AI223" s="7">
        <f t="shared" si="19"/>
        <v>5151.6107101852149</v>
      </c>
      <c r="AJ223" s="7">
        <f t="shared" si="19"/>
        <v>3892.3352906821447</v>
      </c>
      <c r="AK223" s="7">
        <f t="shared" si="19"/>
        <v>3168.0315822872194</v>
      </c>
      <c r="AL223" s="7">
        <f t="shared" si="19"/>
        <v>4921.2834447061596</v>
      </c>
      <c r="AM223" s="7">
        <f t="shared" si="19"/>
        <v>4019.1000246798721</v>
      </c>
      <c r="AN223" s="7">
        <f t="shared" si="21"/>
        <v>4550.0283248326105</v>
      </c>
      <c r="AO223" s="7">
        <f t="shared" si="21"/>
        <v>6689.2378977089375</v>
      </c>
      <c r="AP223" s="7">
        <f t="shared" si="21"/>
        <v>3873.1524309193251</v>
      </c>
      <c r="AQ223" s="7">
        <f t="shared" si="20"/>
        <v>3479.8574034491635</v>
      </c>
      <c r="AR223" s="7">
        <f t="shared" si="20"/>
        <v>4249.8414490992036</v>
      </c>
      <c r="AS223" s="7">
        <f t="shared" si="20"/>
        <v>3553.0551211524462</v>
      </c>
      <c r="AT223" s="7">
        <f t="shared" si="20"/>
        <v>4771.7683039269496</v>
      </c>
      <c r="AU223" s="7">
        <f t="shared" si="20"/>
        <v>4126.8176967016598</v>
      </c>
    </row>
    <row r="224" spans="1:47" x14ac:dyDescent="0.35">
      <c r="A224" s="8" t="s">
        <v>844</v>
      </c>
      <c r="B224" s="8" t="s">
        <v>845</v>
      </c>
      <c r="C224" s="5">
        <v>9544390</v>
      </c>
      <c r="D224" s="5" t="s">
        <v>846</v>
      </c>
      <c r="E224" s="9" t="s">
        <v>12</v>
      </c>
      <c r="F224" s="8" t="s">
        <v>847</v>
      </c>
      <c r="G224" s="8" t="s">
        <v>23</v>
      </c>
      <c r="H224" s="9">
        <f t="shared" si="18"/>
        <v>16</v>
      </c>
      <c r="I224" s="8">
        <v>932.86429999999996</v>
      </c>
      <c r="J224" s="10">
        <v>11.74</v>
      </c>
      <c r="K224" s="8">
        <v>27330</v>
      </c>
      <c r="L224" s="8">
        <v>26331</v>
      </c>
      <c r="M224" s="8">
        <v>24568</v>
      </c>
      <c r="N224" s="8">
        <v>16088</v>
      </c>
      <c r="O224" s="8">
        <v>23636</v>
      </c>
      <c r="P224" s="8">
        <v>30126</v>
      </c>
      <c r="Q224" s="8">
        <v>40857</v>
      </c>
      <c r="R224" s="8">
        <v>30204</v>
      </c>
      <c r="S224" s="8">
        <v>19690</v>
      </c>
      <c r="T224" s="8">
        <v>27197</v>
      </c>
      <c r="U224" s="8">
        <v>35773</v>
      </c>
      <c r="V224" s="8">
        <v>6977</v>
      </c>
      <c r="W224" s="8">
        <v>33454</v>
      </c>
      <c r="X224" s="8">
        <v>7877</v>
      </c>
      <c r="Y224" s="8">
        <v>17149</v>
      </c>
      <c r="Z224" s="8">
        <v>23779</v>
      </c>
      <c r="AA224" s="8">
        <v>12879</v>
      </c>
      <c r="AB224" s="8">
        <v>28811</v>
      </c>
      <c r="AC224" s="8">
        <v>16264</v>
      </c>
      <c r="AD224" s="8"/>
      <c r="AE224" s="16" t="s">
        <v>846</v>
      </c>
      <c r="AF224" s="7">
        <f t="shared" si="19"/>
        <v>22292.729729357648</v>
      </c>
      <c r="AG224" s="7">
        <f t="shared" si="19"/>
        <v>22681.069860309253</v>
      </c>
      <c r="AH224" s="7">
        <f t="shared" si="19"/>
        <v>30686.854529374243</v>
      </c>
      <c r="AI224" s="7">
        <f t="shared" si="19"/>
        <v>36152.414769157906</v>
      </c>
      <c r="AJ224" s="7">
        <f t="shared" si="19"/>
        <v>25546.304893473163</v>
      </c>
      <c r="AK224" s="7">
        <f t="shared" si="19"/>
        <v>18493.490025269894</v>
      </c>
      <c r="AL224" s="7">
        <f t="shared" si="19"/>
        <v>23265.104440409075</v>
      </c>
      <c r="AM224" s="7">
        <f t="shared" si="19"/>
        <v>28464.712964338363</v>
      </c>
      <c r="AN224" s="7">
        <f t="shared" si="21"/>
        <v>10103.611592093293</v>
      </c>
      <c r="AO224" s="7">
        <f t="shared" si="21"/>
        <v>35549.12861476645</v>
      </c>
      <c r="AP224" s="7">
        <f t="shared" si="21"/>
        <v>9031.6227644616702</v>
      </c>
      <c r="AQ224" s="7">
        <f t="shared" si="20"/>
        <v>16943.803126561532</v>
      </c>
      <c r="AR224" s="7">
        <f t="shared" si="20"/>
        <v>24234.28772617026</v>
      </c>
      <c r="AS224" s="7">
        <f t="shared" si="20"/>
        <v>13306.134604629937</v>
      </c>
      <c r="AT224" s="7">
        <f t="shared" si="20"/>
        <v>27380.88360972701</v>
      </c>
      <c r="AU224" s="7">
        <f t="shared" si="20"/>
        <v>17406.266343142066</v>
      </c>
    </row>
    <row r="225" spans="1:47" x14ac:dyDescent="0.35">
      <c r="A225" s="8" t="s">
        <v>848</v>
      </c>
      <c r="B225" s="8" t="s">
        <v>849</v>
      </c>
      <c r="C225" s="5">
        <v>9544447</v>
      </c>
      <c r="D225" s="5" t="s">
        <v>850</v>
      </c>
      <c r="E225" s="9" t="s">
        <v>12</v>
      </c>
      <c r="F225" s="8" t="s">
        <v>851</v>
      </c>
      <c r="G225" s="8" t="s">
        <v>15</v>
      </c>
      <c r="H225" s="9">
        <f t="shared" si="18"/>
        <v>16</v>
      </c>
      <c r="I225" s="8" t="s">
        <v>852</v>
      </c>
      <c r="J225" s="10">
        <v>11.383333333333335</v>
      </c>
      <c r="K225" s="8">
        <v>29228</v>
      </c>
      <c r="L225" s="8">
        <v>31632</v>
      </c>
      <c r="M225" s="8">
        <v>31023</v>
      </c>
      <c r="N225" s="8">
        <v>41416</v>
      </c>
      <c r="O225" s="8">
        <v>63356</v>
      </c>
      <c r="P225" s="8">
        <v>71703</v>
      </c>
      <c r="Q225" s="8">
        <v>141126</v>
      </c>
      <c r="R225" s="8">
        <v>93454</v>
      </c>
      <c r="S225" s="8">
        <v>59519</v>
      </c>
      <c r="T225" s="8">
        <v>89573</v>
      </c>
      <c r="U225" s="8">
        <v>151111</v>
      </c>
      <c r="V225" s="8">
        <v>17499</v>
      </c>
      <c r="W225" s="8">
        <v>85433</v>
      </c>
      <c r="X225" s="8">
        <v>25303</v>
      </c>
      <c r="Y225" s="8">
        <v>42872</v>
      </c>
      <c r="Z225" s="8">
        <v>65095</v>
      </c>
      <c r="AA225" s="8">
        <v>36515</v>
      </c>
      <c r="AB225" s="8">
        <v>77673</v>
      </c>
      <c r="AC225" s="8">
        <v>37061</v>
      </c>
      <c r="AD225" s="8"/>
      <c r="AE225" s="16" t="s">
        <v>850</v>
      </c>
      <c r="AF225" s="7">
        <f t="shared" si="19"/>
        <v>57389.090904467703</v>
      </c>
      <c r="AG225" s="7">
        <f t="shared" si="19"/>
        <v>60796.32180020956</v>
      </c>
      <c r="AH225" s="7">
        <f t="shared" si="19"/>
        <v>73037.891864825113</v>
      </c>
      <c r="AI225" s="7">
        <f t="shared" si="19"/>
        <v>124875.68070862223</v>
      </c>
      <c r="AJ225" s="7">
        <f t="shared" si="19"/>
        <v>79042.655857324891</v>
      </c>
      <c r="AK225" s="7">
        <f t="shared" si="19"/>
        <v>55902.185516203092</v>
      </c>
      <c r="AL225" s="7">
        <f t="shared" si="19"/>
        <v>76623.348164899144</v>
      </c>
      <c r="AM225" s="7">
        <f t="shared" si="19"/>
        <v>120239.60083733917</v>
      </c>
      <c r="AN225" s="7">
        <f t="shared" si="21"/>
        <v>25340.848394731336</v>
      </c>
      <c r="AO225" s="7">
        <f t="shared" si="21"/>
        <v>90783.425149319723</v>
      </c>
      <c r="AP225" s="7">
        <f t="shared" si="21"/>
        <v>29011.952622721044</v>
      </c>
      <c r="AQ225" s="7">
        <f t="shared" si="20"/>
        <v>42359.01379916881</v>
      </c>
      <c r="AR225" s="7">
        <f t="shared" si="20"/>
        <v>66341.349911058191</v>
      </c>
      <c r="AS225" s="7">
        <f t="shared" si="20"/>
        <v>37726.027260506416</v>
      </c>
      <c r="AT225" s="7">
        <f t="shared" si="20"/>
        <v>73817.478484548483</v>
      </c>
      <c r="AU225" s="7">
        <f t="shared" si="20"/>
        <v>39663.897992079932</v>
      </c>
    </row>
    <row r="226" spans="1:47" x14ac:dyDescent="0.35">
      <c r="A226" s="8" t="s">
        <v>701</v>
      </c>
      <c r="B226" s="8" t="s">
        <v>853</v>
      </c>
      <c r="C226" s="5">
        <v>25240379</v>
      </c>
      <c r="D226" s="5" t="s">
        <v>854</v>
      </c>
      <c r="E226" s="9" t="s">
        <v>12</v>
      </c>
      <c r="F226" s="8" t="s">
        <v>855</v>
      </c>
      <c r="G226" s="8" t="s">
        <v>798</v>
      </c>
      <c r="H226" s="9">
        <f t="shared" si="18"/>
        <v>14</v>
      </c>
      <c r="I226" s="8">
        <v>949.7577</v>
      </c>
      <c r="J226" s="10">
        <v>11.1</v>
      </c>
      <c r="K226" s="8"/>
      <c r="L226" s="8"/>
      <c r="M226" s="8"/>
      <c r="N226" s="8">
        <v>2194</v>
      </c>
      <c r="O226" s="8"/>
      <c r="P226" s="8">
        <v>2316</v>
      </c>
      <c r="Q226" s="8">
        <v>2447</v>
      </c>
      <c r="R226" s="8">
        <v>2555</v>
      </c>
      <c r="S226" s="8">
        <v>1890</v>
      </c>
      <c r="T226" s="8">
        <v>2116</v>
      </c>
      <c r="U226" s="8">
        <v>6983</v>
      </c>
      <c r="V226" s="8">
        <v>885</v>
      </c>
      <c r="W226" s="8">
        <v>2490</v>
      </c>
      <c r="X226" s="8">
        <v>1299</v>
      </c>
      <c r="Y226" s="8"/>
      <c r="Z226" s="8">
        <v>1291</v>
      </c>
      <c r="AA226" s="8">
        <v>1197</v>
      </c>
      <c r="AB226" s="8">
        <v>3828</v>
      </c>
      <c r="AC226" s="8">
        <v>1386</v>
      </c>
      <c r="AD226" s="8"/>
      <c r="AE226" s="16" t="s">
        <v>854</v>
      </c>
      <c r="AF226" s="7">
        <f t="shared" si="19"/>
        <v>3040.1696311667506</v>
      </c>
      <c r="AG226" s="7">
        <f t="shared" si="19"/>
        <v>0</v>
      </c>
      <c r="AH226" s="7">
        <f t="shared" si="19"/>
        <v>2359.1168787768288</v>
      </c>
      <c r="AI226" s="7">
        <f t="shared" si="19"/>
        <v>2165.233838513092</v>
      </c>
      <c r="AJ226" s="7">
        <f t="shared" si="19"/>
        <v>2160.9988413065794</v>
      </c>
      <c r="AK226" s="7">
        <f t="shared" si="19"/>
        <v>1775.1496266003098</v>
      </c>
      <c r="AL226" s="7">
        <f t="shared" si="19"/>
        <v>1810.087913957628</v>
      </c>
      <c r="AM226" s="7">
        <f t="shared" si="19"/>
        <v>5556.3998163412289</v>
      </c>
      <c r="AN226" s="7">
        <f t="shared" si="21"/>
        <v>1281.5961385986188</v>
      </c>
      <c r="AO226" s="7">
        <f t="shared" si="21"/>
        <v>2645.9415989349095</v>
      </c>
      <c r="AP226" s="7">
        <f t="shared" si="21"/>
        <v>1489.4094161528133</v>
      </c>
      <c r="AQ226" s="7">
        <f t="shared" si="20"/>
        <v>0</v>
      </c>
      <c r="AR226" s="7">
        <f t="shared" si="20"/>
        <v>1315.7182999489382</v>
      </c>
      <c r="AS226" s="7">
        <f t="shared" si="20"/>
        <v>1236.6987438265419</v>
      </c>
      <c r="AT226" s="7">
        <f t="shared" si="20"/>
        <v>3637.9862711476526</v>
      </c>
      <c r="AU226" s="7">
        <f t="shared" si="20"/>
        <v>1483.3426679534493</v>
      </c>
    </row>
    <row r="227" spans="1:47" x14ac:dyDescent="0.35">
      <c r="A227" s="8" t="s">
        <v>856</v>
      </c>
      <c r="B227" s="8" t="s">
        <v>857</v>
      </c>
      <c r="C227" s="5">
        <v>25240380</v>
      </c>
      <c r="D227" s="5" t="s">
        <v>858</v>
      </c>
      <c r="E227" s="9" t="s">
        <v>12</v>
      </c>
      <c r="F227" s="8" t="s">
        <v>859</v>
      </c>
      <c r="G227" s="8" t="s">
        <v>23</v>
      </c>
      <c r="H227" s="9">
        <f t="shared" si="18"/>
        <v>16</v>
      </c>
      <c r="I227" s="8">
        <v>926.81759999999997</v>
      </c>
      <c r="J227" s="10">
        <v>10.8</v>
      </c>
      <c r="K227" s="8">
        <v>44109</v>
      </c>
      <c r="L227" s="8">
        <v>42094</v>
      </c>
      <c r="M227" s="8">
        <v>42872</v>
      </c>
      <c r="N227" s="8">
        <v>22421</v>
      </c>
      <c r="O227" s="8">
        <v>39792</v>
      </c>
      <c r="P227" s="8">
        <v>42893</v>
      </c>
      <c r="Q227" s="8">
        <v>101174</v>
      </c>
      <c r="R227" s="8">
        <v>86454</v>
      </c>
      <c r="S227" s="8">
        <v>47408</v>
      </c>
      <c r="T227" s="8">
        <v>74533</v>
      </c>
      <c r="U227" s="8">
        <v>66851</v>
      </c>
      <c r="V227" s="8">
        <v>13604</v>
      </c>
      <c r="W227" s="8">
        <v>56653</v>
      </c>
      <c r="X227" s="8">
        <v>35511</v>
      </c>
      <c r="Y227" s="8">
        <v>39606</v>
      </c>
      <c r="Z227" s="8">
        <v>59470</v>
      </c>
      <c r="AA227" s="8">
        <v>51381</v>
      </c>
      <c r="AB227" s="8">
        <v>77677</v>
      </c>
      <c r="AC227" s="8">
        <v>19202</v>
      </c>
      <c r="AD227" s="8"/>
      <c r="AE227" s="16" t="s">
        <v>858</v>
      </c>
      <c r="AF227" s="7">
        <f t="shared" si="19"/>
        <v>31068.205697534053</v>
      </c>
      <c r="AG227" s="7">
        <f t="shared" si="19"/>
        <v>38184.343031030032</v>
      </c>
      <c r="AH227" s="7">
        <f t="shared" si="19"/>
        <v>43691.537254479503</v>
      </c>
      <c r="AI227" s="7">
        <f t="shared" si="19"/>
        <v>89524.057367275658</v>
      </c>
      <c r="AJ227" s="7">
        <f t="shared" si="19"/>
        <v>73122.111086621939</v>
      </c>
      <c r="AK227" s="7">
        <f t="shared" si="19"/>
        <v>44527.1394168611</v>
      </c>
      <c r="AL227" s="7">
        <f t="shared" si="19"/>
        <v>63757.694939037756</v>
      </c>
      <c r="AM227" s="7">
        <f t="shared" si="19"/>
        <v>53193.596466021409</v>
      </c>
      <c r="AN227" s="7">
        <f t="shared" si="21"/>
        <v>19700.377253667357</v>
      </c>
      <c r="AO227" s="7">
        <f t="shared" si="21"/>
        <v>60201.015825084112</v>
      </c>
      <c r="AP227" s="7">
        <f t="shared" si="21"/>
        <v>40716.256949193645</v>
      </c>
      <c r="AQ227" s="7">
        <f t="shared" si="20"/>
        <v>39132.09322004758</v>
      </c>
      <c r="AR227" s="7">
        <f t="shared" si="20"/>
        <v>60608.650114611431</v>
      </c>
      <c r="AS227" s="7">
        <f t="shared" si="20"/>
        <v>53085.061116584424</v>
      </c>
      <c r="AT227" s="7">
        <f t="shared" si="20"/>
        <v>73821.279933107682</v>
      </c>
      <c r="AU227" s="7">
        <f t="shared" si="20"/>
        <v>20550.610324705725</v>
      </c>
    </row>
    <row r="228" spans="1:47" x14ac:dyDescent="0.35">
      <c r="A228" s="8" t="s">
        <v>860</v>
      </c>
      <c r="B228" s="8" t="s">
        <v>857</v>
      </c>
      <c r="C228" s="5">
        <v>25240380</v>
      </c>
      <c r="D228" s="5" t="s">
        <v>858</v>
      </c>
      <c r="E228" s="9" t="s">
        <v>12</v>
      </c>
      <c r="F228" s="8" t="s">
        <v>861</v>
      </c>
      <c r="G228" s="8" t="s">
        <v>17</v>
      </c>
      <c r="H228" s="9">
        <f t="shared" si="18"/>
        <v>16</v>
      </c>
      <c r="I228" s="8" t="s">
        <v>862</v>
      </c>
      <c r="J228" s="10">
        <v>10.934999999999999</v>
      </c>
      <c r="K228" s="8">
        <v>66809</v>
      </c>
      <c r="L228" s="8">
        <v>71481</v>
      </c>
      <c r="M228" s="8">
        <v>67143</v>
      </c>
      <c r="N228" s="8">
        <v>24000</v>
      </c>
      <c r="O228" s="8">
        <v>50495</v>
      </c>
      <c r="P228" s="8">
        <v>55999</v>
      </c>
      <c r="Q228" s="8">
        <v>59099</v>
      </c>
      <c r="R228" s="8">
        <v>67654</v>
      </c>
      <c r="S228" s="8">
        <v>62405</v>
      </c>
      <c r="T228" s="8">
        <v>60750</v>
      </c>
      <c r="U228" s="8">
        <v>93906</v>
      </c>
      <c r="V228" s="8">
        <v>58313</v>
      </c>
      <c r="W228" s="8">
        <v>56978</v>
      </c>
      <c r="X228" s="8">
        <v>52085</v>
      </c>
      <c r="Y228" s="8">
        <v>62410</v>
      </c>
      <c r="Z228" s="8">
        <v>86510</v>
      </c>
      <c r="AA228" s="8">
        <v>56500</v>
      </c>
      <c r="AB228" s="8">
        <v>57027</v>
      </c>
      <c r="AC228" s="8">
        <v>59278</v>
      </c>
      <c r="AD228" s="8"/>
      <c r="AE228" s="16" t="s">
        <v>858</v>
      </c>
      <c r="AF228" s="7">
        <f t="shared" si="19"/>
        <v>33256.185573382863</v>
      </c>
      <c r="AG228" s="7">
        <f t="shared" si="19"/>
        <v>48454.925647161777</v>
      </c>
      <c r="AH228" s="7">
        <f t="shared" si="19"/>
        <v>57041.531128939394</v>
      </c>
      <c r="AI228" s="7">
        <f t="shared" si="19"/>
        <v>52293.892367096531</v>
      </c>
      <c r="AJ228" s="7">
        <f t="shared" si="19"/>
        <v>57221.219416733991</v>
      </c>
      <c r="AK228" s="7">
        <f t="shared" si="19"/>
        <v>58612.810819043567</v>
      </c>
      <c r="AL228" s="7">
        <f t="shared" si="19"/>
        <v>51967.316055257994</v>
      </c>
      <c r="AM228" s="7">
        <f t="shared" si="19"/>
        <v>74721.363476061786</v>
      </c>
      <c r="AN228" s="7">
        <f t="shared" si="21"/>
        <v>84444.876418193511</v>
      </c>
      <c r="AO228" s="7">
        <f t="shared" si="21"/>
        <v>60546.369648238266</v>
      </c>
      <c r="AP228" s="7">
        <f t="shared" si="21"/>
        <v>59719.699338198057</v>
      </c>
      <c r="AQ228" s="7">
        <f t="shared" si="20"/>
        <v>61663.231274634381</v>
      </c>
      <c r="AR228" s="7">
        <f t="shared" si="20"/>
        <v>88166.375002775094</v>
      </c>
      <c r="AS228" s="7">
        <f t="shared" si="20"/>
        <v>58373.833772932019</v>
      </c>
      <c r="AT228" s="7">
        <f t="shared" si="20"/>
        <v>54196.301746274075</v>
      </c>
      <c r="AU228" s="7">
        <f t="shared" si="20"/>
        <v>63441.260224346734</v>
      </c>
    </row>
    <row r="229" spans="1:47" x14ac:dyDescent="0.35">
      <c r="A229" s="8" t="s">
        <v>863</v>
      </c>
      <c r="B229" s="8" t="s">
        <v>864</v>
      </c>
      <c r="C229" s="5">
        <v>9544625</v>
      </c>
      <c r="D229" s="5" t="s">
        <v>865</v>
      </c>
      <c r="E229" s="9" t="s">
        <v>12</v>
      </c>
      <c r="F229" s="8" t="s">
        <v>866</v>
      </c>
      <c r="G229" s="8" t="s">
        <v>15</v>
      </c>
      <c r="H229" s="9">
        <f t="shared" si="18"/>
        <v>16</v>
      </c>
      <c r="I229" s="8" t="s">
        <v>867</v>
      </c>
      <c r="J229" s="10">
        <v>10.493333333333334</v>
      </c>
      <c r="K229" s="8">
        <v>197284</v>
      </c>
      <c r="L229" s="8">
        <v>198559</v>
      </c>
      <c r="M229" s="8">
        <v>203910</v>
      </c>
      <c r="N229" s="8">
        <v>167708</v>
      </c>
      <c r="O229" s="8">
        <v>226671</v>
      </c>
      <c r="P229" s="8">
        <v>247451</v>
      </c>
      <c r="Q229" s="8">
        <v>357404</v>
      </c>
      <c r="R229" s="8">
        <v>357505</v>
      </c>
      <c r="S229" s="8">
        <v>264538</v>
      </c>
      <c r="T229" s="8">
        <v>332004</v>
      </c>
      <c r="U229" s="8">
        <v>481574</v>
      </c>
      <c r="V229" s="8">
        <v>276072</v>
      </c>
      <c r="W229" s="8">
        <v>266462</v>
      </c>
      <c r="X229" s="8">
        <v>264634</v>
      </c>
      <c r="Y229" s="8">
        <v>379867</v>
      </c>
      <c r="Z229" s="8">
        <v>460738</v>
      </c>
      <c r="AA229" s="8">
        <v>282660</v>
      </c>
      <c r="AB229" s="8">
        <v>372566</v>
      </c>
      <c r="AC229" s="8">
        <v>223934</v>
      </c>
      <c r="AD229" s="8"/>
      <c r="AE229" s="16" t="s">
        <v>865</v>
      </c>
      <c r="AF229" s="7">
        <f t="shared" si="19"/>
        <v>232388.68208920391</v>
      </c>
      <c r="AG229" s="7">
        <f t="shared" si="19"/>
        <v>217513.14885370451</v>
      </c>
      <c r="AH229" s="7">
        <f t="shared" si="19"/>
        <v>252057.78530665161</v>
      </c>
      <c r="AI229" s="7">
        <f t="shared" si="19"/>
        <v>316249.78946462326</v>
      </c>
      <c r="AJ229" s="7">
        <f t="shared" si="19"/>
        <v>302374.90832145157</v>
      </c>
      <c r="AK229" s="7">
        <f t="shared" si="19"/>
        <v>248462.71530243001</v>
      </c>
      <c r="AL229" s="7">
        <f t="shared" si="19"/>
        <v>284005.87324460695</v>
      </c>
      <c r="AM229" s="7">
        <f t="shared" si="19"/>
        <v>383190.27425958915</v>
      </c>
      <c r="AN229" s="7">
        <f t="shared" si="21"/>
        <v>399788.48494372645</v>
      </c>
      <c r="AO229" s="7">
        <f t="shared" si="21"/>
        <v>283149.75515477662</v>
      </c>
      <c r="AP229" s="7">
        <f t="shared" si="21"/>
        <v>303424.4583788942</v>
      </c>
      <c r="AQ229" s="7">
        <f t="shared" si="20"/>
        <v>375321.69002726395</v>
      </c>
      <c r="AR229" s="7">
        <f t="shared" si="20"/>
        <v>469559.5802338295</v>
      </c>
      <c r="AS229" s="7">
        <f t="shared" si="20"/>
        <v>292034.47529658343</v>
      </c>
      <c r="AT229" s="7">
        <f t="shared" si="20"/>
        <v>354072.62097607006</v>
      </c>
      <c r="AU229" s="7">
        <f t="shared" si="20"/>
        <v>239661.51299097241</v>
      </c>
    </row>
    <row r="230" spans="1:47" x14ac:dyDescent="0.35">
      <c r="A230" s="8" t="s">
        <v>868</v>
      </c>
      <c r="B230" s="8" t="s">
        <v>869</v>
      </c>
      <c r="C230" s="5">
        <v>9544695</v>
      </c>
      <c r="D230" s="5" t="s">
        <v>870</v>
      </c>
      <c r="E230" s="9" t="s">
        <v>12</v>
      </c>
      <c r="F230" s="8" t="s">
        <v>871</v>
      </c>
      <c r="G230" s="8" t="s">
        <v>15</v>
      </c>
      <c r="H230" s="9">
        <f t="shared" si="18"/>
        <v>16</v>
      </c>
      <c r="I230" s="8" t="s">
        <v>872</v>
      </c>
      <c r="J230" s="10">
        <v>10.116666666666665</v>
      </c>
      <c r="K230" s="8">
        <v>132518</v>
      </c>
      <c r="L230" s="8">
        <v>128520</v>
      </c>
      <c r="M230" s="8">
        <v>134498</v>
      </c>
      <c r="N230" s="8">
        <v>248012</v>
      </c>
      <c r="O230" s="8">
        <v>307512</v>
      </c>
      <c r="P230" s="8">
        <v>363639</v>
      </c>
      <c r="Q230" s="8">
        <v>354273</v>
      </c>
      <c r="R230" s="8">
        <v>476557</v>
      </c>
      <c r="S230" s="8">
        <v>403102</v>
      </c>
      <c r="T230" s="8">
        <v>406364</v>
      </c>
      <c r="U230" s="8">
        <v>536423</v>
      </c>
      <c r="V230" s="8">
        <v>345790</v>
      </c>
      <c r="W230" s="8">
        <v>329264</v>
      </c>
      <c r="X230" s="8">
        <v>266210</v>
      </c>
      <c r="Y230" s="8">
        <v>352307</v>
      </c>
      <c r="Z230" s="8">
        <v>438411</v>
      </c>
      <c r="AA230" s="8">
        <v>293759</v>
      </c>
      <c r="AB230" s="8">
        <v>451172</v>
      </c>
      <c r="AC230" s="8">
        <v>299136</v>
      </c>
      <c r="AD230" s="8"/>
      <c r="AE230" s="16" t="s">
        <v>870</v>
      </c>
      <c r="AF230" s="7">
        <f t="shared" si="19"/>
        <v>343663.87901774293</v>
      </c>
      <c r="AG230" s="7">
        <f t="shared" si="19"/>
        <v>295088.05021507107</v>
      </c>
      <c r="AH230" s="7">
        <f t="shared" si="19"/>
        <v>370408.85262587533</v>
      </c>
      <c r="AI230" s="7">
        <f t="shared" si="19"/>
        <v>313479.31658011791</v>
      </c>
      <c r="AJ230" s="7">
        <f t="shared" si="19"/>
        <v>403068.15061312704</v>
      </c>
      <c r="AK230" s="7">
        <f t="shared" si="19"/>
        <v>378606.54221261275</v>
      </c>
      <c r="AL230" s="7">
        <f t="shared" si="19"/>
        <v>347615.57895438449</v>
      </c>
      <c r="AM230" s="7">
        <f t="shared" si="19"/>
        <v>426833.83340701857</v>
      </c>
      <c r="AN230" s="7">
        <f t="shared" si="21"/>
        <v>500749.29804069648</v>
      </c>
      <c r="AO230" s="7">
        <f t="shared" si="21"/>
        <v>349884.86531393736</v>
      </c>
      <c r="AP230" s="7">
        <f t="shared" si="21"/>
        <v>305231.47088070854</v>
      </c>
      <c r="AQ230" s="7">
        <f t="shared" si="20"/>
        <v>348091.4600332097</v>
      </c>
      <c r="AR230" s="7">
        <f t="shared" si="20"/>
        <v>446805.09341511544</v>
      </c>
      <c r="AS230" s="7">
        <f t="shared" si="20"/>
        <v>303501.57584606612</v>
      </c>
      <c r="AT230" s="7">
        <f t="shared" si="20"/>
        <v>428776.78733705031</v>
      </c>
      <c r="AU230" s="7">
        <f t="shared" si="20"/>
        <v>320145.16040470637</v>
      </c>
    </row>
    <row r="231" spans="1:47" x14ac:dyDescent="0.35">
      <c r="A231" s="8" t="s">
        <v>873</v>
      </c>
      <c r="B231" s="8" t="s">
        <v>869</v>
      </c>
      <c r="C231" s="5">
        <v>9544695</v>
      </c>
      <c r="D231" s="5" t="s">
        <v>870</v>
      </c>
      <c r="E231" s="9" t="s">
        <v>12</v>
      </c>
      <c r="F231" s="8" t="s">
        <v>874</v>
      </c>
      <c r="G231" s="8" t="s">
        <v>23</v>
      </c>
      <c r="H231" s="9">
        <f t="shared" si="18"/>
        <v>16</v>
      </c>
      <c r="I231" s="8">
        <v>922.78869999999995</v>
      </c>
      <c r="J231" s="10">
        <v>10.31</v>
      </c>
      <c r="K231" s="8">
        <v>74940</v>
      </c>
      <c r="L231" s="8">
        <v>76978</v>
      </c>
      <c r="M231" s="8">
        <v>76147</v>
      </c>
      <c r="N231" s="8">
        <v>186318</v>
      </c>
      <c r="O231" s="8">
        <v>315153</v>
      </c>
      <c r="P231" s="8">
        <v>376048</v>
      </c>
      <c r="Q231" s="8">
        <v>435024</v>
      </c>
      <c r="R231" s="8">
        <v>460213</v>
      </c>
      <c r="S231" s="8">
        <v>423595</v>
      </c>
      <c r="T231" s="8">
        <v>394598</v>
      </c>
      <c r="U231" s="8">
        <v>634277</v>
      </c>
      <c r="V231" s="8">
        <v>385094</v>
      </c>
      <c r="W231" s="8">
        <v>284091</v>
      </c>
      <c r="X231" s="8">
        <v>244775</v>
      </c>
      <c r="Y231" s="8">
        <v>327205</v>
      </c>
      <c r="Z231" s="8">
        <v>457017</v>
      </c>
      <c r="AA231" s="8">
        <v>247747</v>
      </c>
      <c r="AB231" s="8">
        <v>311115</v>
      </c>
      <c r="AC231" s="8">
        <v>286032</v>
      </c>
      <c r="AD231" s="8"/>
      <c r="AE231" s="16" t="s">
        <v>870</v>
      </c>
      <c r="AF231" s="7">
        <f t="shared" si="19"/>
        <v>258176.08265256454</v>
      </c>
      <c r="AG231" s="7">
        <f t="shared" si="19"/>
        <v>302420.34226121352</v>
      </c>
      <c r="AH231" s="7">
        <f t="shared" si="19"/>
        <v>383048.87047939072</v>
      </c>
      <c r="AI231" s="7">
        <f t="shared" si="19"/>
        <v>384932.03325104999</v>
      </c>
      <c r="AJ231" s="7">
        <f t="shared" si="19"/>
        <v>389244.52436564578</v>
      </c>
      <c r="AK231" s="7">
        <f t="shared" si="19"/>
        <v>397854.23602103611</v>
      </c>
      <c r="AL231" s="7">
        <f t="shared" si="19"/>
        <v>337550.60050654638</v>
      </c>
      <c r="AM231" s="7">
        <f t="shared" si="19"/>
        <v>504696.63558777969</v>
      </c>
      <c r="AN231" s="7">
        <f t="shared" si="21"/>
        <v>557666.6479067757</v>
      </c>
      <c r="AO231" s="7">
        <f t="shared" si="21"/>
        <v>301882.80914980615</v>
      </c>
      <c r="AP231" s="7">
        <f t="shared" si="21"/>
        <v>280654.49564188212</v>
      </c>
      <c r="AQ231" s="7">
        <f t="shared" si="20"/>
        <v>323289.81876649166</v>
      </c>
      <c r="AR231" s="7">
        <f t="shared" si="20"/>
        <v>465767.33562181552</v>
      </c>
      <c r="AS231" s="7">
        <f t="shared" si="20"/>
        <v>255963.57868570951</v>
      </c>
      <c r="AT231" s="7">
        <f t="shared" si="20"/>
        <v>295671.9171233286</v>
      </c>
      <c r="AU231" s="7">
        <f t="shared" si="20"/>
        <v>306120.82972587377</v>
      </c>
    </row>
    <row r="232" spans="1:47" x14ac:dyDescent="0.35">
      <c r="A232" s="8" t="s">
        <v>875</v>
      </c>
      <c r="B232" s="8" t="s">
        <v>876</v>
      </c>
      <c r="C232" s="5"/>
      <c r="D232" s="11" t="s">
        <v>875</v>
      </c>
      <c r="E232" s="9" t="s">
        <v>12</v>
      </c>
      <c r="F232" s="8" t="s">
        <v>877</v>
      </c>
      <c r="G232" s="8" t="s">
        <v>23</v>
      </c>
      <c r="H232" s="9">
        <f t="shared" si="18"/>
        <v>16</v>
      </c>
      <c r="I232" s="8">
        <v>918.76099999999997</v>
      </c>
      <c r="J232" s="10">
        <v>9.4600000000000009</v>
      </c>
      <c r="K232" s="8"/>
      <c r="L232" s="8"/>
      <c r="M232" s="8"/>
      <c r="N232" s="8">
        <v>35713</v>
      </c>
      <c r="O232" s="8">
        <v>55671</v>
      </c>
      <c r="P232" s="8">
        <v>69538</v>
      </c>
      <c r="Q232" s="8">
        <v>66273</v>
      </c>
      <c r="R232" s="8">
        <v>81639</v>
      </c>
      <c r="S232" s="8">
        <v>85397</v>
      </c>
      <c r="T232" s="8">
        <v>70095</v>
      </c>
      <c r="U232" s="8">
        <v>116339</v>
      </c>
      <c r="V232" s="8">
        <v>36490</v>
      </c>
      <c r="W232" s="8">
        <v>34055</v>
      </c>
      <c r="X232" s="8">
        <v>23551</v>
      </c>
      <c r="Y232" s="8">
        <v>43116</v>
      </c>
      <c r="Z232" s="8">
        <v>51051</v>
      </c>
      <c r="AA232" s="8">
        <v>31222</v>
      </c>
      <c r="AB232" s="8">
        <v>47167</v>
      </c>
      <c r="AC232" s="8">
        <v>15072</v>
      </c>
      <c r="AD232" s="8"/>
      <c r="AE232" s="18" t="s">
        <v>875</v>
      </c>
      <c r="AF232" s="7">
        <f t="shared" si="19"/>
        <v>49486.589807592594</v>
      </c>
      <c r="AG232" s="7">
        <f t="shared" si="19"/>
        <v>53421.80742059894</v>
      </c>
      <c r="AH232" s="7">
        <f t="shared" si="19"/>
        <v>70832.586146970265</v>
      </c>
      <c r="AI232" s="7">
        <f t="shared" si="19"/>
        <v>58641.823530763446</v>
      </c>
      <c r="AJ232" s="7">
        <f t="shared" si="19"/>
        <v>69049.622076488406</v>
      </c>
      <c r="AK232" s="7">
        <f t="shared" si="19"/>
        <v>80207.646911527336</v>
      </c>
      <c r="AL232" s="7">
        <f t="shared" si="19"/>
        <v>59961.300722523592</v>
      </c>
      <c r="AM232" s="7">
        <f t="shared" si="19"/>
        <v>92571.387402738401</v>
      </c>
      <c r="AN232" s="7">
        <f t="shared" si="21"/>
        <v>52842.308584704639</v>
      </c>
      <c r="AO232" s="7">
        <f t="shared" si="21"/>
        <v>36187.767530814592</v>
      </c>
      <c r="AP232" s="7">
        <f t="shared" si="21"/>
        <v>27003.141770450271</v>
      </c>
      <c r="AQ232" s="7">
        <f t="shared" si="20"/>
        <v>42600.094209856376</v>
      </c>
      <c r="AR232" s="7">
        <f t="shared" si="20"/>
        <v>52028.45463260515</v>
      </c>
      <c r="AS232" s="7">
        <f t="shared" si="20"/>
        <v>32257.483859442189</v>
      </c>
      <c r="AT232" s="7">
        <f t="shared" si="20"/>
        <v>44825.731047863454</v>
      </c>
      <c r="AU232" s="7">
        <f t="shared" si="20"/>
        <v>16130.54883938989</v>
      </c>
    </row>
    <row r="233" spans="1:47" x14ac:dyDescent="0.35">
      <c r="A233" s="8" t="s">
        <v>878</v>
      </c>
      <c r="B233" s="8" t="s">
        <v>879</v>
      </c>
      <c r="C233" s="5">
        <v>25240381</v>
      </c>
      <c r="D233" s="5" t="s">
        <v>880</v>
      </c>
      <c r="E233" s="9" t="s">
        <v>12</v>
      </c>
      <c r="F233" s="8" t="s">
        <v>881</v>
      </c>
      <c r="G233" s="8" t="s">
        <v>750</v>
      </c>
      <c r="H233" s="9">
        <f t="shared" si="18"/>
        <v>14</v>
      </c>
      <c r="I233" s="8">
        <v>967.86389999999994</v>
      </c>
      <c r="J233" s="10">
        <v>12.08</v>
      </c>
      <c r="K233" s="8">
        <v>3779</v>
      </c>
      <c r="L233" s="8">
        <v>5012</v>
      </c>
      <c r="M233" s="8">
        <v>3626</v>
      </c>
      <c r="N233" s="8">
        <v>2641</v>
      </c>
      <c r="O233" s="8">
        <v>8864</v>
      </c>
      <c r="P233" s="8">
        <v>2303</v>
      </c>
      <c r="Q233" s="8">
        <v>2796</v>
      </c>
      <c r="R233" s="8">
        <v>3175</v>
      </c>
      <c r="S233" s="8">
        <v>2163</v>
      </c>
      <c r="T233" s="8">
        <v>4242</v>
      </c>
      <c r="U233" s="8">
        <v>1922</v>
      </c>
      <c r="V233" s="8"/>
      <c r="W233" s="8">
        <v>4230</v>
      </c>
      <c r="X233" s="8">
        <v>3651</v>
      </c>
      <c r="Y233" s="8"/>
      <c r="Z233" s="8">
        <v>2861</v>
      </c>
      <c r="AA233" s="8">
        <v>2343</v>
      </c>
      <c r="AB233" s="8">
        <v>2508</v>
      </c>
      <c r="AC233" s="8">
        <v>2014</v>
      </c>
      <c r="AD233" s="8"/>
      <c r="AE233" s="16" t="s">
        <v>880</v>
      </c>
      <c r="AF233" s="7">
        <f t="shared" si="19"/>
        <v>3659.5660874710061</v>
      </c>
      <c r="AG233" s="7">
        <f t="shared" si="19"/>
        <v>8505.8809968599271</v>
      </c>
      <c r="AH233" s="7">
        <f t="shared" si="19"/>
        <v>2345.874858300102</v>
      </c>
      <c r="AI233" s="7">
        <f t="shared" si="19"/>
        <v>2474.0473283541501</v>
      </c>
      <c r="AJ233" s="7">
        <f t="shared" si="19"/>
        <v>2685.3899495688415</v>
      </c>
      <c r="AK233" s="7">
        <f t="shared" si="19"/>
        <v>2031.5601282203545</v>
      </c>
      <c r="AL233" s="7">
        <f t="shared" si="19"/>
        <v>3628.7301186239401</v>
      </c>
      <c r="AM233" s="7">
        <f t="shared" si="19"/>
        <v>1529.3427534022401</v>
      </c>
      <c r="AN233" s="7">
        <f t="shared" si="21"/>
        <v>0</v>
      </c>
      <c r="AO233" s="7">
        <f t="shared" si="21"/>
        <v>4494.9128367448457</v>
      </c>
      <c r="AP233" s="7">
        <f t="shared" si="21"/>
        <v>4186.1691904341196</v>
      </c>
      <c r="AQ233" s="7">
        <f t="shared" si="20"/>
        <v>0</v>
      </c>
      <c r="AR233" s="7">
        <f t="shared" si="20"/>
        <v>2915.7785098016366</v>
      </c>
      <c r="AS233" s="7">
        <f t="shared" si="20"/>
        <v>2420.7060624775172</v>
      </c>
      <c r="AT233" s="7">
        <f t="shared" si="20"/>
        <v>2383.5082466139793</v>
      </c>
      <c r="AU233" s="7">
        <f t="shared" si="20"/>
        <v>2155.4488695946948</v>
      </c>
    </row>
    <row r="234" spans="1:47" x14ac:dyDescent="0.35">
      <c r="A234" s="8" t="s">
        <v>709</v>
      </c>
      <c r="B234" s="8" t="s">
        <v>882</v>
      </c>
      <c r="C234" s="5">
        <v>9545277</v>
      </c>
      <c r="D234" s="5" t="s">
        <v>883</v>
      </c>
      <c r="E234" s="9" t="s">
        <v>12</v>
      </c>
      <c r="F234" s="8" t="s">
        <v>884</v>
      </c>
      <c r="G234" s="8" t="s">
        <v>798</v>
      </c>
      <c r="H234" s="9">
        <f t="shared" si="18"/>
        <v>6</v>
      </c>
      <c r="I234" s="8">
        <v>965.70060000000001</v>
      </c>
      <c r="J234" s="10">
        <v>9.56</v>
      </c>
      <c r="K234" s="8"/>
      <c r="L234" s="8"/>
      <c r="M234" s="8"/>
      <c r="N234" s="8">
        <v>5175</v>
      </c>
      <c r="O234" s="8">
        <v>3998</v>
      </c>
      <c r="P234" s="8"/>
      <c r="Q234" s="8">
        <v>4060</v>
      </c>
      <c r="R234" s="8"/>
      <c r="S234" s="8"/>
      <c r="T234" s="8"/>
      <c r="U234" s="8"/>
      <c r="V234" s="8">
        <v>5352</v>
      </c>
      <c r="W234" s="8"/>
      <c r="X234" s="8"/>
      <c r="Y234" s="8">
        <v>3448</v>
      </c>
      <c r="Z234" s="8"/>
      <c r="AA234" s="8"/>
      <c r="AB234" s="8">
        <v>6720</v>
      </c>
      <c r="AC234" s="8"/>
      <c r="AD234" s="8"/>
      <c r="AE234" s="16" t="s">
        <v>883</v>
      </c>
      <c r="AF234" s="7">
        <f t="shared" si="19"/>
        <v>7170.8650142606803</v>
      </c>
      <c r="AG234" s="7">
        <f t="shared" si="19"/>
        <v>3836.4747546757658</v>
      </c>
      <c r="AH234" s="7">
        <f t="shared" si="19"/>
        <v>0</v>
      </c>
      <c r="AI234" s="7">
        <f t="shared" si="19"/>
        <v>3592.5007700707615</v>
      </c>
      <c r="AJ234" s="7">
        <f t="shared" si="19"/>
        <v>0</v>
      </c>
      <c r="AK234" s="7">
        <f t="shared" si="19"/>
        <v>0</v>
      </c>
      <c r="AL234" s="7">
        <f t="shared" si="19"/>
        <v>0</v>
      </c>
      <c r="AM234" s="7">
        <f t="shared" si="19"/>
        <v>0</v>
      </c>
      <c r="AN234" s="7">
        <f t="shared" si="21"/>
        <v>7750.3983432540208</v>
      </c>
      <c r="AO234" s="7">
        <f t="shared" si="21"/>
        <v>0</v>
      </c>
      <c r="AP234" s="7">
        <f t="shared" si="21"/>
        <v>0</v>
      </c>
      <c r="AQ234" s="7">
        <f t="shared" si="20"/>
        <v>3406.74285266687</v>
      </c>
      <c r="AR234" s="7">
        <f t="shared" si="20"/>
        <v>0</v>
      </c>
      <c r="AS234" s="7">
        <f t="shared" si="20"/>
        <v>0</v>
      </c>
      <c r="AT234" s="7">
        <f t="shared" si="20"/>
        <v>6386.433579444154</v>
      </c>
      <c r="AU234" s="7">
        <f t="shared" si="20"/>
        <v>0</v>
      </c>
    </row>
    <row r="235" spans="1:47" x14ac:dyDescent="0.35">
      <c r="A235" s="8" t="s">
        <v>885</v>
      </c>
      <c r="B235" s="8" t="s">
        <v>886</v>
      </c>
      <c r="C235" s="5"/>
      <c r="D235" s="11" t="s">
        <v>887</v>
      </c>
      <c r="E235" s="9" t="s">
        <v>12</v>
      </c>
      <c r="F235" s="8" t="s">
        <v>888</v>
      </c>
      <c r="G235" s="8" t="s">
        <v>889</v>
      </c>
      <c r="H235" s="9">
        <f t="shared" si="18"/>
        <v>16</v>
      </c>
      <c r="I235" s="8" t="s">
        <v>890</v>
      </c>
      <c r="J235" s="10">
        <v>11.96</v>
      </c>
      <c r="K235" s="8">
        <v>34060</v>
      </c>
      <c r="L235" s="8">
        <v>32750</v>
      </c>
      <c r="M235" s="8">
        <v>31227</v>
      </c>
      <c r="N235" s="8">
        <v>17868</v>
      </c>
      <c r="O235" s="8">
        <v>28397</v>
      </c>
      <c r="P235" s="8">
        <v>25590</v>
      </c>
      <c r="Q235" s="8">
        <v>30497</v>
      </c>
      <c r="R235" s="8">
        <v>24809</v>
      </c>
      <c r="S235" s="8">
        <v>16912</v>
      </c>
      <c r="T235" s="8">
        <v>24444</v>
      </c>
      <c r="U235" s="8">
        <v>23978</v>
      </c>
      <c r="V235" s="8">
        <v>11833</v>
      </c>
      <c r="W235" s="8">
        <v>33117</v>
      </c>
      <c r="X235" s="8">
        <v>10679</v>
      </c>
      <c r="Y235" s="8">
        <v>16809</v>
      </c>
      <c r="Z235" s="8">
        <v>19152</v>
      </c>
      <c r="AA235" s="8">
        <v>13159</v>
      </c>
      <c r="AB235" s="8">
        <v>29917</v>
      </c>
      <c r="AC235" s="8">
        <v>18322</v>
      </c>
      <c r="AD235" s="8"/>
      <c r="AE235" s="18" t="s">
        <v>887</v>
      </c>
      <c r="AF235" s="7">
        <f t="shared" si="19"/>
        <v>24759.230159383544</v>
      </c>
      <c r="AG235" s="7">
        <f t="shared" si="19"/>
        <v>27249.718261262566</v>
      </c>
      <c r="AH235" s="7">
        <f t="shared" si="19"/>
        <v>26066.407999956413</v>
      </c>
      <c r="AI235" s="7">
        <f t="shared" si="19"/>
        <v>26985.343838632514</v>
      </c>
      <c r="AJ235" s="7">
        <f t="shared" si="19"/>
        <v>20983.256459481381</v>
      </c>
      <c r="AK235" s="7">
        <f t="shared" si="19"/>
        <v>15884.301843949439</v>
      </c>
      <c r="AL235" s="7">
        <f t="shared" si="19"/>
        <v>20910.108208308247</v>
      </c>
      <c r="AM235" s="7">
        <f t="shared" si="19"/>
        <v>19079.386337710152</v>
      </c>
      <c r="AN235" s="7">
        <f t="shared" si="21"/>
        <v>17135.736845240062</v>
      </c>
      <c r="AO235" s="7">
        <f t="shared" si="21"/>
        <v>35191.023265834294</v>
      </c>
      <c r="AP235" s="7">
        <f t="shared" si="21"/>
        <v>12244.344230250879</v>
      </c>
      <c r="AQ235" s="7">
        <f t="shared" si="20"/>
        <v>16607.871406750994</v>
      </c>
      <c r="AR235" s="7">
        <f t="shared" si="20"/>
        <v>19518.696266941955</v>
      </c>
      <c r="AS235" s="7">
        <f t="shared" si="20"/>
        <v>13595.420860495793</v>
      </c>
      <c r="AT235" s="7">
        <f t="shared" si="20"/>
        <v>28431.984136343865</v>
      </c>
      <c r="AU235" s="7">
        <f t="shared" si="20"/>
        <v>19608.805456163853</v>
      </c>
    </row>
    <row r="236" spans="1:47" x14ac:dyDescent="0.35">
      <c r="A236" s="8" t="s">
        <v>891</v>
      </c>
      <c r="B236" s="8" t="s">
        <v>892</v>
      </c>
      <c r="C236" s="5">
        <v>9544748</v>
      </c>
      <c r="D236" s="5" t="s">
        <v>893</v>
      </c>
      <c r="E236" s="9" t="s">
        <v>12</v>
      </c>
      <c r="F236" s="8" t="s">
        <v>894</v>
      </c>
      <c r="G236" s="8" t="s">
        <v>23</v>
      </c>
      <c r="H236" s="9">
        <f t="shared" si="18"/>
        <v>16</v>
      </c>
      <c r="I236" s="8">
        <v>958.87929999999994</v>
      </c>
      <c r="J236" s="10">
        <v>11.76</v>
      </c>
      <c r="K236" s="8">
        <v>19619</v>
      </c>
      <c r="L236" s="8">
        <v>19168</v>
      </c>
      <c r="M236" s="8">
        <v>17115</v>
      </c>
      <c r="N236" s="8">
        <v>13233</v>
      </c>
      <c r="O236" s="8">
        <v>19125</v>
      </c>
      <c r="P236" s="8">
        <v>21396</v>
      </c>
      <c r="Q236" s="8">
        <v>27132</v>
      </c>
      <c r="R236" s="8">
        <v>23179</v>
      </c>
      <c r="S236" s="8">
        <v>13868</v>
      </c>
      <c r="T236" s="8">
        <v>20783</v>
      </c>
      <c r="U236" s="8">
        <v>21348</v>
      </c>
      <c r="V236" s="8">
        <v>5879</v>
      </c>
      <c r="W236" s="8">
        <v>29211</v>
      </c>
      <c r="X236" s="8">
        <v>6201</v>
      </c>
      <c r="Y236" s="8">
        <v>15561</v>
      </c>
      <c r="Z236" s="8">
        <v>16838</v>
      </c>
      <c r="AA236" s="8">
        <v>9816</v>
      </c>
      <c r="AB236" s="8">
        <v>26450</v>
      </c>
      <c r="AC236" s="8">
        <v>14960</v>
      </c>
      <c r="AD236" s="8"/>
      <c r="AE236" s="16" t="s">
        <v>893</v>
      </c>
      <c r="AF236" s="7">
        <f t="shared" si="19"/>
        <v>18336.629320523978</v>
      </c>
      <c r="AG236" s="7">
        <f t="shared" si="19"/>
        <v>18352.321081334172</v>
      </c>
      <c r="AH236" s="7">
        <f t="shared" si="19"/>
        <v>21794.328470772463</v>
      </c>
      <c r="AI236" s="7">
        <f t="shared" si="19"/>
        <v>24007.815491024605</v>
      </c>
      <c r="AJ236" s="7">
        <f t="shared" si="19"/>
        <v>19604.615320017692</v>
      </c>
      <c r="AK236" s="7">
        <f t="shared" si="19"/>
        <v>13025.277789255608</v>
      </c>
      <c r="AL236" s="7">
        <f t="shared" si="19"/>
        <v>17778.382379858878</v>
      </c>
      <c r="AM236" s="7">
        <f t="shared" si="19"/>
        <v>16986.685275562446</v>
      </c>
      <c r="AN236" s="7">
        <f t="shared" si="21"/>
        <v>8513.5635014929721</v>
      </c>
      <c r="AO236" s="7">
        <f t="shared" si="21"/>
        <v>31040.401625095437</v>
      </c>
      <c r="AP236" s="7">
        <f t="shared" si="21"/>
        <v>7109.9521089789032</v>
      </c>
      <c r="AQ236" s="7">
        <f t="shared" si="20"/>
        <v>15374.80438815231</v>
      </c>
      <c r="AR236" s="7">
        <f t="shared" si="20"/>
        <v>17160.390964012564</v>
      </c>
      <c r="AS236" s="7">
        <f t="shared" si="20"/>
        <v>10141.549598497357</v>
      </c>
      <c r="AT236" s="7">
        <f t="shared" si="20"/>
        <v>25137.078597663378</v>
      </c>
      <c r="AU236" s="7">
        <f t="shared" si="20"/>
        <v>16010.682765211834</v>
      </c>
    </row>
    <row r="237" spans="1:47" x14ac:dyDescent="0.35">
      <c r="A237" s="8" t="s">
        <v>895</v>
      </c>
      <c r="B237" s="8" t="s">
        <v>896</v>
      </c>
      <c r="C237" s="5">
        <v>9544977</v>
      </c>
      <c r="D237" s="5" t="s">
        <v>897</v>
      </c>
      <c r="E237" s="9" t="s">
        <v>12</v>
      </c>
      <c r="F237" s="8" t="s">
        <v>898</v>
      </c>
      <c r="G237" s="8" t="s">
        <v>23</v>
      </c>
      <c r="H237" s="9">
        <f t="shared" si="18"/>
        <v>16</v>
      </c>
      <c r="I237" s="8">
        <v>952.8279</v>
      </c>
      <c r="J237" s="10">
        <v>10.93</v>
      </c>
      <c r="K237" s="8">
        <v>8528</v>
      </c>
      <c r="L237" s="8">
        <v>8253</v>
      </c>
      <c r="M237" s="8">
        <v>8396</v>
      </c>
      <c r="N237" s="8">
        <v>9264</v>
      </c>
      <c r="O237" s="8">
        <v>10216</v>
      </c>
      <c r="P237" s="8">
        <v>14894</v>
      </c>
      <c r="Q237" s="8">
        <v>20047</v>
      </c>
      <c r="R237" s="8">
        <v>17880</v>
      </c>
      <c r="S237" s="8">
        <v>13944</v>
      </c>
      <c r="T237" s="8">
        <v>17678</v>
      </c>
      <c r="U237" s="8">
        <v>26974</v>
      </c>
      <c r="V237" s="8">
        <v>11157</v>
      </c>
      <c r="W237" s="8">
        <v>11712</v>
      </c>
      <c r="X237" s="8">
        <v>10695</v>
      </c>
      <c r="Y237" s="8">
        <v>13824</v>
      </c>
      <c r="Z237" s="8">
        <v>17735</v>
      </c>
      <c r="AA237" s="8">
        <v>9905</v>
      </c>
      <c r="AB237" s="8">
        <v>20582</v>
      </c>
      <c r="AC237" s="8">
        <v>7907</v>
      </c>
      <c r="AD237" s="8"/>
      <c r="AE237" s="16" t="s">
        <v>897</v>
      </c>
      <c r="AF237" s="7">
        <f t="shared" si="19"/>
        <v>12836.887631325788</v>
      </c>
      <c r="AG237" s="7">
        <f t="shared" si="19"/>
        <v>9803.2581525181649</v>
      </c>
      <c r="AH237" s="7">
        <f t="shared" si="19"/>
        <v>15171.280998489678</v>
      </c>
      <c r="AI237" s="7">
        <f t="shared" si="19"/>
        <v>17738.6361915292</v>
      </c>
      <c r="AJ237" s="7">
        <f t="shared" si="19"/>
        <v>15122.762928595555</v>
      </c>
      <c r="AK237" s="7">
        <f t="shared" si="19"/>
        <v>13096.659467362284</v>
      </c>
      <c r="AL237" s="7">
        <f t="shared" si="19"/>
        <v>15122.275114812357</v>
      </c>
      <c r="AM237" s="7">
        <f t="shared" si="19"/>
        <v>21463.315000141531</v>
      </c>
      <c r="AN237" s="7">
        <f t="shared" si="21"/>
        <v>16156.800133722929</v>
      </c>
      <c r="AO237" s="7">
        <f t="shared" si="21"/>
        <v>12445.489159327575</v>
      </c>
      <c r="AP237" s="7">
        <f t="shared" si="21"/>
        <v>12262.689534837828</v>
      </c>
      <c r="AQ237" s="7">
        <f t="shared" si="20"/>
        <v>13658.588513708472</v>
      </c>
      <c r="AR237" s="7">
        <f t="shared" si="20"/>
        <v>18074.56549155261</v>
      </c>
      <c r="AS237" s="7">
        <f t="shared" si="20"/>
        <v>10233.501301254719</v>
      </c>
      <c r="AT237" s="7">
        <f t="shared" si="20"/>
        <v>19560.35356132732</v>
      </c>
      <c r="AU237" s="7">
        <f t="shared" si="20"/>
        <v>8462.3307904097564</v>
      </c>
    </row>
    <row r="238" spans="1:47" x14ac:dyDescent="0.35">
      <c r="A238" s="8" t="s">
        <v>899</v>
      </c>
      <c r="B238" s="8" t="s">
        <v>900</v>
      </c>
      <c r="C238" s="5">
        <v>9545124</v>
      </c>
      <c r="D238" s="5" t="s">
        <v>901</v>
      </c>
      <c r="E238" s="9" t="s">
        <v>12</v>
      </c>
      <c r="F238" s="8" t="s">
        <v>902</v>
      </c>
      <c r="G238" s="8" t="s">
        <v>17</v>
      </c>
      <c r="H238" s="9">
        <f t="shared" si="18"/>
        <v>16</v>
      </c>
      <c r="I238" s="8" t="s">
        <v>903</v>
      </c>
      <c r="J238" s="10">
        <v>10.34</v>
      </c>
      <c r="K238" s="8">
        <v>23649</v>
      </c>
      <c r="L238" s="8">
        <v>23487</v>
      </c>
      <c r="M238" s="8">
        <v>22764</v>
      </c>
      <c r="N238" s="8">
        <v>114408</v>
      </c>
      <c r="O238" s="8">
        <v>142131</v>
      </c>
      <c r="P238" s="8">
        <v>165994</v>
      </c>
      <c r="Q238" s="8">
        <v>219038</v>
      </c>
      <c r="R238" s="8">
        <v>232280</v>
      </c>
      <c r="S238" s="8">
        <v>166437</v>
      </c>
      <c r="T238" s="8">
        <v>290111</v>
      </c>
      <c r="U238" s="8">
        <v>380651</v>
      </c>
      <c r="V238" s="8">
        <v>174068</v>
      </c>
      <c r="W238" s="8">
        <v>111253</v>
      </c>
      <c r="X238" s="8">
        <v>131778</v>
      </c>
      <c r="Y238" s="8">
        <v>143383</v>
      </c>
      <c r="Z238" s="8">
        <v>206285</v>
      </c>
      <c r="AA238" s="8">
        <v>96925</v>
      </c>
      <c r="AB238" s="8">
        <v>212685</v>
      </c>
      <c r="AC238" s="8">
        <v>103555</v>
      </c>
      <c r="AD238" s="8"/>
      <c r="AE238" s="16" t="s">
        <v>901</v>
      </c>
      <c r="AF238" s="7">
        <f t="shared" si="19"/>
        <v>158532.23662831614</v>
      </c>
      <c r="AG238" s="7">
        <f t="shared" si="19"/>
        <v>136388.6926855481</v>
      </c>
      <c r="AH238" s="7">
        <f t="shared" si="19"/>
        <v>169084.30361644254</v>
      </c>
      <c r="AI238" s="7">
        <f t="shared" si="19"/>
        <v>193816.30139772402</v>
      </c>
      <c r="AJ238" s="7">
        <f t="shared" si="19"/>
        <v>196460.59133412613</v>
      </c>
      <c r="AK238" s="7">
        <f t="shared" si="19"/>
        <v>156323.05735580728</v>
      </c>
      <c r="AL238" s="7">
        <f t="shared" si="19"/>
        <v>248169.38317871522</v>
      </c>
      <c r="AM238" s="7">
        <f t="shared" si="19"/>
        <v>302885.45703710517</v>
      </c>
      <c r="AN238" s="7">
        <f t="shared" si="21"/>
        <v>252073.30695320267</v>
      </c>
      <c r="AO238" s="7">
        <f t="shared" si="21"/>
        <v>118220.45811498212</v>
      </c>
      <c r="AP238" s="7">
        <f t="shared" si="21"/>
        <v>151094.22174117429</v>
      </c>
      <c r="AQ238" s="7">
        <f t="shared" si="20"/>
        <v>141667.34641645412</v>
      </c>
      <c r="AR238" s="7">
        <f t="shared" si="20"/>
        <v>210234.66266844826</v>
      </c>
      <c r="AS238" s="7">
        <f t="shared" si="20"/>
        <v>100139.53696356523</v>
      </c>
      <c r="AT238" s="7">
        <f t="shared" si="20"/>
        <v>202127.7717029881</v>
      </c>
      <c r="AU238" s="7">
        <f t="shared" si="20"/>
        <v>110827.95813847003</v>
      </c>
    </row>
    <row r="239" spans="1:47" x14ac:dyDescent="0.35">
      <c r="A239" s="8" t="s">
        <v>904</v>
      </c>
      <c r="B239" s="8" t="s">
        <v>905</v>
      </c>
      <c r="C239" s="5"/>
      <c r="D239" s="11" t="s">
        <v>904</v>
      </c>
      <c r="E239" s="9" t="s">
        <v>12</v>
      </c>
      <c r="F239" s="8" t="s">
        <v>906</v>
      </c>
      <c r="G239" s="8" t="s">
        <v>23</v>
      </c>
      <c r="H239" s="9">
        <f t="shared" si="18"/>
        <v>16</v>
      </c>
      <c r="I239" s="8">
        <v>972.88779999999997</v>
      </c>
      <c r="J239" s="10">
        <v>11.87</v>
      </c>
      <c r="K239" s="8">
        <v>6820</v>
      </c>
      <c r="L239" s="8">
        <v>7019</v>
      </c>
      <c r="M239" s="8">
        <v>6748</v>
      </c>
      <c r="N239" s="8">
        <v>8638</v>
      </c>
      <c r="O239" s="8">
        <v>9194</v>
      </c>
      <c r="P239" s="8">
        <v>10310</v>
      </c>
      <c r="Q239" s="8">
        <v>13473</v>
      </c>
      <c r="R239" s="8">
        <v>10214</v>
      </c>
      <c r="S239" s="8">
        <v>8096</v>
      </c>
      <c r="T239" s="8">
        <v>11398</v>
      </c>
      <c r="U239" s="8">
        <v>10457</v>
      </c>
      <c r="V239" s="8">
        <v>6236</v>
      </c>
      <c r="W239" s="8">
        <v>17124</v>
      </c>
      <c r="X239" s="8">
        <v>5149</v>
      </c>
      <c r="Y239" s="8">
        <v>10117</v>
      </c>
      <c r="Z239" s="8">
        <v>10049</v>
      </c>
      <c r="AA239" s="8">
        <v>6889</v>
      </c>
      <c r="AB239" s="8">
        <v>13772</v>
      </c>
      <c r="AC239" s="8">
        <v>8247</v>
      </c>
      <c r="AD239" s="8"/>
      <c r="AE239" s="18" t="s">
        <v>904</v>
      </c>
      <c r="AF239" s="7">
        <f t="shared" si="19"/>
        <v>11969.45545762005</v>
      </c>
      <c r="AG239" s="7">
        <f t="shared" si="19"/>
        <v>8822.5484978711829</v>
      </c>
      <c r="AH239" s="7">
        <f t="shared" si="19"/>
        <v>10501.940855003932</v>
      </c>
      <c r="AI239" s="7">
        <f t="shared" si="19"/>
        <v>11921.616471715115</v>
      </c>
      <c r="AJ239" s="7">
        <f t="shared" si="19"/>
        <v>8638.9206125657147</v>
      </c>
      <c r="AK239" s="7">
        <f t="shared" si="19"/>
        <v>7604.0271835746598</v>
      </c>
      <c r="AL239" s="7">
        <f t="shared" si="19"/>
        <v>9750.1805497585283</v>
      </c>
      <c r="AM239" s="7">
        <f t="shared" si="19"/>
        <v>8320.6749075583903</v>
      </c>
      <c r="AN239" s="7">
        <f t="shared" si="21"/>
        <v>9030.5463506225842</v>
      </c>
      <c r="AO239" s="7">
        <f t="shared" si="21"/>
        <v>18196.42728520538</v>
      </c>
      <c r="AP239" s="7">
        <f t="shared" si="21"/>
        <v>5903.7483323870938</v>
      </c>
      <c r="AQ239" s="7">
        <f t="shared" si="20"/>
        <v>9995.944733303575</v>
      </c>
      <c r="AR239" s="7">
        <f t="shared" si="20"/>
        <v>10241.404489687748</v>
      </c>
      <c r="AS239" s="7">
        <f t="shared" si="20"/>
        <v>7117.4750594996221</v>
      </c>
      <c r="AT239" s="7">
        <f t="shared" si="20"/>
        <v>13088.387389301324</v>
      </c>
      <c r="AU239" s="7">
        <f t="shared" si="20"/>
        <v>8826.2099441645714</v>
      </c>
    </row>
    <row r="240" spans="1:47" x14ac:dyDescent="0.35">
      <c r="A240" s="8" t="s">
        <v>907</v>
      </c>
      <c r="B240" s="8" t="s">
        <v>908</v>
      </c>
      <c r="C240" s="5">
        <v>9545040</v>
      </c>
      <c r="D240" s="5" t="s">
        <v>909</v>
      </c>
      <c r="E240" s="9" t="s">
        <v>12</v>
      </c>
      <c r="F240" s="8" t="s">
        <v>910</v>
      </c>
      <c r="G240" s="8" t="s">
        <v>798</v>
      </c>
      <c r="H240" s="9">
        <f t="shared" si="18"/>
        <v>6</v>
      </c>
      <c r="I240" s="8">
        <v>1009.8517000000001</v>
      </c>
      <c r="J240" s="10">
        <v>12.09</v>
      </c>
      <c r="K240" s="8"/>
      <c r="L240" s="8">
        <v>592</v>
      </c>
      <c r="M240" s="8"/>
      <c r="N240" s="8"/>
      <c r="O240" s="8">
        <v>6431</v>
      </c>
      <c r="P240" s="8">
        <v>965</v>
      </c>
      <c r="Q240" s="8">
        <v>1474</v>
      </c>
      <c r="R240" s="8"/>
      <c r="S240" s="8">
        <v>644</v>
      </c>
      <c r="T240" s="8">
        <v>2783</v>
      </c>
      <c r="U240" s="8"/>
      <c r="V240" s="8"/>
      <c r="W240" s="8"/>
      <c r="X240" s="8">
        <v>2298</v>
      </c>
      <c r="Y240" s="8"/>
      <c r="Z240" s="8"/>
      <c r="AA240" s="8"/>
      <c r="AB240" s="8"/>
      <c r="AC240" s="8"/>
      <c r="AD240" s="8"/>
      <c r="AE240" s="16" t="s">
        <v>909</v>
      </c>
      <c r="AF240" s="7">
        <f t="shared" si="19"/>
        <v>0</v>
      </c>
      <c r="AG240" s="7">
        <f t="shared" si="19"/>
        <v>6171.1778757678467</v>
      </c>
      <c r="AH240" s="7">
        <f t="shared" si="19"/>
        <v>982.965366157012</v>
      </c>
      <c r="AI240" s="7">
        <f t="shared" si="19"/>
        <v>1304.2724470650992</v>
      </c>
      <c r="AJ240" s="7">
        <f t="shared" si="19"/>
        <v>0</v>
      </c>
      <c r="AK240" s="7">
        <f t="shared" si="19"/>
        <v>604.86579869343893</v>
      </c>
      <c r="AL240" s="7">
        <f t="shared" si="19"/>
        <v>2380.6591042268801</v>
      </c>
      <c r="AM240" s="7">
        <f t="shared" si="19"/>
        <v>0</v>
      </c>
      <c r="AN240" s="7">
        <f t="shared" si="21"/>
        <v>0</v>
      </c>
      <c r="AO240" s="7">
        <f t="shared" si="21"/>
        <v>0</v>
      </c>
      <c r="AP240" s="7">
        <f t="shared" si="21"/>
        <v>2634.844371300358</v>
      </c>
      <c r="AQ240" s="7">
        <f t="shared" si="20"/>
        <v>0</v>
      </c>
      <c r="AR240" s="7">
        <f t="shared" si="20"/>
        <v>0</v>
      </c>
      <c r="AS240" s="7">
        <f t="shared" si="20"/>
        <v>0</v>
      </c>
      <c r="AT240" s="7">
        <f t="shared" si="20"/>
        <v>0</v>
      </c>
      <c r="AU240" s="7">
        <f t="shared" si="20"/>
        <v>0</v>
      </c>
    </row>
    <row r="241" spans="1:47" x14ac:dyDescent="0.35">
      <c r="A241" s="8" t="s">
        <v>911</v>
      </c>
      <c r="B241" s="8" t="s">
        <v>912</v>
      </c>
      <c r="C241" s="5"/>
      <c r="D241" s="11" t="s">
        <v>911</v>
      </c>
      <c r="E241" s="9" t="s">
        <v>12</v>
      </c>
      <c r="F241" s="8" t="s">
        <v>913</v>
      </c>
      <c r="G241" s="8" t="s">
        <v>23</v>
      </c>
      <c r="H241" s="9">
        <f t="shared" si="18"/>
        <v>16</v>
      </c>
      <c r="I241" s="8">
        <v>986.91319999999996</v>
      </c>
      <c r="J241" s="10">
        <v>11.95</v>
      </c>
      <c r="K241" s="8">
        <v>12900</v>
      </c>
      <c r="L241" s="8">
        <v>12724</v>
      </c>
      <c r="M241" s="8">
        <v>11248</v>
      </c>
      <c r="N241" s="8">
        <v>10681</v>
      </c>
      <c r="O241" s="8">
        <v>11742</v>
      </c>
      <c r="P241" s="8">
        <v>14482</v>
      </c>
      <c r="Q241" s="8">
        <v>19655</v>
      </c>
      <c r="R241" s="8">
        <v>14764</v>
      </c>
      <c r="S241" s="8">
        <v>9660</v>
      </c>
      <c r="T241" s="8">
        <v>15126</v>
      </c>
      <c r="U241" s="8">
        <v>15190</v>
      </c>
      <c r="V241" s="8">
        <v>5709</v>
      </c>
      <c r="W241" s="8">
        <v>23315</v>
      </c>
      <c r="X241" s="8">
        <v>4392</v>
      </c>
      <c r="Y241" s="8">
        <v>10835</v>
      </c>
      <c r="Z241" s="8">
        <v>11594</v>
      </c>
      <c r="AA241" s="8">
        <v>6691</v>
      </c>
      <c r="AB241" s="8">
        <v>19663</v>
      </c>
      <c r="AC241" s="8">
        <v>10465</v>
      </c>
      <c r="AD241" s="8"/>
      <c r="AE241" s="18" t="s">
        <v>911</v>
      </c>
      <c r="AF241" s="7">
        <f t="shared" si="19"/>
        <v>14800.388254554266</v>
      </c>
      <c r="AG241" s="7">
        <f t="shared" si="19"/>
        <v>11267.605445073248</v>
      </c>
      <c r="AH241" s="7">
        <f t="shared" si="19"/>
        <v>14751.610811073419</v>
      </c>
      <c r="AI241" s="7">
        <f t="shared" si="19"/>
        <v>17391.774048212024</v>
      </c>
      <c r="AJ241" s="7">
        <f t="shared" si="19"/>
        <v>12487.274713522638</v>
      </c>
      <c r="AK241" s="7">
        <f t="shared" si="19"/>
        <v>9072.9869804015834</v>
      </c>
      <c r="AL241" s="7">
        <f t="shared" si="19"/>
        <v>12939.220125956086</v>
      </c>
      <c r="AM241" s="7">
        <f t="shared" si="19"/>
        <v>12086.741115598348</v>
      </c>
      <c r="AN241" s="7">
        <f t="shared" si="21"/>
        <v>8267.3811923836329</v>
      </c>
      <c r="AO241" s="7">
        <f t="shared" si="21"/>
        <v>24775.151959504987</v>
      </c>
      <c r="AP241" s="7">
        <f t="shared" si="21"/>
        <v>5035.7861091171335</v>
      </c>
      <c r="AQ241" s="7">
        <f t="shared" si="20"/>
        <v>10705.353482785829</v>
      </c>
      <c r="AR241" s="7">
        <f t="shared" si="20"/>
        <v>11815.986033778458</v>
      </c>
      <c r="AS241" s="7">
        <f t="shared" si="20"/>
        <v>6912.9083499944809</v>
      </c>
      <c r="AT241" s="7">
        <f t="shared" si="20"/>
        <v>18686.97075485274</v>
      </c>
      <c r="AU241" s="7">
        <f t="shared" si="20"/>
        <v>11199.986306012155</v>
      </c>
    </row>
    <row r="242" spans="1:47" x14ac:dyDescent="0.35">
      <c r="A242" s="8" t="s">
        <v>914</v>
      </c>
      <c r="B242" s="8" t="s">
        <v>915</v>
      </c>
      <c r="C242" s="5"/>
      <c r="D242" s="11" t="s">
        <v>914</v>
      </c>
      <c r="E242" s="9" t="s">
        <v>12</v>
      </c>
      <c r="F242" s="8" t="s">
        <v>916</v>
      </c>
      <c r="G242" s="8" t="s">
        <v>23</v>
      </c>
      <c r="H242" s="9">
        <f t="shared" si="18"/>
        <v>16</v>
      </c>
      <c r="I242" s="8">
        <v>984.89670000000001</v>
      </c>
      <c r="J242" s="10">
        <v>11.79</v>
      </c>
      <c r="K242" s="8">
        <v>4396</v>
      </c>
      <c r="L242" s="8">
        <v>4510</v>
      </c>
      <c r="M242" s="8">
        <v>4461</v>
      </c>
      <c r="N242" s="8">
        <v>5257</v>
      </c>
      <c r="O242" s="8">
        <v>9437</v>
      </c>
      <c r="P242" s="8">
        <v>9051</v>
      </c>
      <c r="Q242" s="8">
        <v>10519</v>
      </c>
      <c r="R242" s="8">
        <v>11774</v>
      </c>
      <c r="S242" s="8">
        <v>7076</v>
      </c>
      <c r="T242" s="8">
        <v>8760</v>
      </c>
      <c r="U242" s="8">
        <v>9166</v>
      </c>
      <c r="V242" s="8">
        <v>3278</v>
      </c>
      <c r="W242" s="8">
        <v>13158</v>
      </c>
      <c r="X242" s="8">
        <v>3568</v>
      </c>
      <c r="Y242" s="8">
        <v>7306</v>
      </c>
      <c r="Z242" s="8">
        <v>9083</v>
      </c>
      <c r="AA242" s="8">
        <v>4343</v>
      </c>
      <c r="AB242" s="8">
        <v>10824</v>
      </c>
      <c r="AC242" s="8">
        <v>7219</v>
      </c>
      <c r="AD242" s="8"/>
      <c r="AE242" s="18" t="s">
        <v>914</v>
      </c>
      <c r="AF242" s="7">
        <f t="shared" si="19"/>
        <v>7284.4903149697384</v>
      </c>
      <c r="AG242" s="7">
        <f t="shared" si="19"/>
        <v>9055.7309304340179</v>
      </c>
      <c r="AH242" s="7">
        <f t="shared" si="19"/>
        <v>9219.50210268095</v>
      </c>
      <c r="AI242" s="7">
        <f t="shared" si="19"/>
        <v>9307.7624631463896</v>
      </c>
      <c r="AJ242" s="7">
        <f t="shared" si="19"/>
        <v>9958.3563043223749</v>
      </c>
      <c r="AK242" s="7">
        <f t="shared" si="19"/>
        <v>6646.0099247744929</v>
      </c>
      <c r="AL242" s="7">
        <f t="shared" si="19"/>
        <v>7493.5586608075719</v>
      </c>
      <c r="AM242" s="7">
        <f t="shared" si="19"/>
        <v>7293.4212683064161</v>
      </c>
      <c r="AN242" s="7">
        <f t="shared" si="21"/>
        <v>4746.9741721200826</v>
      </c>
      <c r="AO242" s="7">
        <f t="shared" si="21"/>
        <v>13982.04801557652</v>
      </c>
      <c r="AP242" s="7">
        <f t="shared" si="21"/>
        <v>4091.0029228893286</v>
      </c>
      <c r="AQ242" s="7">
        <f t="shared" si="20"/>
        <v>7218.5798380464475</v>
      </c>
      <c r="AR242" s="7">
        <f t="shared" si="20"/>
        <v>9256.9088446446203</v>
      </c>
      <c r="AS242" s="7">
        <f t="shared" si="20"/>
        <v>4487.0364615193585</v>
      </c>
      <c r="AT242" s="7">
        <f t="shared" si="20"/>
        <v>10286.719801176121</v>
      </c>
      <c r="AU242" s="7">
        <f t="shared" si="20"/>
        <v>7726.0106204588392</v>
      </c>
    </row>
    <row r="243" spans="1:47" x14ac:dyDescent="0.35">
      <c r="A243" s="8" t="s">
        <v>917</v>
      </c>
      <c r="B243" s="8" t="s">
        <v>918</v>
      </c>
      <c r="C243" s="5"/>
      <c r="D243" s="11" t="s">
        <v>917</v>
      </c>
      <c r="E243" s="9" t="s">
        <v>12</v>
      </c>
      <c r="F243" s="8" t="s">
        <v>919</v>
      </c>
      <c r="G243" s="8" t="s">
        <v>23</v>
      </c>
      <c r="H243" s="9">
        <f t="shared" si="18"/>
        <v>16</v>
      </c>
      <c r="I243" s="8">
        <v>1014.9507</v>
      </c>
      <c r="J243" s="10">
        <v>12.06</v>
      </c>
      <c r="K243" s="8">
        <v>4133</v>
      </c>
      <c r="L243" s="8">
        <v>3976</v>
      </c>
      <c r="M243" s="8">
        <v>3705</v>
      </c>
      <c r="N243" s="8">
        <v>5871</v>
      </c>
      <c r="O243" s="8">
        <v>5803</v>
      </c>
      <c r="P243" s="8">
        <v>6348</v>
      </c>
      <c r="Q243" s="8">
        <v>7789</v>
      </c>
      <c r="R243" s="8">
        <v>5455</v>
      </c>
      <c r="S243" s="8">
        <v>4080</v>
      </c>
      <c r="T243" s="8">
        <v>7576</v>
      </c>
      <c r="U243" s="8">
        <v>5072</v>
      </c>
      <c r="V243" s="8">
        <v>3178</v>
      </c>
      <c r="W243" s="8">
        <v>10804</v>
      </c>
      <c r="X243" s="8">
        <v>2120</v>
      </c>
      <c r="Y243" s="8">
        <v>4407</v>
      </c>
      <c r="Z243" s="8">
        <v>4787</v>
      </c>
      <c r="AA243" s="8">
        <v>3912</v>
      </c>
      <c r="AB243" s="8">
        <v>8962</v>
      </c>
      <c r="AC243" s="8">
        <v>4596</v>
      </c>
      <c r="AD243" s="8"/>
      <c r="AE243" s="18" t="s">
        <v>917</v>
      </c>
      <c r="AF243" s="7">
        <f t="shared" si="19"/>
        <v>8135.2943958887836</v>
      </c>
      <c r="AG243" s="7">
        <f t="shared" si="19"/>
        <v>5568.550025358546</v>
      </c>
      <c r="AH243" s="7">
        <f t="shared" si="19"/>
        <v>6466.1804604815679</v>
      </c>
      <c r="AI243" s="7">
        <f t="shared" si="19"/>
        <v>6892.1153936160499</v>
      </c>
      <c r="AJ243" s="7">
        <f t="shared" si="19"/>
        <v>4613.7959605978049</v>
      </c>
      <c r="AK243" s="7">
        <f t="shared" si="19"/>
        <v>3832.0690352006686</v>
      </c>
      <c r="AL243" s="7">
        <f t="shared" si="19"/>
        <v>6480.7306408993327</v>
      </c>
      <c r="AM243" s="7">
        <f t="shared" si="19"/>
        <v>4035.8098050240169</v>
      </c>
      <c r="AN243" s="7">
        <f t="shared" si="21"/>
        <v>4602.1610491145884</v>
      </c>
      <c r="AO243" s="7">
        <f t="shared" si="21"/>
        <v>11480.623708792275</v>
      </c>
      <c r="AP243" s="7">
        <f t="shared" si="21"/>
        <v>2430.7528577705652</v>
      </c>
      <c r="AQ243" s="7">
        <f t="shared" si="20"/>
        <v>4354.2679094265941</v>
      </c>
      <c r="AR243" s="7">
        <f t="shared" si="20"/>
        <v>4878.6549201050102</v>
      </c>
      <c r="AS243" s="7">
        <f t="shared" si="20"/>
        <v>4041.7422605258421</v>
      </c>
      <c r="AT243" s="7">
        <f t="shared" si="20"/>
        <v>8517.1454968718026</v>
      </c>
      <c r="AU243" s="7">
        <f t="shared" si="20"/>
        <v>4918.7899725209618</v>
      </c>
    </row>
    <row r="244" spans="1:47" x14ac:dyDescent="0.35">
      <c r="A244" s="8" t="s">
        <v>920</v>
      </c>
      <c r="B244" s="8" t="s">
        <v>921</v>
      </c>
      <c r="C244" s="5"/>
      <c r="D244" s="11" t="s">
        <v>920</v>
      </c>
      <c r="E244" s="9" t="s">
        <v>12</v>
      </c>
      <c r="F244" s="8" t="s">
        <v>922</v>
      </c>
      <c r="G244" s="8" t="s">
        <v>23</v>
      </c>
      <c r="H244" s="9">
        <f t="shared" si="18"/>
        <v>16</v>
      </c>
      <c r="I244" s="8">
        <v>1012.9332000000001</v>
      </c>
      <c r="J244" s="10">
        <v>11.95</v>
      </c>
      <c r="K244" s="8">
        <v>2108</v>
      </c>
      <c r="L244" s="8">
        <v>2049</v>
      </c>
      <c r="M244" s="8">
        <v>2076</v>
      </c>
      <c r="N244" s="8">
        <v>3860</v>
      </c>
      <c r="O244" s="8">
        <v>3325</v>
      </c>
      <c r="P244" s="8">
        <v>4328</v>
      </c>
      <c r="Q244" s="8">
        <v>5529</v>
      </c>
      <c r="R244" s="8">
        <v>3684</v>
      </c>
      <c r="S244" s="8">
        <v>3117</v>
      </c>
      <c r="T244" s="8">
        <v>5252</v>
      </c>
      <c r="U244" s="8">
        <v>3445</v>
      </c>
      <c r="V244" s="8">
        <v>2430</v>
      </c>
      <c r="W244" s="8">
        <v>6381</v>
      </c>
      <c r="X244" s="8">
        <v>2239</v>
      </c>
      <c r="Y244" s="8">
        <v>2808</v>
      </c>
      <c r="Z244" s="8">
        <v>2900</v>
      </c>
      <c r="AA244" s="8">
        <v>2681</v>
      </c>
      <c r="AB244" s="8">
        <v>6435</v>
      </c>
      <c r="AC244" s="8">
        <v>2722</v>
      </c>
      <c r="AD244" s="8"/>
      <c r="AE244" s="18" t="s">
        <v>920</v>
      </c>
      <c r="AF244" s="7">
        <f t="shared" si="19"/>
        <v>5348.7031797190775</v>
      </c>
      <c r="AG244" s="7">
        <f t="shared" si="19"/>
        <v>3190.6649723103856</v>
      </c>
      <c r="AH244" s="7">
        <f t="shared" si="19"/>
        <v>4408.5742017902057</v>
      </c>
      <c r="AI244" s="7">
        <f t="shared" si="19"/>
        <v>4892.3489551037537</v>
      </c>
      <c r="AJ244" s="7">
        <f t="shared" si="19"/>
        <v>3115.8981336099569</v>
      </c>
      <c r="AK244" s="7">
        <f t="shared" si="19"/>
        <v>2927.5880349805111</v>
      </c>
      <c r="AL244" s="7">
        <f t="shared" si="19"/>
        <v>4492.7134802010687</v>
      </c>
      <c r="AM244" s="7">
        <f t="shared" si="19"/>
        <v>2741.1996802657218</v>
      </c>
      <c r="AN244" s="7">
        <f t="shared" si="21"/>
        <v>3518.9588890334958</v>
      </c>
      <c r="AO244" s="7">
        <f t="shared" si="21"/>
        <v>6780.6238324512688</v>
      </c>
      <c r="AP244" s="7">
        <f t="shared" si="21"/>
        <v>2567.1960606359885</v>
      </c>
      <c r="AQ244" s="7">
        <f t="shared" si="20"/>
        <v>2774.4007918470334</v>
      </c>
      <c r="AR244" s="7">
        <f t="shared" si="20"/>
        <v>2955.5252283903337</v>
      </c>
      <c r="AS244" s="7">
        <f t="shared" si="20"/>
        <v>2769.9158999155884</v>
      </c>
      <c r="AT244" s="7">
        <f t="shared" si="20"/>
        <v>6115.5803696016574</v>
      </c>
      <c r="AU244" s="7">
        <f t="shared" si="20"/>
        <v>2913.1736956488376</v>
      </c>
    </row>
    <row r="246" spans="1:47" ht="15.5" x14ac:dyDescent="0.35">
      <c r="A246" s="12"/>
      <c r="K246" s="13">
        <f>SUM(K3:K244)</f>
        <v>71018093</v>
      </c>
      <c r="L246" s="13">
        <f t="shared" ref="L246:AC246" si="22">SUM(L3:L244)</f>
        <v>72320157</v>
      </c>
      <c r="M246" s="13">
        <f t="shared" si="22"/>
        <v>72902027</v>
      </c>
      <c r="N246" s="13">
        <f t="shared" si="22"/>
        <v>76196574</v>
      </c>
      <c r="O246" s="13">
        <f t="shared" si="22"/>
        <v>110028979</v>
      </c>
      <c r="P246" s="13">
        <f t="shared" si="22"/>
        <v>103653921</v>
      </c>
      <c r="Q246" s="13">
        <f t="shared" si="22"/>
        <v>119323450</v>
      </c>
      <c r="R246" s="13">
        <f t="shared" si="22"/>
        <v>124834035</v>
      </c>
      <c r="S246" s="13">
        <f t="shared" si="22"/>
        <v>112414796</v>
      </c>
      <c r="T246" s="13">
        <f t="shared" si="22"/>
        <v>123427699</v>
      </c>
      <c r="U246" s="13">
        <f t="shared" si="22"/>
        <v>132692138</v>
      </c>
      <c r="V246" s="13">
        <f t="shared" si="22"/>
        <v>72910272</v>
      </c>
      <c r="W246" s="13">
        <f t="shared" si="22"/>
        <v>99360949</v>
      </c>
      <c r="X246" s="13">
        <f t="shared" si="22"/>
        <v>92085594</v>
      </c>
      <c r="Y246" s="13">
        <f t="shared" si="22"/>
        <v>106862306</v>
      </c>
      <c r="Z246" s="13">
        <f t="shared" si="22"/>
        <v>103600050</v>
      </c>
      <c r="AA246" s="13">
        <f t="shared" si="22"/>
        <v>102194346</v>
      </c>
      <c r="AB246" s="13">
        <f t="shared" si="22"/>
        <v>111098325</v>
      </c>
      <c r="AC246" s="13">
        <f t="shared" si="22"/>
        <v>98654836</v>
      </c>
      <c r="AD246" s="13"/>
      <c r="AE246" s="11" t="s">
        <v>1</v>
      </c>
    </row>
    <row r="247" spans="1:47" x14ac:dyDescent="0.35">
      <c r="AE247" s="11" t="s">
        <v>1</v>
      </c>
    </row>
    <row r="248" spans="1:47" ht="15.5" x14ac:dyDescent="0.35">
      <c r="M248" s="12" t="s">
        <v>923</v>
      </c>
      <c r="N248" s="2">
        <f>TTEST(N246:U246,V246:AC246, 2,2)</f>
        <v>7.1745157850320887E-2</v>
      </c>
    </row>
    <row r="251" spans="1:47" ht="15.5" x14ac:dyDescent="0.35">
      <c r="M251" s="12" t="s">
        <v>924</v>
      </c>
      <c r="N251" s="13">
        <f>AVERAGE(N246:AC246)</f>
        <v>105583641.875</v>
      </c>
    </row>
  </sheetData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zu-Yu Feng</dc:creator>
  <cp:lastModifiedBy>Tzu-Yu Feng</cp:lastModifiedBy>
  <dcterms:created xsi:type="dcterms:W3CDTF">2022-12-13T20:29:21Z</dcterms:created>
  <dcterms:modified xsi:type="dcterms:W3CDTF">2022-12-13T20:43:12Z</dcterms:modified>
</cp:coreProperties>
</file>